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3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4.xml" ContentType="application/vnd.openxmlformats-officedocument.drawing+xml"/>
  <Override PartName="/xl/charts/chart23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24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25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6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7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8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9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30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drawings/drawing5.xml" ContentType="application/vnd.openxmlformats-officedocument.drawing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44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6.xml" ContentType="application/vnd.openxmlformats-officedocument.drawing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50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7.xml" ContentType="application/vnd.openxmlformats-officedocument.drawing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drawings/drawing8.xml" ContentType="application/vnd.openxmlformats-officedocument.drawing+xml"/>
  <Override PartName="/xl/charts/chart56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57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58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9.xml" ContentType="application/vnd.openxmlformats-officedocument.drawing+xml"/>
  <Override PartName="/xl/charts/chart59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60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codeName="현재_통합_문서" defaultThemeVersion="166925"/>
  <mc:AlternateContent xmlns:mc="http://schemas.openxmlformats.org/markup-compatibility/2006">
    <mc:Choice Requires="x15">
      <x15ac:absPath xmlns:x15ac="http://schemas.microsoft.com/office/spreadsheetml/2010/11/ac" url="D:\Google Drive\-=Manuscripts=-\02. Astilbe chinensis - submitted\231231_PLoS ONE\Submission process\"/>
    </mc:Choice>
  </mc:AlternateContent>
  <xr:revisionPtr revIDLastSave="0" documentId="13_ncr:1_{22AB5D7F-C5D5-40EA-AB12-7B11646F5ED4}" xr6:coauthVersionLast="47" xr6:coauthVersionMax="47" xr10:uidLastSave="{00000000-0000-0000-0000-000000000000}"/>
  <bookViews>
    <workbookView xWindow="2060" yWindow="0" windowWidth="26200" windowHeight="20750" tabRatio="588" xr2:uid="{E3F19073-DA36-4185-9FBA-8D980C52CDD0}"/>
  </bookViews>
  <sheets>
    <sheet name="Fig 1 Screening" sheetId="33" r:id="rId1"/>
    <sheet name="LPS time dep (no use)" sheetId="12" state="hidden" r:id="rId2"/>
    <sheet name="Fig 2 cytokines" sheetId="1" r:id="rId3"/>
    <sheet name="16hr 전처리 cytokine 결과 Fig 3 merg" sheetId="4" state="hidden" r:id="rId4"/>
    <sheet name="mRNA expression Fig 2" sheetId="6" state="hidden" r:id="rId5"/>
    <sheet name="Fig 3 mRNA expression" sheetId="15" r:id="rId6"/>
    <sheet name="Fig 4 Astilbin" sheetId="13" r:id="rId7"/>
    <sheet name="Fig 5 MIC" sheetId="7" r:id="rId8"/>
    <sheet name="Fig S1b" sheetId="35" r:id="rId9"/>
    <sheet name="ANOVA post-hoc" sheetId="32" r:id="rId10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0" i="35" l="1"/>
  <c r="P33" i="35"/>
  <c r="H37" i="35"/>
  <c r="P34" i="35"/>
  <c r="H44" i="35"/>
  <c r="P35" i="35"/>
  <c r="P37" i="35"/>
  <c r="G30" i="35"/>
  <c r="O33" i="35"/>
  <c r="G37" i="35"/>
  <c r="O34" i="35"/>
  <c r="G44" i="35"/>
  <c r="O35" i="35"/>
  <c r="O37" i="35"/>
  <c r="F30" i="35"/>
  <c r="N33" i="35"/>
  <c r="F37" i="35"/>
  <c r="N34" i="35"/>
  <c r="F44" i="35"/>
  <c r="N35" i="35"/>
  <c r="N37" i="35"/>
  <c r="E30" i="35"/>
  <c r="M33" i="35"/>
  <c r="E37" i="35"/>
  <c r="M34" i="35"/>
  <c r="E44" i="35"/>
  <c r="M35" i="35"/>
  <c r="M37" i="35"/>
  <c r="D30" i="35"/>
  <c r="L33" i="35"/>
  <c r="D37" i="35"/>
  <c r="L34" i="35"/>
  <c r="L35" i="35"/>
  <c r="L37" i="35"/>
  <c r="P36" i="35"/>
  <c r="O36" i="35"/>
  <c r="N36" i="35"/>
  <c r="M36" i="35"/>
  <c r="L36" i="35"/>
  <c r="H29" i="35"/>
  <c r="P26" i="35"/>
  <c r="H36" i="35"/>
  <c r="P27" i="35"/>
  <c r="H43" i="35"/>
  <c r="P28" i="35"/>
  <c r="P30" i="35"/>
  <c r="G29" i="35"/>
  <c r="O26" i="35"/>
  <c r="G36" i="35"/>
  <c r="O27" i="35"/>
  <c r="G43" i="35"/>
  <c r="O28" i="35"/>
  <c r="O30" i="35"/>
  <c r="F29" i="35"/>
  <c r="N26" i="35"/>
  <c r="F36" i="35"/>
  <c r="N27" i="35"/>
  <c r="F43" i="35"/>
  <c r="N28" i="35"/>
  <c r="N30" i="35"/>
  <c r="E29" i="35"/>
  <c r="M26" i="35"/>
  <c r="E36" i="35"/>
  <c r="M27" i="35"/>
  <c r="E43" i="35"/>
  <c r="M28" i="35"/>
  <c r="M30" i="35"/>
  <c r="D29" i="35"/>
  <c r="L26" i="35"/>
  <c r="D36" i="35"/>
  <c r="L27" i="35"/>
  <c r="D43" i="35"/>
  <c r="L28" i="35"/>
  <c r="L30" i="35"/>
  <c r="P29" i="35"/>
  <c r="O29" i="35"/>
  <c r="N29" i="35"/>
  <c r="M29" i="35"/>
  <c r="L29" i="35"/>
  <c r="D44" i="35"/>
  <c r="F8" i="35"/>
  <c r="N11" i="35"/>
  <c r="G8" i="35"/>
  <c r="O11" i="35"/>
  <c r="H8" i="35"/>
  <c r="P11" i="35"/>
  <c r="F15" i="35"/>
  <c r="N12" i="35"/>
  <c r="G15" i="35"/>
  <c r="O12" i="35"/>
  <c r="H15" i="35"/>
  <c r="P12" i="35"/>
  <c r="F22" i="35"/>
  <c r="N13" i="35"/>
  <c r="G22" i="35"/>
  <c r="O13" i="35"/>
  <c r="H22" i="35"/>
  <c r="P13" i="35"/>
  <c r="E22" i="35"/>
  <c r="M13" i="35"/>
  <c r="E15" i="35"/>
  <c r="M12" i="35"/>
  <c r="E8" i="35"/>
  <c r="M11" i="35"/>
  <c r="L13" i="35"/>
  <c r="D15" i="35"/>
  <c r="L12" i="35"/>
  <c r="D8" i="35"/>
  <c r="L11" i="35"/>
  <c r="P15" i="35"/>
  <c r="O15" i="35"/>
  <c r="N15" i="35"/>
  <c r="M15" i="35"/>
  <c r="L15" i="35"/>
  <c r="P14" i="35"/>
  <c r="O14" i="35"/>
  <c r="N14" i="35"/>
  <c r="M14" i="35"/>
  <c r="L14" i="35"/>
  <c r="H21" i="35"/>
  <c r="P6" i="35"/>
  <c r="H14" i="35"/>
  <c r="P5" i="35"/>
  <c r="H7" i="35"/>
  <c r="P4" i="35"/>
  <c r="G21" i="35"/>
  <c r="O6" i="35"/>
  <c r="G14" i="35"/>
  <c r="O5" i="35"/>
  <c r="G7" i="35"/>
  <c r="O4" i="35"/>
  <c r="F21" i="35"/>
  <c r="N6" i="35"/>
  <c r="F14" i="35"/>
  <c r="N5" i="35"/>
  <c r="F7" i="35"/>
  <c r="N4" i="35"/>
  <c r="E21" i="35"/>
  <c r="M6" i="35"/>
  <c r="E14" i="35"/>
  <c r="M5" i="35"/>
  <c r="E7" i="35"/>
  <c r="M4" i="35"/>
  <c r="D21" i="35"/>
  <c r="L6" i="35"/>
  <c r="D14" i="35"/>
  <c r="L5" i="35"/>
  <c r="D7" i="35"/>
  <c r="L4" i="35"/>
  <c r="D22" i="35"/>
  <c r="P8" i="35"/>
  <c r="O8" i="35"/>
  <c r="N8" i="35"/>
  <c r="M8" i="35"/>
  <c r="L8" i="35"/>
  <c r="P7" i="35"/>
  <c r="O7" i="35"/>
  <c r="N7" i="35"/>
  <c r="M7" i="35"/>
  <c r="L7" i="35"/>
  <c r="G28" i="33"/>
  <c r="H28" i="33"/>
  <c r="I28" i="33"/>
  <c r="G29" i="33"/>
  <c r="H29" i="33"/>
  <c r="I29" i="33"/>
  <c r="G30" i="33"/>
  <c r="H30" i="33"/>
  <c r="I30" i="33"/>
  <c r="G31" i="33"/>
  <c r="H31" i="33"/>
  <c r="I31" i="33"/>
  <c r="G32" i="33"/>
  <c r="H32" i="33"/>
  <c r="I32" i="33"/>
  <c r="I27" i="33"/>
  <c r="H27" i="33"/>
  <c r="G27" i="33"/>
  <c r="G49" i="33"/>
  <c r="F49" i="33"/>
  <c r="F50" i="33"/>
  <c r="F51" i="33"/>
  <c r="F52" i="33"/>
  <c r="G50" i="33"/>
  <c r="G51" i="33"/>
  <c r="G52" i="33"/>
  <c r="F60" i="33"/>
  <c r="G60" i="33"/>
  <c r="F61" i="33"/>
  <c r="G61" i="33"/>
  <c r="F62" i="33"/>
  <c r="G62" i="33"/>
  <c r="G59" i="33"/>
  <c r="F59" i="33"/>
  <c r="D36" i="15"/>
  <c r="D39" i="15"/>
  <c r="D40" i="15"/>
  <c r="D41" i="15"/>
  <c r="E39" i="15"/>
  <c r="F39" i="15"/>
  <c r="G39" i="15"/>
  <c r="T114" i="32"/>
  <c r="D42" i="15"/>
  <c r="D45" i="15"/>
  <c r="F45" i="15"/>
  <c r="G45" i="15"/>
  <c r="U114" i="32"/>
  <c r="D48" i="15"/>
  <c r="D51" i="15"/>
  <c r="F51" i="15"/>
  <c r="G51" i="15"/>
  <c r="V114" i="32"/>
  <c r="D54" i="15"/>
  <c r="D57" i="15"/>
  <c r="F57" i="15"/>
  <c r="G57" i="15"/>
  <c r="W114" i="32"/>
  <c r="D60" i="15"/>
  <c r="D63" i="15"/>
  <c r="F63" i="15"/>
  <c r="G63" i="15"/>
  <c r="X114" i="32"/>
  <c r="D126" i="15"/>
  <c r="D132" i="15"/>
  <c r="D133" i="15"/>
  <c r="D134" i="15"/>
  <c r="E132" i="15"/>
  <c r="F132" i="15"/>
  <c r="G132" i="15"/>
  <c r="AC114" i="32"/>
  <c r="D135" i="15"/>
  <c r="D141" i="15"/>
  <c r="F141" i="15"/>
  <c r="G141" i="15"/>
  <c r="AD114" i="32"/>
  <c r="D144" i="15"/>
  <c r="D150" i="15"/>
  <c r="F150" i="15"/>
  <c r="G150" i="15"/>
  <c r="AE114" i="32"/>
  <c r="D153" i="15"/>
  <c r="D159" i="15"/>
  <c r="F159" i="15"/>
  <c r="G159" i="15"/>
  <c r="AF114" i="32"/>
  <c r="D162" i="15"/>
  <c r="D168" i="15"/>
  <c r="F168" i="15"/>
  <c r="G168" i="15"/>
  <c r="AG114" i="32"/>
  <c r="F40" i="15"/>
  <c r="G40" i="15"/>
  <c r="T115" i="32"/>
  <c r="D46" i="15"/>
  <c r="F46" i="15"/>
  <c r="G46" i="15"/>
  <c r="U115" i="32"/>
  <c r="D52" i="15"/>
  <c r="F52" i="15"/>
  <c r="G52" i="15"/>
  <c r="V115" i="32"/>
  <c r="D58" i="15"/>
  <c r="F58" i="15"/>
  <c r="G58" i="15"/>
  <c r="W115" i="32"/>
  <c r="D64" i="15"/>
  <c r="F64" i="15"/>
  <c r="G64" i="15"/>
  <c r="X115" i="32"/>
  <c r="F133" i="15"/>
  <c r="G133" i="15"/>
  <c r="AC115" i="32"/>
  <c r="D142" i="15"/>
  <c r="F142" i="15"/>
  <c r="G142" i="15"/>
  <c r="AD115" i="32"/>
  <c r="D151" i="15"/>
  <c r="F151" i="15"/>
  <c r="G151" i="15"/>
  <c r="AE115" i="32"/>
  <c r="D160" i="15"/>
  <c r="F160" i="15"/>
  <c r="G160" i="15"/>
  <c r="AF115" i="32"/>
  <c r="D169" i="15"/>
  <c r="F169" i="15"/>
  <c r="G169" i="15"/>
  <c r="AG115" i="32"/>
  <c r="F41" i="15"/>
  <c r="G41" i="15"/>
  <c r="T116" i="32"/>
  <c r="D47" i="15"/>
  <c r="F47" i="15"/>
  <c r="G47" i="15"/>
  <c r="U116" i="32"/>
  <c r="D53" i="15"/>
  <c r="F53" i="15"/>
  <c r="G53" i="15"/>
  <c r="V116" i="32"/>
  <c r="D59" i="15"/>
  <c r="F59" i="15"/>
  <c r="G59" i="15"/>
  <c r="W116" i="32"/>
  <c r="D65" i="15"/>
  <c r="F65" i="15"/>
  <c r="G65" i="15"/>
  <c r="X116" i="32"/>
  <c r="F134" i="15"/>
  <c r="G134" i="15"/>
  <c r="AC116" i="32"/>
  <c r="D143" i="15"/>
  <c r="F143" i="15"/>
  <c r="G143" i="15"/>
  <c r="AD116" i="32"/>
  <c r="D152" i="15"/>
  <c r="F152" i="15"/>
  <c r="G152" i="15"/>
  <c r="AE116" i="32"/>
  <c r="D161" i="15"/>
  <c r="F161" i="15"/>
  <c r="G161" i="15"/>
  <c r="AF116" i="32"/>
  <c r="D170" i="15"/>
  <c r="F170" i="15"/>
  <c r="G170" i="15"/>
  <c r="AG116" i="32"/>
  <c r="T165" i="32"/>
  <c r="AC165" i="32"/>
  <c r="T168" i="32"/>
  <c r="AC168" i="32"/>
  <c r="U168" i="32"/>
  <c r="AD168" i="32"/>
  <c r="V168" i="32"/>
  <c r="AE168" i="32"/>
  <c r="W168" i="32"/>
  <c r="AF168" i="32"/>
  <c r="X168" i="32"/>
  <c r="AG168" i="32"/>
  <c r="Y168" i="32"/>
  <c r="AH168" i="32"/>
  <c r="Z168" i="32"/>
  <c r="AI168" i="32"/>
  <c r="T169" i="32"/>
  <c r="U169" i="32"/>
  <c r="V169" i="32"/>
  <c r="X169" i="32"/>
  <c r="Y169" i="32"/>
  <c r="Z169" i="32"/>
  <c r="AC169" i="32"/>
  <c r="AD169" i="32"/>
  <c r="AE169" i="32"/>
  <c r="AF169" i="32"/>
  <c r="AG169" i="32"/>
  <c r="AH169" i="32"/>
  <c r="AI169" i="32"/>
  <c r="T170" i="32"/>
  <c r="U170" i="32"/>
  <c r="V170" i="32"/>
  <c r="W170" i="32"/>
  <c r="X170" i="32"/>
  <c r="Y170" i="32"/>
  <c r="Z170" i="32"/>
  <c r="AC170" i="32"/>
  <c r="AD170" i="32"/>
  <c r="AE170" i="32"/>
  <c r="AF170" i="32"/>
  <c r="AG170" i="32"/>
  <c r="AH170" i="32"/>
  <c r="AI170" i="32"/>
  <c r="T171" i="32"/>
  <c r="V171" i="32"/>
  <c r="W171" i="32"/>
  <c r="X171" i="32"/>
  <c r="Z171" i="32"/>
  <c r="AC171" i="32"/>
  <c r="AD171" i="32"/>
  <c r="AE171" i="32"/>
  <c r="AF171" i="32"/>
  <c r="AG171" i="32"/>
  <c r="AI171" i="32"/>
  <c r="O99" i="1"/>
  <c r="O98" i="1"/>
  <c r="O97" i="1"/>
  <c r="O96" i="1"/>
  <c r="O95" i="1"/>
  <c r="O94" i="1"/>
  <c r="O93" i="1"/>
  <c r="O88" i="1"/>
  <c r="O87" i="1"/>
  <c r="O86" i="1"/>
  <c r="O85" i="1"/>
  <c r="O84" i="1"/>
  <c r="O83" i="1"/>
  <c r="O82" i="1"/>
  <c r="H75" i="1"/>
  <c r="H74" i="1"/>
  <c r="H73" i="1"/>
  <c r="H72" i="1"/>
  <c r="H71" i="1"/>
  <c r="H70" i="1"/>
  <c r="H69" i="1"/>
  <c r="H65" i="1"/>
  <c r="H64" i="1"/>
  <c r="H63" i="1"/>
  <c r="H62" i="1"/>
  <c r="H61" i="1"/>
  <c r="H60" i="1"/>
  <c r="H59" i="1"/>
  <c r="Z52" i="1"/>
  <c r="H52" i="1"/>
  <c r="Z51" i="1"/>
  <c r="H51" i="1"/>
  <c r="Z50" i="1"/>
  <c r="H50" i="1"/>
  <c r="Z49" i="1"/>
  <c r="H49" i="1"/>
  <c r="Z48" i="1"/>
  <c r="H48" i="1"/>
  <c r="Z47" i="1"/>
  <c r="H47" i="1"/>
  <c r="Z46" i="1"/>
  <c r="H46" i="1"/>
  <c r="H42" i="1"/>
  <c r="H41" i="1"/>
  <c r="H40" i="1"/>
  <c r="H39" i="1"/>
  <c r="H38" i="1"/>
  <c r="H37" i="1"/>
  <c r="H36" i="1"/>
  <c r="H32" i="1"/>
  <c r="H31" i="1"/>
  <c r="H30" i="1"/>
  <c r="H29" i="1"/>
  <c r="H28" i="1"/>
  <c r="H27" i="1"/>
  <c r="H26" i="1"/>
  <c r="H20" i="1"/>
  <c r="H19" i="1"/>
  <c r="H18" i="1"/>
  <c r="H17" i="1"/>
  <c r="H16" i="1"/>
  <c r="H15" i="1"/>
  <c r="H14" i="1"/>
  <c r="H10" i="1"/>
  <c r="H9" i="1"/>
  <c r="H8" i="1"/>
  <c r="H7" i="1"/>
  <c r="H6" i="1"/>
  <c r="H5" i="1"/>
  <c r="H4" i="1"/>
  <c r="G61" i="13"/>
  <c r="G62" i="13"/>
  <c r="G63" i="13"/>
  <c r="G64" i="13"/>
  <c r="G65" i="13"/>
  <c r="G51" i="13"/>
  <c r="G52" i="13"/>
  <c r="G53" i="13"/>
  <c r="G54" i="13"/>
  <c r="G55" i="13"/>
  <c r="G40" i="13"/>
  <c r="G41" i="13"/>
  <c r="G42" i="13"/>
  <c r="G43" i="13"/>
  <c r="G44" i="13"/>
  <c r="G15" i="13"/>
  <c r="G16" i="13"/>
  <c r="G17" i="13"/>
  <c r="G18" i="13"/>
  <c r="G19" i="13"/>
  <c r="G20" i="13"/>
  <c r="G5" i="13"/>
  <c r="G6" i="13"/>
  <c r="G7" i="13"/>
  <c r="G8" i="13"/>
  <c r="G9" i="13"/>
  <c r="G10" i="13"/>
  <c r="G30" i="13"/>
  <c r="G31" i="13"/>
  <c r="G32" i="13"/>
  <c r="G33" i="13"/>
  <c r="G34" i="13"/>
  <c r="K40" i="13"/>
  <c r="K41" i="13"/>
  <c r="K42" i="13"/>
  <c r="K43" i="13"/>
  <c r="K44" i="13"/>
  <c r="K28" i="13"/>
  <c r="K29" i="13"/>
  <c r="I60" i="33"/>
  <c r="I61" i="33"/>
  <c r="I62" i="33"/>
  <c r="I59" i="33"/>
  <c r="I50" i="33"/>
  <c r="I51" i="33"/>
  <c r="I52" i="33"/>
  <c r="I49" i="33"/>
  <c r="K8" i="33"/>
  <c r="J12" i="33"/>
  <c r="J14" i="33"/>
  <c r="I19" i="33"/>
  <c r="H19" i="33"/>
  <c r="G19" i="33"/>
  <c r="J19" i="33"/>
  <c r="I18" i="33"/>
  <c r="H18" i="33"/>
  <c r="G18" i="33"/>
  <c r="J18" i="33"/>
  <c r="I17" i="33"/>
  <c r="H17" i="33"/>
  <c r="G17" i="33"/>
  <c r="J17" i="33"/>
  <c r="I16" i="33"/>
  <c r="H16" i="33"/>
  <c r="G16" i="33"/>
  <c r="J16" i="33"/>
  <c r="I15" i="33"/>
  <c r="H15" i="33"/>
  <c r="G15" i="33"/>
  <c r="J15" i="33"/>
  <c r="I14" i="33"/>
  <c r="H14" i="33"/>
  <c r="G14" i="33"/>
  <c r="K14" i="33"/>
  <c r="I13" i="33"/>
  <c r="H13" i="33"/>
  <c r="G13" i="33"/>
  <c r="J13" i="33"/>
  <c r="I12" i="33"/>
  <c r="H12" i="33"/>
  <c r="G12" i="33"/>
  <c r="K12" i="33"/>
  <c r="I11" i="33"/>
  <c r="H11" i="33"/>
  <c r="G11" i="33"/>
  <c r="J11" i="33"/>
  <c r="I10" i="33"/>
  <c r="H10" i="33"/>
  <c r="G10" i="33"/>
  <c r="J10" i="33"/>
  <c r="I9" i="33"/>
  <c r="H9" i="33"/>
  <c r="G9" i="33"/>
  <c r="J9" i="33"/>
  <c r="I8" i="33"/>
  <c r="H8" i="33"/>
  <c r="G8" i="33"/>
  <c r="J8" i="33"/>
  <c r="I7" i="33"/>
  <c r="H7" i="33"/>
  <c r="G7" i="33"/>
  <c r="K7" i="33"/>
  <c r="I6" i="33"/>
  <c r="H6" i="33"/>
  <c r="G6" i="33"/>
  <c r="K6" i="33"/>
  <c r="I5" i="33"/>
  <c r="H5" i="33"/>
  <c r="G5" i="33"/>
  <c r="K5" i="33"/>
  <c r="I4" i="33"/>
  <c r="H4" i="33"/>
  <c r="G4" i="33"/>
  <c r="J4" i="33"/>
  <c r="I39" i="33"/>
  <c r="I40" i="33"/>
  <c r="I41" i="33"/>
  <c r="I42" i="33"/>
  <c r="I43" i="33"/>
  <c r="I38" i="33"/>
  <c r="F39" i="33"/>
  <c r="G39" i="33"/>
  <c r="F40" i="33"/>
  <c r="G40" i="33"/>
  <c r="F41" i="33"/>
  <c r="G41" i="33"/>
  <c r="F42" i="33"/>
  <c r="G42" i="33"/>
  <c r="F43" i="33"/>
  <c r="G43" i="33"/>
  <c r="G38" i="33"/>
  <c r="F38" i="33"/>
  <c r="G4" i="1"/>
  <c r="G5" i="1"/>
  <c r="G6" i="1"/>
  <c r="G7" i="1"/>
  <c r="G8" i="1"/>
  <c r="G9" i="1"/>
  <c r="G10" i="1"/>
  <c r="G14" i="1"/>
  <c r="G15" i="1"/>
  <c r="G16" i="1"/>
  <c r="G17" i="1"/>
  <c r="G18" i="1"/>
  <c r="G19" i="1"/>
  <c r="G20" i="1"/>
  <c r="G95" i="1"/>
  <c r="G96" i="1"/>
  <c r="G97" i="1"/>
  <c r="G98" i="1"/>
  <c r="G99" i="1"/>
  <c r="G84" i="1"/>
  <c r="G85" i="1"/>
  <c r="G86" i="1"/>
  <c r="G87" i="1"/>
  <c r="G88" i="1"/>
  <c r="J7" i="33"/>
  <c r="J6" i="33"/>
  <c r="J5" i="33"/>
  <c r="K4" i="33"/>
  <c r="K19" i="33"/>
  <c r="K18" i="33"/>
  <c r="K17" i="33"/>
  <c r="K16" i="33"/>
  <c r="K15" i="33"/>
  <c r="K13" i="33"/>
  <c r="K11" i="33"/>
  <c r="K10" i="33"/>
  <c r="K9" i="33"/>
  <c r="K32" i="33"/>
  <c r="H40" i="33"/>
  <c r="K31" i="33"/>
  <c r="H42" i="33"/>
  <c r="H38" i="33"/>
  <c r="H43" i="33"/>
  <c r="H39" i="33"/>
  <c r="J27" i="33"/>
  <c r="J30" i="33"/>
  <c r="J29" i="33"/>
  <c r="H41" i="33"/>
  <c r="J28" i="33"/>
  <c r="K28" i="33"/>
  <c r="K30" i="33"/>
  <c r="K27" i="33"/>
  <c r="J32" i="33"/>
  <c r="J31" i="33"/>
  <c r="K29" i="33"/>
  <c r="H61" i="33"/>
  <c r="H49" i="33"/>
  <c r="H52" i="33"/>
  <c r="H51" i="33"/>
  <c r="H50" i="33"/>
  <c r="H59" i="33"/>
  <c r="H60" i="33"/>
  <c r="H62" i="33"/>
  <c r="B236" i="32"/>
  <c r="M236" i="32"/>
  <c r="D41" i="7"/>
  <c r="E41" i="7"/>
  <c r="F41" i="7"/>
  <c r="G41" i="7"/>
  <c r="H41" i="7"/>
  <c r="I41" i="7"/>
  <c r="J41" i="7"/>
  <c r="K41" i="7"/>
  <c r="L41" i="7"/>
  <c r="M41" i="7"/>
  <c r="N41" i="7"/>
  <c r="D42" i="7"/>
  <c r="C238" i="32"/>
  <c r="E42" i="7"/>
  <c r="D238" i="32"/>
  <c r="F42" i="7"/>
  <c r="E238" i="32"/>
  <c r="G42" i="7"/>
  <c r="F238" i="32"/>
  <c r="H42" i="7"/>
  <c r="G238" i="32"/>
  <c r="I42" i="7"/>
  <c r="H238" i="32"/>
  <c r="J42" i="7"/>
  <c r="I238" i="32"/>
  <c r="K42" i="7"/>
  <c r="J238" i="32"/>
  <c r="L42" i="7"/>
  <c r="K238" i="32"/>
  <c r="M42" i="7"/>
  <c r="L238" i="32"/>
  <c r="N42" i="7"/>
  <c r="M238" i="32"/>
  <c r="D43" i="7"/>
  <c r="C239" i="32"/>
  <c r="E43" i="7"/>
  <c r="F43" i="7"/>
  <c r="G43" i="7"/>
  <c r="F239" i="32"/>
  <c r="H43" i="7"/>
  <c r="G239" i="32"/>
  <c r="I43" i="7"/>
  <c r="H239" i="32"/>
  <c r="J43" i="7"/>
  <c r="I239" i="32"/>
  <c r="K43" i="7"/>
  <c r="J239" i="32"/>
  <c r="L43" i="7"/>
  <c r="K239" i="32"/>
  <c r="M43" i="7"/>
  <c r="L239" i="32"/>
  <c r="N43" i="7"/>
  <c r="M239" i="32"/>
  <c r="D44" i="7"/>
  <c r="C240" i="32"/>
  <c r="E44" i="7"/>
  <c r="D240" i="32"/>
  <c r="F44" i="7"/>
  <c r="E240" i="32"/>
  <c r="G44" i="7"/>
  <c r="F240" i="32"/>
  <c r="H44" i="7"/>
  <c r="G240" i="32"/>
  <c r="I44" i="7"/>
  <c r="H240" i="32"/>
  <c r="J44" i="7"/>
  <c r="I240" i="32"/>
  <c r="K44" i="7"/>
  <c r="J240" i="32"/>
  <c r="L44" i="7"/>
  <c r="K240" i="32"/>
  <c r="M44" i="7"/>
  <c r="N44" i="7"/>
  <c r="D45" i="7"/>
  <c r="C241" i="32"/>
  <c r="E45" i="7"/>
  <c r="D241" i="32"/>
  <c r="F45" i="7"/>
  <c r="E241" i="32"/>
  <c r="G45" i="7"/>
  <c r="F241" i="32"/>
  <c r="H45" i="7"/>
  <c r="G241" i="32"/>
  <c r="I45" i="7"/>
  <c r="H241" i="32"/>
  <c r="J45" i="7"/>
  <c r="I241" i="32"/>
  <c r="K45" i="7"/>
  <c r="J241" i="32"/>
  <c r="L45" i="7"/>
  <c r="K241" i="32"/>
  <c r="M45" i="7"/>
  <c r="L241" i="32"/>
  <c r="N45" i="7"/>
  <c r="M241" i="32"/>
  <c r="D46" i="7"/>
  <c r="C242" i="32"/>
  <c r="E46" i="7"/>
  <c r="D242" i="32"/>
  <c r="F46" i="7"/>
  <c r="G46" i="7"/>
  <c r="F242" i="32"/>
  <c r="H46" i="7"/>
  <c r="G242" i="32"/>
  <c r="I46" i="7"/>
  <c r="H242" i="32"/>
  <c r="J46" i="7"/>
  <c r="I242" i="32"/>
  <c r="K46" i="7"/>
  <c r="J242" i="32"/>
  <c r="L46" i="7"/>
  <c r="K242" i="32"/>
  <c r="M46" i="7"/>
  <c r="L242" i="32"/>
  <c r="N46" i="7"/>
  <c r="M242" i="32"/>
  <c r="C42" i="7"/>
  <c r="B238" i="32"/>
  <c r="C43" i="7"/>
  <c r="B239" i="32"/>
  <c r="C44" i="7"/>
  <c r="B240" i="32"/>
  <c r="C45" i="7"/>
  <c r="B241" i="32"/>
  <c r="C46" i="7"/>
  <c r="B242" i="32"/>
  <c r="C41" i="7"/>
  <c r="D7" i="7"/>
  <c r="D8" i="7"/>
  <c r="C203" i="32"/>
  <c r="D9" i="7"/>
  <c r="C204" i="32"/>
  <c r="D22" i="7"/>
  <c r="D23" i="7"/>
  <c r="C221" i="32"/>
  <c r="M33" i="7"/>
  <c r="L33" i="7"/>
  <c r="K33" i="7"/>
  <c r="J33" i="7"/>
  <c r="I33" i="7"/>
  <c r="H33" i="7"/>
  <c r="G33" i="7"/>
  <c r="F33" i="7"/>
  <c r="E33" i="7"/>
  <c r="D33" i="7"/>
  <c r="C236" i="32"/>
  <c r="E22" i="7"/>
  <c r="F22" i="7"/>
  <c r="G22" i="7"/>
  <c r="H22" i="7"/>
  <c r="I22" i="7"/>
  <c r="J22" i="7"/>
  <c r="E23" i="7"/>
  <c r="D221" i="32"/>
  <c r="F23" i="7"/>
  <c r="E221" i="32"/>
  <c r="G23" i="7"/>
  <c r="F221" i="32"/>
  <c r="H23" i="7"/>
  <c r="G221" i="32"/>
  <c r="I23" i="7"/>
  <c r="H221" i="32"/>
  <c r="J23" i="7"/>
  <c r="I221" i="32"/>
  <c r="K23" i="7"/>
  <c r="E24" i="7"/>
  <c r="D222" i="32"/>
  <c r="G24" i="7"/>
  <c r="F222" i="32"/>
  <c r="H24" i="7"/>
  <c r="G222" i="32"/>
  <c r="I24" i="7"/>
  <c r="H222" i="32"/>
  <c r="K24" i="7"/>
  <c r="J222" i="32"/>
  <c r="C23" i="7"/>
  <c r="B221" i="32"/>
  <c r="C24" i="7"/>
  <c r="B222" i="32"/>
  <c r="C22" i="7"/>
  <c r="E7" i="7"/>
  <c r="F7" i="7"/>
  <c r="G7" i="7"/>
  <c r="H7" i="7"/>
  <c r="I7" i="7"/>
  <c r="J7" i="7"/>
  <c r="K7" i="7"/>
  <c r="E8" i="7"/>
  <c r="D203" i="32"/>
  <c r="F8" i="7"/>
  <c r="E203" i="32"/>
  <c r="G8" i="7"/>
  <c r="F203" i="32"/>
  <c r="H8" i="7"/>
  <c r="G203" i="32"/>
  <c r="I8" i="7"/>
  <c r="H203" i="32"/>
  <c r="J8" i="7"/>
  <c r="I203" i="32"/>
  <c r="K8" i="7"/>
  <c r="J203" i="32"/>
  <c r="E9" i="7"/>
  <c r="D204" i="32"/>
  <c r="F9" i="7"/>
  <c r="E204" i="32"/>
  <c r="G9" i="7"/>
  <c r="F204" i="32"/>
  <c r="H9" i="7"/>
  <c r="G204" i="32"/>
  <c r="I9" i="7"/>
  <c r="H204" i="32"/>
  <c r="J9" i="7"/>
  <c r="I204" i="32"/>
  <c r="K9" i="7"/>
  <c r="J204" i="32"/>
  <c r="C8" i="7"/>
  <c r="B203" i="32"/>
  <c r="C9" i="7"/>
  <c r="B204" i="32"/>
  <c r="C7" i="7"/>
  <c r="C48" i="7"/>
  <c r="M237" i="32"/>
  <c r="N48" i="7"/>
  <c r="L48" i="7"/>
  <c r="J48" i="7"/>
  <c r="J202" i="32"/>
  <c r="K11" i="7"/>
  <c r="I48" i="7"/>
  <c r="J237" i="32"/>
  <c r="K48" i="7"/>
  <c r="G48" i="7"/>
  <c r="J221" i="32"/>
  <c r="K26" i="7"/>
  <c r="K25" i="7"/>
  <c r="H48" i="7"/>
  <c r="B202" i="32"/>
  <c r="C11" i="7"/>
  <c r="G202" i="32"/>
  <c r="H11" i="7"/>
  <c r="H220" i="32"/>
  <c r="I26" i="7"/>
  <c r="I25" i="7"/>
  <c r="E237" i="32"/>
  <c r="F48" i="7"/>
  <c r="B220" i="32"/>
  <c r="C26" i="7"/>
  <c r="D220" i="32"/>
  <c r="E26" i="7"/>
  <c r="E25" i="7"/>
  <c r="H202" i="32"/>
  <c r="I11" i="7"/>
  <c r="D237" i="32"/>
  <c r="E48" i="7"/>
  <c r="C202" i="32"/>
  <c r="D11" i="7"/>
  <c r="L237" i="32"/>
  <c r="M48" i="7"/>
  <c r="F220" i="32"/>
  <c r="G25" i="7"/>
  <c r="G26" i="7"/>
  <c r="C237" i="32"/>
  <c r="D48" i="7"/>
  <c r="C220" i="32"/>
  <c r="D26" i="7"/>
  <c r="D25" i="7"/>
  <c r="I202" i="32"/>
  <c r="J11" i="7"/>
  <c r="I220" i="32"/>
  <c r="J26" i="7"/>
  <c r="J25" i="7"/>
  <c r="F202" i="32"/>
  <c r="G11" i="7"/>
  <c r="G220" i="32"/>
  <c r="H26" i="7"/>
  <c r="H25" i="7"/>
  <c r="E202" i="32"/>
  <c r="F11" i="7"/>
  <c r="D202" i="32"/>
  <c r="E11" i="7"/>
  <c r="E220" i="32"/>
  <c r="F25" i="7"/>
  <c r="F26" i="7"/>
  <c r="C47" i="7"/>
  <c r="K237" i="32"/>
  <c r="L236" i="32"/>
  <c r="K236" i="32"/>
  <c r="E242" i="32"/>
  <c r="K47" i="7"/>
  <c r="J47" i="7"/>
  <c r="F47" i="7"/>
  <c r="H47" i="7"/>
  <c r="I47" i="7"/>
  <c r="N47" i="7"/>
  <c r="G47" i="7"/>
  <c r="M47" i="7"/>
  <c r="E47" i="7"/>
  <c r="D47" i="7"/>
  <c r="M240" i="32"/>
  <c r="E239" i="32"/>
  <c r="I237" i="32"/>
  <c r="L240" i="32"/>
  <c r="D239" i="32"/>
  <c r="H237" i="32"/>
  <c r="G237" i="32"/>
  <c r="J236" i="32"/>
  <c r="B237" i="32"/>
  <c r="I236" i="32"/>
  <c r="H236" i="32"/>
  <c r="G236" i="32"/>
  <c r="F236" i="32"/>
  <c r="D236" i="32"/>
  <c r="L47" i="7"/>
  <c r="E236" i="32"/>
  <c r="F237" i="32"/>
  <c r="C25" i="7"/>
  <c r="C10" i="7"/>
  <c r="E10" i="7"/>
  <c r="F10" i="7"/>
  <c r="G10" i="7"/>
  <c r="H10" i="7"/>
  <c r="I10" i="7"/>
  <c r="J10" i="7"/>
  <c r="K10" i="7"/>
  <c r="D10" i="7"/>
  <c r="G42" i="1"/>
  <c r="G41" i="1"/>
  <c r="G40" i="1"/>
  <c r="G39" i="1"/>
  <c r="G38" i="1"/>
  <c r="G37" i="1"/>
  <c r="G36" i="1"/>
  <c r="G32" i="1"/>
  <c r="G31" i="1"/>
  <c r="G30" i="1"/>
  <c r="G29" i="1"/>
  <c r="G28" i="1"/>
  <c r="G27" i="1"/>
  <c r="G26" i="1"/>
  <c r="K165" i="32"/>
  <c r="B165" i="32"/>
  <c r="D167" i="32"/>
  <c r="E167" i="32"/>
  <c r="F167" i="32"/>
  <c r="G167" i="32"/>
  <c r="H167" i="32"/>
  <c r="B167" i="32"/>
  <c r="B168" i="32"/>
  <c r="C168" i="32"/>
  <c r="D168" i="32"/>
  <c r="E168" i="32"/>
  <c r="F168" i="32"/>
  <c r="G168" i="32"/>
  <c r="H168" i="32"/>
  <c r="G82" i="1"/>
  <c r="H82" i="1"/>
  <c r="I82" i="1"/>
  <c r="J82" i="1"/>
  <c r="G83" i="1"/>
  <c r="H83" i="1"/>
  <c r="I83" i="1"/>
  <c r="J83" i="1"/>
  <c r="H84" i="1"/>
  <c r="I84" i="1"/>
  <c r="J84" i="1"/>
  <c r="H85" i="1"/>
  <c r="I85" i="1"/>
  <c r="J85" i="1"/>
  <c r="H86" i="1"/>
  <c r="I86" i="1"/>
  <c r="J86" i="1"/>
  <c r="H87" i="1"/>
  <c r="I87" i="1"/>
  <c r="J87" i="1"/>
  <c r="H88" i="1"/>
  <c r="I88" i="1"/>
  <c r="J88" i="1"/>
  <c r="G93" i="1"/>
  <c r="H93" i="1"/>
  <c r="I93" i="1"/>
  <c r="J93" i="1"/>
  <c r="G94" i="1"/>
  <c r="H94" i="1"/>
  <c r="I94" i="1"/>
  <c r="J94" i="1"/>
  <c r="H95" i="1"/>
  <c r="I95" i="1"/>
  <c r="J95" i="1"/>
  <c r="H96" i="1"/>
  <c r="I96" i="1"/>
  <c r="J96" i="1"/>
  <c r="H97" i="1"/>
  <c r="I97" i="1"/>
  <c r="J97" i="1"/>
  <c r="H98" i="1"/>
  <c r="I98" i="1"/>
  <c r="J98" i="1"/>
  <c r="H99" i="1"/>
  <c r="I99" i="1"/>
  <c r="J99" i="1"/>
  <c r="L95" i="1"/>
  <c r="L93" i="1"/>
  <c r="K84" i="1"/>
  <c r="M98" i="1"/>
  <c r="M88" i="1"/>
  <c r="M82" i="1"/>
  <c r="M94" i="1"/>
  <c r="K98" i="1"/>
  <c r="K96" i="1"/>
  <c r="K95" i="1"/>
  <c r="L88" i="1"/>
  <c r="L99" i="1"/>
  <c r="L98" i="1"/>
  <c r="K86" i="1"/>
  <c r="L82" i="1"/>
  <c r="L94" i="1"/>
  <c r="K94" i="1"/>
  <c r="M83" i="1"/>
  <c r="M87" i="1"/>
  <c r="M99" i="1"/>
  <c r="L97" i="1"/>
  <c r="K85" i="1"/>
  <c r="K97" i="1"/>
  <c r="M95" i="1"/>
  <c r="M86" i="1"/>
  <c r="L83" i="1"/>
  <c r="K88" i="1"/>
  <c r="L86" i="1"/>
  <c r="L84" i="1"/>
  <c r="K83" i="1"/>
  <c r="K82" i="1"/>
  <c r="L96" i="1"/>
  <c r="K93" i="1"/>
  <c r="M84" i="1"/>
  <c r="K99" i="1"/>
  <c r="L87" i="1"/>
  <c r="M85" i="1"/>
  <c r="M96" i="1"/>
  <c r="M97" i="1"/>
  <c r="K87" i="1"/>
  <c r="L85" i="1"/>
  <c r="M93" i="1"/>
  <c r="N98" i="1"/>
  <c r="N95" i="1"/>
  <c r="N88" i="1"/>
  <c r="N94" i="1"/>
  <c r="N82" i="1"/>
  <c r="N93" i="1"/>
  <c r="N97" i="1"/>
  <c r="N86" i="1"/>
  <c r="N99" i="1"/>
  <c r="N83" i="1"/>
  <c r="N87" i="1"/>
  <c r="N84" i="1"/>
  <c r="N85" i="1"/>
  <c r="N96" i="1"/>
  <c r="K60" i="13"/>
  <c r="L60" i="13"/>
  <c r="M60" i="13"/>
  <c r="K61" i="13"/>
  <c r="L61" i="13"/>
  <c r="K62" i="13"/>
  <c r="L62" i="13"/>
  <c r="K63" i="13"/>
  <c r="L63" i="13"/>
  <c r="K64" i="13"/>
  <c r="L64" i="13"/>
  <c r="K65" i="13"/>
  <c r="L65" i="13"/>
  <c r="L59" i="13"/>
  <c r="M59" i="13"/>
  <c r="K59" i="13"/>
  <c r="O59" i="13"/>
  <c r="K50" i="13"/>
  <c r="L50" i="13"/>
  <c r="M50" i="13"/>
  <c r="K51" i="13"/>
  <c r="O51" i="13"/>
  <c r="L51" i="13"/>
  <c r="K52" i="13"/>
  <c r="L52" i="13"/>
  <c r="K53" i="13"/>
  <c r="L53" i="13"/>
  <c r="K54" i="13"/>
  <c r="L54" i="13"/>
  <c r="K55" i="13"/>
  <c r="L55" i="13"/>
  <c r="L49" i="13"/>
  <c r="M49" i="13"/>
  <c r="K49" i="13"/>
  <c r="O49" i="13"/>
  <c r="K39" i="13"/>
  <c r="L39" i="13"/>
  <c r="M39" i="13"/>
  <c r="L40" i="13"/>
  <c r="N40" i="13"/>
  <c r="L41" i="13"/>
  <c r="O41" i="13"/>
  <c r="L42" i="13"/>
  <c r="O42" i="13"/>
  <c r="L43" i="13"/>
  <c r="O43" i="13"/>
  <c r="L44" i="13"/>
  <c r="O44" i="13"/>
  <c r="L38" i="13"/>
  <c r="M38" i="13"/>
  <c r="K38" i="13"/>
  <c r="O38" i="13"/>
  <c r="L29" i="13"/>
  <c r="M29" i="13"/>
  <c r="K30" i="13"/>
  <c r="L30" i="13"/>
  <c r="K31" i="13"/>
  <c r="L31" i="13"/>
  <c r="K32" i="13"/>
  <c r="L32" i="13"/>
  <c r="K33" i="13"/>
  <c r="L33" i="13"/>
  <c r="K34" i="13"/>
  <c r="L34" i="13"/>
  <c r="L28" i="13"/>
  <c r="M28" i="13"/>
  <c r="L126" i="13"/>
  <c r="D126" i="13"/>
  <c r="L117" i="13"/>
  <c r="D117" i="13"/>
  <c r="L108" i="13"/>
  <c r="D108" i="13"/>
  <c r="L99" i="13"/>
  <c r="D99" i="13"/>
  <c r="L90" i="13"/>
  <c r="D90" i="13"/>
  <c r="L81" i="13"/>
  <c r="D81" i="13"/>
  <c r="L72" i="13"/>
  <c r="D72" i="13"/>
  <c r="O61" i="13"/>
  <c r="O65" i="13"/>
  <c r="O64" i="13"/>
  <c r="O62" i="13"/>
  <c r="O63" i="13"/>
  <c r="O28" i="13"/>
  <c r="O39" i="13"/>
  <c r="O29" i="13"/>
  <c r="O54" i="13"/>
  <c r="O52" i="13"/>
  <c r="O50" i="13"/>
  <c r="O55" i="13"/>
  <c r="O53" i="13"/>
  <c r="O60" i="13"/>
  <c r="N34" i="13"/>
  <c r="O34" i="13"/>
  <c r="O30" i="13"/>
  <c r="N30" i="13"/>
  <c r="N33" i="13"/>
  <c r="O33" i="13"/>
  <c r="O31" i="13"/>
  <c r="N31" i="13"/>
  <c r="O32" i="13"/>
  <c r="N32" i="13"/>
  <c r="O40" i="13"/>
  <c r="L75" i="13"/>
  <c r="L76" i="13"/>
  <c r="L79" i="13"/>
  <c r="L78" i="13"/>
  <c r="L77" i="13"/>
  <c r="L80" i="13"/>
  <c r="L88" i="13"/>
  <c r="L87" i="13"/>
  <c r="L86" i="13"/>
  <c r="L89" i="13"/>
  <c r="L85" i="13"/>
  <c r="L84" i="13"/>
  <c r="L106" i="13"/>
  <c r="L107" i="13"/>
  <c r="L102" i="13"/>
  <c r="L103" i="13"/>
  <c r="L105" i="13"/>
  <c r="L104" i="13"/>
  <c r="L96" i="13"/>
  <c r="L98" i="13"/>
  <c r="L93" i="13"/>
  <c r="L94" i="13"/>
  <c r="L95" i="13"/>
  <c r="L97" i="13"/>
  <c r="L123" i="13"/>
  <c r="L121" i="13"/>
  <c r="L120" i="13"/>
  <c r="L122" i="13"/>
  <c r="L124" i="13"/>
  <c r="L116" i="13"/>
  <c r="L114" i="13"/>
  <c r="L115" i="13"/>
  <c r="L112" i="13"/>
  <c r="L111" i="13"/>
  <c r="L113" i="13"/>
  <c r="L130" i="13"/>
  <c r="L131" i="13"/>
  <c r="L134" i="13"/>
  <c r="L132" i="13"/>
  <c r="L129" i="13"/>
  <c r="L133" i="13"/>
  <c r="D124" i="13"/>
  <c r="D123" i="13"/>
  <c r="D122" i="13"/>
  <c r="D121" i="13"/>
  <c r="D120" i="13"/>
  <c r="D97" i="13"/>
  <c r="D98" i="13"/>
  <c r="D96" i="13"/>
  <c r="D95" i="13"/>
  <c r="D93" i="13"/>
  <c r="D94" i="13"/>
  <c r="D88" i="13"/>
  <c r="D85" i="13"/>
  <c r="D84" i="13"/>
  <c r="D87" i="13"/>
  <c r="D86" i="13"/>
  <c r="D104" i="13"/>
  <c r="D102" i="13"/>
  <c r="D107" i="13"/>
  <c r="D103" i="13"/>
  <c r="D106" i="13"/>
  <c r="D115" i="13"/>
  <c r="D114" i="13"/>
  <c r="D113" i="13"/>
  <c r="D111" i="13"/>
  <c r="D116" i="13"/>
  <c r="D112" i="13"/>
  <c r="D133" i="13"/>
  <c r="D134" i="13"/>
  <c r="D132" i="13"/>
  <c r="D131" i="13"/>
  <c r="D130" i="13"/>
  <c r="D129" i="13"/>
  <c r="D80" i="13"/>
  <c r="D78" i="13"/>
  <c r="D79" i="13"/>
  <c r="D76" i="13"/>
  <c r="D77" i="13"/>
  <c r="D75" i="13"/>
  <c r="N39" i="13"/>
  <c r="N38" i="13"/>
  <c r="E75" i="13"/>
  <c r="F102" i="13"/>
  <c r="E78" i="13"/>
  <c r="F132" i="13"/>
  <c r="G132" i="13"/>
  <c r="AF89" i="13"/>
  <c r="F130" i="13"/>
  <c r="G130" i="13"/>
  <c r="AF78" i="13"/>
  <c r="H170" i="32"/>
  <c r="F87" i="13"/>
  <c r="G87" i="13"/>
  <c r="F107" i="13"/>
  <c r="G107" i="13"/>
  <c r="AC91" i="13"/>
  <c r="F84" i="13"/>
  <c r="G84" i="13"/>
  <c r="F134" i="13"/>
  <c r="G134" i="13"/>
  <c r="AF91" i="13"/>
  <c r="F80" i="13"/>
  <c r="G80" i="13"/>
  <c r="Z91" i="13"/>
  <c r="F98" i="13"/>
  <c r="G98" i="13"/>
  <c r="AB91" i="13"/>
  <c r="F78" i="13"/>
  <c r="G78" i="13"/>
  <c r="F86" i="13"/>
  <c r="G86" i="13"/>
  <c r="AA79" i="13"/>
  <c r="C171" i="32"/>
  <c r="F133" i="13"/>
  <c r="G133" i="13"/>
  <c r="I132" i="13"/>
  <c r="F106" i="13"/>
  <c r="G106" i="13"/>
  <c r="I105" i="13"/>
  <c r="F96" i="13"/>
  <c r="G96" i="13"/>
  <c r="F75" i="13"/>
  <c r="G75" i="13"/>
  <c r="F94" i="13"/>
  <c r="G94" i="13"/>
  <c r="AB78" i="13"/>
  <c r="D170" i="32"/>
  <c r="F76" i="13"/>
  <c r="G76" i="13"/>
  <c r="Z78" i="13"/>
  <c r="B170" i="32"/>
  <c r="F131" i="13"/>
  <c r="G131" i="13"/>
  <c r="AF79" i="13"/>
  <c r="H171" i="32"/>
  <c r="F112" i="13"/>
  <c r="G112" i="13"/>
  <c r="AD78" i="13"/>
  <c r="F170" i="32"/>
  <c r="F104" i="13"/>
  <c r="G104" i="13"/>
  <c r="AC79" i="13"/>
  <c r="E171" i="32"/>
  <c r="F95" i="13"/>
  <c r="G95" i="13"/>
  <c r="AB79" i="13"/>
  <c r="D171" i="32"/>
  <c r="F97" i="13"/>
  <c r="G97" i="13"/>
  <c r="AB90" i="13"/>
  <c r="F88" i="13"/>
  <c r="G88" i="13"/>
  <c r="AA90" i="13"/>
  <c r="F115" i="13"/>
  <c r="G115" i="13"/>
  <c r="AD90" i="13"/>
  <c r="F85" i="13"/>
  <c r="G85" i="13"/>
  <c r="F123" i="13"/>
  <c r="G123" i="13"/>
  <c r="F77" i="13"/>
  <c r="G77" i="13"/>
  <c r="Z79" i="13"/>
  <c r="B171" i="32"/>
  <c r="F103" i="13"/>
  <c r="G103" i="13"/>
  <c r="AC78" i="13"/>
  <c r="E170" i="32"/>
  <c r="F121" i="13"/>
  <c r="G121" i="13"/>
  <c r="AE78" i="13"/>
  <c r="G170" i="32"/>
  <c r="F93" i="13"/>
  <c r="G93" i="13"/>
  <c r="F124" i="13"/>
  <c r="G124" i="13"/>
  <c r="AE90" i="13"/>
  <c r="F113" i="13"/>
  <c r="G113" i="13"/>
  <c r="AD79" i="13"/>
  <c r="F171" i="32"/>
  <c r="G102" i="13"/>
  <c r="F111" i="13"/>
  <c r="G111" i="13"/>
  <c r="F116" i="13"/>
  <c r="G116" i="13"/>
  <c r="AD91" i="13"/>
  <c r="F129" i="13"/>
  <c r="G129" i="13"/>
  <c r="F114" i="13"/>
  <c r="G114" i="13"/>
  <c r="F122" i="13"/>
  <c r="G122" i="13"/>
  <c r="AE79" i="13"/>
  <c r="G171" i="32"/>
  <c r="F120" i="13"/>
  <c r="G120" i="13"/>
  <c r="F79" i="13"/>
  <c r="G79" i="13"/>
  <c r="Z89" i="13"/>
  <c r="I78" i="13"/>
  <c r="AD89" i="13"/>
  <c r="I114" i="13"/>
  <c r="V89" i="13"/>
  <c r="AF77" i="13"/>
  <c r="H169" i="32"/>
  <c r="I129" i="13"/>
  <c r="V82" i="13"/>
  <c r="AD77" i="13"/>
  <c r="F169" i="32"/>
  <c r="I111" i="13"/>
  <c r="AE89" i="13"/>
  <c r="I123" i="13"/>
  <c r="V90" i="13"/>
  <c r="AA89" i="13"/>
  <c r="I87" i="13"/>
  <c r="V86" i="13"/>
  <c r="AB77" i="13"/>
  <c r="D169" i="32"/>
  <c r="I93" i="13"/>
  <c r="V78" i="13"/>
  <c r="AA77" i="13"/>
  <c r="C169" i="32"/>
  <c r="I84" i="13"/>
  <c r="V77" i="13"/>
  <c r="AE77" i="13"/>
  <c r="G169" i="32"/>
  <c r="I120" i="13"/>
  <c r="V81" i="13"/>
  <c r="Z77" i="13"/>
  <c r="B169" i="32"/>
  <c r="I75" i="13"/>
  <c r="V76" i="13"/>
  <c r="AB89" i="13"/>
  <c r="I96" i="13"/>
  <c r="AC77" i="13"/>
  <c r="E169" i="32"/>
  <c r="I102" i="13"/>
  <c r="V91" i="13"/>
  <c r="H105" i="13"/>
  <c r="U88" i="13"/>
  <c r="AC90" i="13"/>
  <c r="H132" i="13"/>
  <c r="U91" i="13"/>
  <c r="AF90" i="13"/>
  <c r="V85" i="13"/>
  <c r="Z90" i="13"/>
  <c r="H84" i="13"/>
  <c r="U77" i="13"/>
  <c r="AA78" i="13"/>
  <c r="C170" i="32"/>
  <c r="V88" i="13"/>
  <c r="H96" i="13"/>
  <c r="U87" i="13"/>
  <c r="V87" i="13"/>
  <c r="H75" i="13"/>
  <c r="U76" i="13"/>
  <c r="H111" i="13"/>
  <c r="U80" i="13"/>
  <c r="V80" i="13"/>
  <c r="H93" i="13"/>
  <c r="U78" i="13"/>
  <c r="H123" i="13"/>
  <c r="U90" i="13"/>
  <c r="H87" i="13"/>
  <c r="U86" i="13"/>
  <c r="H129" i="13"/>
  <c r="U82" i="13"/>
  <c r="H120" i="13"/>
  <c r="U81" i="13"/>
  <c r="H114" i="13"/>
  <c r="U89" i="13"/>
  <c r="V79" i="13"/>
  <c r="H102" i="13"/>
  <c r="U79" i="13"/>
  <c r="H78" i="13"/>
  <c r="U85" i="13"/>
  <c r="D210" i="15"/>
  <c r="D217" i="15"/>
  <c r="D201" i="15"/>
  <c r="D209" i="15"/>
  <c r="D192" i="15"/>
  <c r="D198" i="15"/>
  <c r="D183" i="15"/>
  <c r="D190" i="15"/>
  <c r="D174" i="15"/>
  <c r="D182" i="15"/>
  <c r="D165" i="15"/>
  <c r="D148" i="15"/>
  <c r="D130" i="15"/>
  <c r="D114" i="15"/>
  <c r="D118" i="15"/>
  <c r="D105" i="15"/>
  <c r="D113" i="15"/>
  <c r="D96" i="15"/>
  <c r="D104" i="15"/>
  <c r="D87" i="15"/>
  <c r="D91" i="15"/>
  <c r="D78" i="15"/>
  <c r="D85" i="15"/>
  <c r="D69" i="15"/>
  <c r="D73" i="15"/>
  <c r="D27" i="15"/>
  <c r="D32" i="15"/>
  <c r="D21" i="15"/>
  <c r="D26" i="15"/>
  <c r="D15" i="15"/>
  <c r="D20" i="15"/>
  <c r="D9" i="15"/>
  <c r="D14" i="15"/>
  <c r="D3" i="15"/>
  <c r="D8" i="15"/>
  <c r="L2" i="15"/>
  <c r="D138" i="15"/>
  <c r="D206" i="15"/>
  <c r="D25" i="15"/>
  <c r="D81" i="15"/>
  <c r="D7" i="15"/>
  <c r="D13" i="15"/>
  <c r="D112" i="15"/>
  <c r="D200" i="15"/>
  <c r="D108" i="15"/>
  <c r="D109" i="15"/>
  <c r="D72" i="15"/>
  <c r="D110" i="15"/>
  <c r="D214" i="15"/>
  <c r="D204" i="15"/>
  <c r="D189" i="15"/>
  <c r="D180" i="15"/>
  <c r="D6" i="15"/>
  <c r="D31" i="15"/>
  <c r="D205" i="15"/>
  <c r="D186" i="15"/>
  <c r="D208" i="15"/>
  <c r="D19" i="15"/>
  <c r="D12" i="15"/>
  <c r="D18" i="15"/>
  <c r="D24" i="15"/>
  <c r="D30" i="15"/>
  <c r="D74" i="15"/>
  <c r="D84" i="15"/>
  <c r="D93" i="15"/>
  <c r="D95" i="15"/>
  <c r="D99" i="15"/>
  <c r="D101" i="15"/>
  <c r="D103" i="15"/>
  <c r="D156" i="15"/>
  <c r="D158" i="15"/>
  <c r="D83" i="15"/>
  <c r="D86" i="15"/>
  <c r="D90" i="15"/>
  <c r="D92" i="15"/>
  <c r="D94" i="15"/>
  <c r="D100" i="15"/>
  <c r="D120" i="15"/>
  <c r="D122" i="15"/>
  <c r="D129" i="15"/>
  <c r="D131" i="15"/>
  <c r="D140" i="15"/>
  <c r="D147" i="15"/>
  <c r="D149" i="15"/>
  <c r="D157" i="15"/>
  <c r="D82" i="15"/>
  <c r="D111" i="15"/>
  <c r="D117" i="15"/>
  <c r="D119" i="15"/>
  <c r="D121" i="15"/>
  <c r="D139" i="15"/>
  <c r="D166" i="15"/>
  <c r="D167" i="15"/>
  <c r="D178" i="15"/>
  <c r="D181" i="15"/>
  <c r="D179" i="15"/>
  <c r="D177" i="15"/>
  <c r="D102" i="15"/>
  <c r="D196" i="15"/>
  <c r="D199" i="15"/>
  <c r="D197" i="15"/>
  <c r="D195" i="15"/>
  <c r="D188" i="15"/>
  <c r="D191" i="15"/>
  <c r="D187" i="15"/>
  <c r="D216" i="15"/>
  <c r="D218" i="15"/>
  <c r="D207" i="15"/>
  <c r="D213" i="15"/>
  <c r="D215" i="15"/>
  <c r="N28" i="13"/>
  <c r="E129" i="15"/>
  <c r="F147" i="15"/>
  <c r="E6" i="15"/>
  <c r="F12" i="15"/>
  <c r="G12" i="15"/>
  <c r="F18" i="15"/>
  <c r="G18" i="15"/>
  <c r="F13" i="15"/>
  <c r="G13" i="15"/>
  <c r="C115" i="32"/>
  <c r="E57" i="15"/>
  <c r="E186" i="15"/>
  <c r="F187" i="15"/>
  <c r="G187" i="15"/>
  <c r="E81" i="15"/>
  <c r="F83" i="15"/>
  <c r="G83" i="15"/>
  <c r="E189" i="15"/>
  <c r="F216" i="15"/>
  <c r="G216" i="15"/>
  <c r="E84" i="15"/>
  <c r="F94" i="15"/>
  <c r="G94" i="15"/>
  <c r="E65" i="15"/>
  <c r="G4" i="13"/>
  <c r="K4" i="13"/>
  <c r="G14" i="13"/>
  <c r="L15" i="13"/>
  <c r="G28" i="13"/>
  <c r="G29" i="13"/>
  <c r="G38" i="13"/>
  <c r="G39" i="13"/>
  <c r="N41" i="13"/>
  <c r="N44" i="13"/>
  <c r="G49" i="13"/>
  <c r="N49" i="13"/>
  <c r="G50" i="13"/>
  <c r="N53" i="13"/>
  <c r="G59" i="13"/>
  <c r="G60" i="13"/>
  <c r="N60" i="13"/>
  <c r="N64" i="13"/>
  <c r="D5" i="12"/>
  <c r="G5" i="12"/>
  <c r="J5" i="12"/>
  <c r="H5" i="12"/>
  <c r="I5" i="12"/>
  <c r="D6" i="12"/>
  <c r="G6" i="12"/>
  <c r="I6" i="12"/>
  <c r="H6" i="12"/>
  <c r="D7" i="12"/>
  <c r="G7" i="12"/>
  <c r="I7" i="12"/>
  <c r="H7" i="12"/>
  <c r="D8" i="12"/>
  <c r="G8" i="12"/>
  <c r="H8" i="12"/>
  <c r="I8" i="12"/>
  <c r="J8" i="12"/>
  <c r="D9" i="12"/>
  <c r="G9" i="12"/>
  <c r="J9" i="12"/>
  <c r="H9" i="12"/>
  <c r="I9" i="12"/>
  <c r="D10" i="12"/>
  <c r="G10" i="12"/>
  <c r="I10" i="12"/>
  <c r="H10" i="12"/>
  <c r="D15" i="12"/>
  <c r="H15" i="12"/>
  <c r="G15" i="12"/>
  <c r="J15" i="12"/>
  <c r="D16" i="12"/>
  <c r="D17" i="12"/>
  <c r="H17" i="12"/>
  <c r="D18" i="12"/>
  <c r="G18" i="12"/>
  <c r="I18" i="12"/>
  <c r="H18" i="12"/>
  <c r="D19" i="12"/>
  <c r="G19" i="12"/>
  <c r="D20" i="12"/>
  <c r="R24" i="12"/>
  <c r="U24" i="12"/>
  <c r="X24" i="12"/>
  <c r="V24" i="12"/>
  <c r="W24" i="12"/>
  <c r="D25" i="12"/>
  <c r="G26" i="12"/>
  <c r="G25" i="12"/>
  <c r="I25" i="12"/>
  <c r="H25" i="12"/>
  <c r="R25" i="12"/>
  <c r="U25" i="12"/>
  <c r="X25" i="12"/>
  <c r="V25" i="12"/>
  <c r="D26" i="12"/>
  <c r="H26" i="12"/>
  <c r="R26" i="12"/>
  <c r="U26" i="12"/>
  <c r="X26" i="12"/>
  <c r="V26" i="12"/>
  <c r="W26" i="12"/>
  <c r="D27" i="12"/>
  <c r="G27" i="12"/>
  <c r="I27" i="12"/>
  <c r="H27" i="12"/>
  <c r="R27" i="12"/>
  <c r="U27" i="12"/>
  <c r="W27" i="12"/>
  <c r="V27" i="12"/>
  <c r="D28" i="12"/>
  <c r="H28" i="12"/>
  <c r="R28" i="12"/>
  <c r="U28" i="12"/>
  <c r="X28" i="12"/>
  <c r="V28" i="12"/>
  <c r="W28" i="12"/>
  <c r="D29" i="12"/>
  <c r="G29" i="12"/>
  <c r="I29" i="12"/>
  <c r="H29" i="12"/>
  <c r="R29" i="12"/>
  <c r="U29" i="12"/>
  <c r="W29" i="12"/>
  <c r="V29" i="12"/>
  <c r="D30" i="12"/>
  <c r="H30" i="12"/>
  <c r="R30" i="12"/>
  <c r="U30" i="12"/>
  <c r="X30" i="12"/>
  <c r="V30" i="12"/>
  <c r="W30" i="12"/>
  <c r="D31" i="12"/>
  <c r="G31" i="12"/>
  <c r="I31" i="12"/>
  <c r="H31" i="12"/>
  <c r="R35" i="12"/>
  <c r="V35" i="12"/>
  <c r="U35" i="12"/>
  <c r="W35" i="12"/>
  <c r="D36" i="12"/>
  <c r="G36" i="12"/>
  <c r="R36" i="12"/>
  <c r="V36" i="12"/>
  <c r="D37" i="12"/>
  <c r="H37" i="12"/>
  <c r="R37" i="12"/>
  <c r="U37" i="12"/>
  <c r="D38" i="12"/>
  <c r="R38" i="12"/>
  <c r="V38" i="12"/>
  <c r="D39" i="12"/>
  <c r="H39" i="12"/>
  <c r="R39" i="12"/>
  <c r="U39" i="12"/>
  <c r="D40" i="12"/>
  <c r="R40" i="12"/>
  <c r="V40" i="12"/>
  <c r="D41" i="12"/>
  <c r="H41" i="12"/>
  <c r="R41" i="12"/>
  <c r="U41" i="12"/>
  <c r="D42" i="12"/>
  <c r="R46" i="12"/>
  <c r="U46" i="12"/>
  <c r="X46" i="12"/>
  <c r="V46" i="12"/>
  <c r="W46" i="12"/>
  <c r="D47" i="12"/>
  <c r="G48" i="12"/>
  <c r="G47" i="12"/>
  <c r="I47" i="12"/>
  <c r="H47" i="12"/>
  <c r="R47" i="12"/>
  <c r="U47" i="12"/>
  <c r="W47" i="12"/>
  <c r="V47" i="12"/>
  <c r="D48" i="12"/>
  <c r="H48" i="12"/>
  <c r="R48" i="12"/>
  <c r="U48" i="12"/>
  <c r="X48" i="12"/>
  <c r="V48" i="12"/>
  <c r="W48" i="12"/>
  <c r="D49" i="12"/>
  <c r="G49" i="12"/>
  <c r="I49" i="12"/>
  <c r="H49" i="12"/>
  <c r="R49" i="12"/>
  <c r="U49" i="12"/>
  <c r="X49" i="12"/>
  <c r="V49" i="12"/>
  <c r="D50" i="12"/>
  <c r="H50" i="12"/>
  <c r="R50" i="12"/>
  <c r="U50" i="12"/>
  <c r="X50" i="12"/>
  <c r="V50" i="12"/>
  <c r="W50" i="12"/>
  <c r="D51" i="12"/>
  <c r="G51" i="12"/>
  <c r="I51" i="12"/>
  <c r="H51" i="12"/>
  <c r="R51" i="12"/>
  <c r="U51" i="12"/>
  <c r="W51" i="12"/>
  <c r="V51" i="12"/>
  <c r="D52" i="12"/>
  <c r="H52" i="12"/>
  <c r="R52" i="12"/>
  <c r="U52" i="12"/>
  <c r="X52" i="12"/>
  <c r="V52" i="12"/>
  <c r="W52" i="12"/>
  <c r="D53" i="12"/>
  <c r="G53" i="12"/>
  <c r="I53" i="12"/>
  <c r="H53" i="12"/>
  <c r="F89" i="12"/>
  <c r="G89" i="12"/>
  <c r="F90" i="12"/>
  <c r="G90" i="12"/>
  <c r="F91" i="12"/>
  <c r="G91" i="12"/>
  <c r="F92" i="12"/>
  <c r="G92" i="12"/>
  <c r="F93" i="12"/>
  <c r="G93" i="12"/>
  <c r="F94" i="12"/>
  <c r="G94" i="12"/>
  <c r="F30" i="15"/>
  <c r="G30" i="15"/>
  <c r="F31" i="15"/>
  <c r="G31" i="15"/>
  <c r="F115" i="32"/>
  <c r="F92" i="15"/>
  <c r="G92" i="15"/>
  <c r="F7" i="15"/>
  <c r="G7" i="15"/>
  <c r="B115" i="32"/>
  <c r="C114" i="32"/>
  <c r="F140" i="15"/>
  <c r="G140" i="15"/>
  <c r="L116" i="32"/>
  <c r="F129" i="15"/>
  <c r="G129" i="15"/>
  <c r="F114" i="32"/>
  <c r="F157" i="15"/>
  <c r="G157" i="15"/>
  <c r="N115" i="32"/>
  <c r="F158" i="15"/>
  <c r="G158" i="15"/>
  <c r="N116" i="32"/>
  <c r="F19" i="15"/>
  <c r="G19" i="15"/>
  <c r="D115" i="32"/>
  <c r="F32" i="15"/>
  <c r="G32" i="15"/>
  <c r="F116" i="32"/>
  <c r="F20" i="15"/>
  <c r="G20" i="15"/>
  <c r="D116" i="32"/>
  <c r="F8" i="15"/>
  <c r="G8" i="15"/>
  <c r="B116" i="32"/>
  <c r="F26" i="15"/>
  <c r="G26" i="15"/>
  <c r="E116" i="32"/>
  <c r="F14" i="15"/>
  <c r="G14" i="15"/>
  <c r="C116" i="32"/>
  <c r="F131" i="15"/>
  <c r="G131" i="15"/>
  <c r="K116" i="32"/>
  <c r="F165" i="15"/>
  <c r="G165" i="15"/>
  <c r="F130" i="15"/>
  <c r="G130" i="15"/>
  <c r="K115" i="32"/>
  <c r="F138" i="15"/>
  <c r="G138" i="15"/>
  <c r="F148" i="15"/>
  <c r="G148" i="15"/>
  <c r="M115" i="32"/>
  <c r="F6" i="15"/>
  <c r="G6" i="15"/>
  <c r="F167" i="15"/>
  <c r="G167" i="15"/>
  <c r="O116" i="32"/>
  <c r="F149" i="15"/>
  <c r="G149" i="15"/>
  <c r="M116" i="32"/>
  <c r="F24" i="15"/>
  <c r="G24" i="15"/>
  <c r="F25" i="15"/>
  <c r="G25" i="15"/>
  <c r="E115" i="32"/>
  <c r="F139" i="15"/>
  <c r="G139" i="15"/>
  <c r="L115" i="32"/>
  <c r="D114" i="32"/>
  <c r="F156" i="15"/>
  <c r="G156" i="15"/>
  <c r="F166" i="15"/>
  <c r="G166" i="15"/>
  <c r="O115" i="32"/>
  <c r="F101" i="15"/>
  <c r="G101" i="15"/>
  <c r="F82" i="15"/>
  <c r="G82" i="15"/>
  <c r="F195" i="15"/>
  <c r="G195" i="15"/>
  <c r="F188" i="15"/>
  <c r="G188" i="15"/>
  <c r="F213" i="15"/>
  <c r="G213" i="15"/>
  <c r="K20" i="13"/>
  <c r="L9" i="13"/>
  <c r="L10" i="13"/>
  <c r="M6" i="13"/>
  <c r="K5" i="13"/>
  <c r="L5" i="13"/>
  <c r="M19" i="13"/>
  <c r="M17" i="13"/>
  <c r="K10" i="13"/>
  <c r="K6" i="13"/>
  <c r="K16" i="13"/>
  <c r="L19" i="13"/>
  <c r="K14" i="13"/>
  <c r="O14" i="13"/>
  <c r="M7" i="13"/>
  <c r="L4" i="13"/>
  <c r="O4" i="13"/>
  <c r="M8" i="13"/>
  <c r="K7" i="13"/>
  <c r="L17" i="13"/>
  <c r="M15" i="13"/>
  <c r="M10" i="13"/>
  <c r="M9" i="13"/>
  <c r="L8" i="13"/>
  <c r="M5" i="13"/>
  <c r="M4" i="13"/>
  <c r="F84" i="15"/>
  <c r="G84" i="15"/>
  <c r="F122" i="15"/>
  <c r="G122" i="15"/>
  <c r="F121" i="15"/>
  <c r="G121" i="15"/>
  <c r="F102" i="15"/>
  <c r="G102" i="15"/>
  <c r="F95" i="15"/>
  <c r="G95" i="15"/>
  <c r="F100" i="15"/>
  <c r="G100" i="15"/>
  <c r="F117" i="15"/>
  <c r="G117" i="15"/>
  <c r="F99" i="15"/>
  <c r="G99" i="15"/>
  <c r="F178" i="15"/>
  <c r="G178" i="15"/>
  <c r="F209" i="15"/>
  <c r="G209" i="15"/>
  <c r="F182" i="15"/>
  <c r="G182" i="15"/>
  <c r="F217" i="15"/>
  <c r="G217" i="15"/>
  <c r="F200" i="15"/>
  <c r="G200" i="15"/>
  <c r="F208" i="15"/>
  <c r="G208" i="15"/>
  <c r="F198" i="15"/>
  <c r="G198" i="15"/>
  <c r="F190" i="15"/>
  <c r="G190" i="15"/>
  <c r="F189" i="15"/>
  <c r="G189" i="15"/>
  <c r="F180" i="15"/>
  <c r="G180" i="15"/>
  <c r="F93" i="15"/>
  <c r="G93" i="15"/>
  <c r="F196" i="15"/>
  <c r="G196" i="15"/>
  <c r="G147" i="15"/>
  <c r="F110" i="15"/>
  <c r="G110" i="15"/>
  <c r="F108" i="15"/>
  <c r="G108" i="15"/>
  <c r="F73" i="15"/>
  <c r="G73" i="15"/>
  <c r="F81" i="15"/>
  <c r="G81" i="15"/>
  <c r="F91" i="15"/>
  <c r="G91" i="15"/>
  <c r="F118" i="15"/>
  <c r="G118" i="15"/>
  <c r="F109" i="15"/>
  <c r="G109" i="15"/>
  <c r="F72" i="15"/>
  <c r="G72" i="15"/>
  <c r="F181" i="15"/>
  <c r="G181" i="15"/>
  <c r="F103" i="15"/>
  <c r="G103" i="15"/>
  <c r="F186" i="15"/>
  <c r="G186" i="15"/>
  <c r="F205" i="15"/>
  <c r="G205" i="15"/>
  <c r="F206" i="15"/>
  <c r="G206" i="15"/>
  <c r="F214" i="15"/>
  <c r="G214" i="15"/>
  <c r="F204" i="15"/>
  <c r="G204" i="15"/>
  <c r="F179" i="15"/>
  <c r="G179" i="15"/>
  <c r="F191" i="15"/>
  <c r="G191" i="15"/>
  <c r="E53" i="15"/>
  <c r="E58" i="15"/>
  <c r="E59" i="15"/>
  <c r="E51" i="15"/>
  <c r="E52" i="15"/>
  <c r="E64" i="15"/>
  <c r="F90" i="15"/>
  <c r="G90" i="15"/>
  <c r="F119" i="15"/>
  <c r="G119" i="15"/>
  <c r="F112" i="15"/>
  <c r="G112" i="15"/>
  <c r="F113" i="15"/>
  <c r="G113" i="15"/>
  <c r="F104" i="15"/>
  <c r="G104" i="15"/>
  <c r="F85" i="15"/>
  <c r="G85" i="15"/>
  <c r="F218" i="15"/>
  <c r="G218" i="15"/>
  <c r="F111" i="15"/>
  <c r="G111" i="15"/>
  <c r="F215" i="15"/>
  <c r="G215" i="15"/>
  <c r="E63" i="15"/>
  <c r="F86" i="15"/>
  <c r="G86" i="15"/>
  <c r="F177" i="15"/>
  <c r="G177" i="15"/>
  <c r="F199" i="15"/>
  <c r="G199" i="15"/>
  <c r="F74" i="15"/>
  <c r="G74" i="15"/>
  <c r="F120" i="15"/>
  <c r="G120" i="15"/>
  <c r="F197" i="15"/>
  <c r="G197" i="15"/>
  <c r="F207" i="15"/>
  <c r="G207" i="15"/>
  <c r="N63" i="13"/>
  <c r="N59" i="13"/>
  <c r="N52" i="13"/>
  <c r="K18" i="13"/>
  <c r="K9" i="13"/>
  <c r="K8" i="13"/>
  <c r="L7" i="13"/>
  <c r="L6" i="13"/>
  <c r="N65" i="13"/>
  <c r="N62" i="13"/>
  <c r="N61" i="13"/>
  <c r="N55" i="13"/>
  <c r="N54" i="13"/>
  <c r="N51" i="13"/>
  <c r="N50" i="13"/>
  <c r="N43" i="13"/>
  <c r="N42" i="13"/>
  <c r="L14" i="13"/>
  <c r="L16" i="13"/>
  <c r="L18" i="13"/>
  <c r="L20" i="13"/>
  <c r="M14" i="13"/>
  <c r="K15" i="13"/>
  <c r="O15" i="13"/>
  <c r="M16" i="13"/>
  <c r="K17" i="13"/>
  <c r="O17" i="13"/>
  <c r="M18" i="13"/>
  <c r="K19" i="13"/>
  <c r="M20" i="13"/>
  <c r="N29" i="13"/>
  <c r="J26" i="12"/>
  <c r="I26" i="12"/>
  <c r="W39" i="12"/>
  <c r="I48" i="12"/>
  <c r="J48" i="12"/>
  <c r="X51" i="12"/>
  <c r="X47" i="12"/>
  <c r="G39" i="12"/>
  <c r="X35" i="12"/>
  <c r="X29" i="12"/>
  <c r="X27" i="12"/>
  <c r="J7" i="12"/>
  <c r="J53" i="12"/>
  <c r="J51" i="12"/>
  <c r="W49" i="12"/>
  <c r="J49" i="12"/>
  <c r="J47" i="12"/>
  <c r="H42" i="12"/>
  <c r="U40" i="12"/>
  <c r="H40" i="12"/>
  <c r="U38" i="12"/>
  <c r="H38" i="12"/>
  <c r="U36" i="12"/>
  <c r="H36" i="12"/>
  <c r="I36" i="12"/>
  <c r="J31" i="12"/>
  <c r="J29" i="12"/>
  <c r="J27" i="12"/>
  <c r="W25" i="12"/>
  <c r="J25" i="12"/>
  <c r="H20" i="12"/>
  <c r="J18" i="12"/>
  <c r="G17" i="12"/>
  <c r="H16" i="12"/>
  <c r="I15" i="12"/>
  <c r="J10" i="12"/>
  <c r="J6" i="12"/>
  <c r="G41" i="12"/>
  <c r="G37" i="12"/>
  <c r="G52" i="12"/>
  <c r="G50" i="12"/>
  <c r="G42" i="12"/>
  <c r="V41" i="12"/>
  <c r="W41" i="12"/>
  <c r="G40" i="12"/>
  <c r="V39" i="12"/>
  <c r="X39" i="12"/>
  <c r="G38" i="12"/>
  <c r="V37" i="12"/>
  <c r="X37" i="12"/>
  <c r="G30" i="12"/>
  <c r="G28" i="12"/>
  <c r="G20" i="12"/>
  <c r="H19" i="12"/>
  <c r="J19" i="12"/>
  <c r="G16" i="12"/>
  <c r="O18" i="13"/>
  <c r="O9" i="13"/>
  <c r="N9" i="13"/>
  <c r="N6" i="13"/>
  <c r="O6" i="13"/>
  <c r="N10" i="13"/>
  <c r="O10" i="13"/>
  <c r="O5" i="13"/>
  <c r="N5" i="13"/>
  <c r="O20" i="13"/>
  <c r="O19" i="13"/>
  <c r="O16" i="13"/>
  <c r="N7" i="13"/>
  <c r="O7" i="13"/>
  <c r="N8" i="13"/>
  <c r="O8" i="13"/>
  <c r="I18" i="15"/>
  <c r="N17" i="15"/>
  <c r="I12" i="15"/>
  <c r="N16" i="15"/>
  <c r="I57" i="15"/>
  <c r="R18" i="15"/>
  <c r="I150" i="15"/>
  <c r="T17" i="15"/>
  <c r="I132" i="15"/>
  <c r="I30" i="15"/>
  <c r="I129" i="15"/>
  <c r="P15" i="15"/>
  <c r="K114" i="32"/>
  <c r="I138" i="15"/>
  <c r="P16" i="15"/>
  <c r="L114" i="32"/>
  <c r="I168" i="15"/>
  <c r="T19" i="15"/>
  <c r="I141" i="15"/>
  <c r="T16" i="15"/>
  <c r="I45" i="15"/>
  <c r="R16" i="15"/>
  <c r="I165" i="15"/>
  <c r="P19" i="15"/>
  <c r="O114" i="32"/>
  <c r="I159" i="15"/>
  <c r="T18" i="15"/>
  <c r="I6" i="15"/>
  <c r="N15" i="15"/>
  <c r="B114" i="32"/>
  <c r="I51" i="15"/>
  <c r="R17" i="15"/>
  <c r="I39" i="15"/>
  <c r="R15" i="15"/>
  <c r="I63" i="15"/>
  <c r="R19" i="15"/>
  <c r="I147" i="15"/>
  <c r="P17" i="15"/>
  <c r="M114" i="32"/>
  <c r="H18" i="15"/>
  <c r="M17" i="15"/>
  <c r="I24" i="15"/>
  <c r="N18" i="15"/>
  <c r="E114" i="32"/>
  <c r="I156" i="15"/>
  <c r="P18" i="15"/>
  <c r="N114" i="32"/>
  <c r="H213" i="15"/>
  <c r="N19" i="15"/>
  <c r="I195" i="15"/>
  <c r="H141" i="15"/>
  <c r="S16" i="15"/>
  <c r="I216" i="15"/>
  <c r="N4" i="13"/>
  <c r="M78" i="13"/>
  <c r="N87" i="13"/>
  <c r="O87" i="13"/>
  <c r="M75" i="13"/>
  <c r="N94" i="13"/>
  <c r="O94" i="13"/>
  <c r="AB82" i="13"/>
  <c r="M170" i="32"/>
  <c r="I120" i="15"/>
  <c r="H120" i="15"/>
  <c r="H6" i="15"/>
  <c r="M15" i="15"/>
  <c r="H168" i="15"/>
  <c r="S19" i="15"/>
  <c r="H204" i="15"/>
  <c r="I204" i="15"/>
  <c r="I186" i="15"/>
  <c r="H186" i="15"/>
  <c r="I213" i="15"/>
  <c r="H165" i="15"/>
  <c r="O19" i="15"/>
  <c r="H180" i="15"/>
  <c r="I180" i="15"/>
  <c r="I117" i="15"/>
  <c r="H117" i="15"/>
  <c r="I102" i="15"/>
  <c r="H102" i="15"/>
  <c r="H195" i="15"/>
  <c r="H24" i="15"/>
  <c r="M18" i="15"/>
  <c r="I207" i="15"/>
  <c r="H207" i="15"/>
  <c r="I111" i="15"/>
  <c r="H111" i="15"/>
  <c r="I90" i="15"/>
  <c r="H90" i="15"/>
  <c r="H12" i="15"/>
  <c r="M16" i="15"/>
  <c r="I108" i="15"/>
  <c r="H108" i="15"/>
  <c r="H30" i="15"/>
  <c r="M19" i="15"/>
  <c r="I189" i="15"/>
  <c r="H189" i="15"/>
  <c r="I84" i="15"/>
  <c r="H84" i="15"/>
  <c r="H63" i="15"/>
  <c r="Q19" i="15"/>
  <c r="H129" i="15"/>
  <c r="O15" i="15"/>
  <c r="H156" i="15"/>
  <c r="O18" i="15"/>
  <c r="H51" i="15"/>
  <c r="Q17" i="15"/>
  <c r="H45" i="15"/>
  <c r="Q16" i="15"/>
  <c r="H132" i="15"/>
  <c r="S15" i="15"/>
  <c r="T15" i="15"/>
  <c r="H93" i="15"/>
  <c r="I93" i="15"/>
  <c r="H57" i="15"/>
  <c r="Q18" i="15"/>
  <c r="H216" i="15"/>
  <c r="I177" i="15"/>
  <c r="H177" i="15"/>
  <c r="H150" i="15"/>
  <c r="S17" i="15"/>
  <c r="H159" i="15"/>
  <c r="S18" i="15"/>
  <c r="H72" i="15"/>
  <c r="I72" i="15"/>
  <c r="I81" i="15"/>
  <c r="H81" i="15"/>
  <c r="H147" i="15"/>
  <c r="O17" i="15"/>
  <c r="H138" i="15"/>
  <c r="O16" i="15"/>
  <c r="H198" i="15"/>
  <c r="I198" i="15"/>
  <c r="H99" i="15"/>
  <c r="I99" i="15"/>
  <c r="H39" i="15"/>
  <c r="Q15" i="15"/>
  <c r="N20" i="13"/>
  <c r="N19" i="13"/>
  <c r="N15" i="13"/>
  <c r="N16" i="13"/>
  <c r="N18" i="13"/>
  <c r="N14" i="13"/>
  <c r="N17" i="13"/>
  <c r="J16" i="12"/>
  <c r="I16" i="12"/>
  <c r="I30" i="12"/>
  <c r="J30" i="12"/>
  <c r="I40" i="12"/>
  <c r="J40" i="12"/>
  <c r="I52" i="12"/>
  <c r="J52" i="12"/>
  <c r="X38" i="12"/>
  <c r="W38" i="12"/>
  <c r="I37" i="12"/>
  <c r="J37" i="12"/>
  <c r="I19" i="12"/>
  <c r="X36" i="12"/>
  <c r="W36" i="12"/>
  <c r="X41" i="12"/>
  <c r="J36" i="12"/>
  <c r="I20" i="12"/>
  <c r="J20" i="12"/>
  <c r="I38" i="12"/>
  <c r="J38" i="12"/>
  <c r="I42" i="12"/>
  <c r="J42" i="12"/>
  <c r="I41" i="12"/>
  <c r="J41" i="12"/>
  <c r="W37" i="12"/>
  <c r="X40" i="12"/>
  <c r="W40" i="12"/>
  <c r="I39" i="12"/>
  <c r="J39" i="12"/>
  <c r="I28" i="12"/>
  <c r="J28" i="12"/>
  <c r="J50" i="12"/>
  <c r="I50" i="12"/>
  <c r="J17" i="12"/>
  <c r="I17" i="12"/>
  <c r="AA93" i="13"/>
  <c r="N132" i="13"/>
  <c r="O132" i="13"/>
  <c r="N114" i="13"/>
  <c r="O114" i="13"/>
  <c r="N106" i="13"/>
  <c r="O106" i="13"/>
  <c r="AC94" i="13"/>
  <c r="N79" i="13"/>
  <c r="O79" i="13"/>
  <c r="Z94" i="13"/>
  <c r="N124" i="13"/>
  <c r="O124" i="13"/>
  <c r="AE94" i="13"/>
  <c r="N133" i="13"/>
  <c r="O133" i="13"/>
  <c r="AF94" i="13"/>
  <c r="N103" i="13"/>
  <c r="O103" i="13"/>
  <c r="AC82" i="13"/>
  <c r="N170" i="32"/>
  <c r="N97" i="13"/>
  <c r="O97" i="13"/>
  <c r="AB94" i="13"/>
  <c r="N105" i="13"/>
  <c r="O105" i="13"/>
  <c r="N89" i="13"/>
  <c r="O89" i="13"/>
  <c r="N78" i="13"/>
  <c r="O78" i="13"/>
  <c r="N88" i="13"/>
  <c r="O88" i="13"/>
  <c r="AA94" i="13"/>
  <c r="N116" i="13"/>
  <c r="O116" i="13"/>
  <c r="AD95" i="13"/>
  <c r="N123" i="13"/>
  <c r="O123" i="13"/>
  <c r="N98" i="13"/>
  <c r="O98" i="13"/>
  <c r="AB95" i="13"/>
  <c r="N107" i="13"/>
  <c r="O107" i="13"/>
  <c r="AC95" i="13"/>
  <c r="N96" i="13"/>
  <c r="O96" i="13"/>
  <c r="N122" i="13"/>
  <c r="O122" i="13"/>
  <c r="AE83" i="13"/>
  <c r="P171" i="32"/>
  <c r="N129" i="13"/>
  <c r="O129" i="13"/>
  <c r="N120" i="13"/>
  <c r="O120" i="13"/>
  <c r="N76" i="13"/>
  <c r="O76" i="13"/>
  <c r="Z82" i="13"/>
  <c r="K170" i="32"/>
  <c r="N112" i="13"/>
  <c r="O112" i="13"/>
  <c r="AD82" i="13"/>
  <c r="O170" i="32"/>
  <c r="N84" i="13"/>
  <c r="O84" i="13"/>
  <c r="N75" i="13"/>
  <c r="O75" i="13"/>
  <c r="N86" i="13"/>
  <c r="O86" i="13"/>
  <c r="AA83" i="13"/>
  <c r="L171" i="32"/>
  <c r="N95" i="13"/>
  <c r="O95" i="13"/>
  <c r="AB83" i="13"/>
  <c r="M171" i="32"/>
  <c r="N104" i="13"/>
  <c r="O104" i="13"/>
  <c r="AC83" i="13"/>
  <c r="N171" i="32"/>
  <c r="N77" i="13"/>
  <c r="O77" i="13"/>
  <c r="Z83" i="13"/>
  <c r="K171" i="32"/>
  <c r="N111" i="13"/>
  <c r="O111" i="13"/>
  <c r="N102" i="13"/>
  <c r="O102" i="13"/>
  <c r="N113" i="13"/>
  <c r="O113" i="13"/>
  <c r="AD83" i="13"/>
  <c r="O171" i="32"/>
  <c r="N131" i="13"/>
  <c r="O131" i="13"/>
  <c r="AF83" i="13"/>
  <c r="Q171" i="32"/>
  <c r="N93" i="13"/>
  <c r="O93" i="13"/>
  <c r="N121" i="13"/>
  <c r="O121" i="13"/>
  <c r="AE82" i="13"/>
  <c r="P170" i="32"/>
  <c r="N85" i="13"/>
  <c r="O85" i="13"/>
  <c r="AA82" i="13"/>
  <c r="L170" i="32"/>
  <c r="N130" i="13"/>
  <c r="O130" i="13"/>
  <c r="AF82" i="13"/>
  <c r="Q170" i="32"/>
  <c r="N115" i="13"/>
  <c r="O115" i="13"/>
  <c r="AD94" i="13"/>
  <c r="N80" i="13"/>
  <c r="O80" i="13"/>
  <c r="Z95" i="13"/>
  <c r="N134" i="13"/>
  <c r="O134" i="13"/>
  <c r="AF95" i="13"/>
  <c r="AD81" i="13"/>
  <c r="O169" i="32"/>
  <c r="Q111" i="13"/>
  <c r="AB93" i="13"/>
  <c r="Q96" i="13"/>
  <c r="AE93" i="13"/>
  <c r="Q123" i="13"/>
  <c r="AB81" i="13"/>
  <c r="M169" i="32"/>
  <c r="Q93" i="13"/>
  <c r="X78" i="13"/>
  <c r="AC81" i="13"/>
  <c r="N169" i="32"/>
  <c r="Q102" i="13"/>
  <c r="X79" i="13"/>
  <c r="Z93" i="13"/>
  <c r="Q78" i="13"/>
  <c r="Q105" i="13"/>
  <c r="X88" i="13"/>
  <c r="Z81" i="13"/>
  <c r="K169" i="32"/>
  <c r="Q75" i="13"/>
  <c r="X76" i="13"/>
  <c r="AA81" i="13"/>
  <c r="L169" i="32"/>
  <c r="Q84" i="13"/>
  <c r="X77" i="13"/>
  <c r="AF93" i="13"/>
  <c r="Q132" i="13"/>
  <c r="X91" i="13"/>
  <c r="AE81" i="13"/>
  <c r="P169" i="32"/>
  <c r="Q120" i="13"/>
  <c r="Q87" i="13"/>
  <c r="AD93" i="13"/>
  <c r="Q114" i="13"/>
  <c r="AF81" i="13"/>
  <c r="Q169" i="32"/>
  <c r="Q129" i="13"/>
  <c r="X86" i="13"/>
  <c r="P87" i="13"/>
  <c r="W86" i="13"/>
  <c r="AA95" i="13"/>
  <c r="P105" i="13"/>
  <c r="W88" i="13"/>
  <c r="AC93" i="13"/>
  <c r="P96" i="13"/>
  <c r="W87" i="13"/>
  <c r="X87" i="13"/>
  <c r="P123" i="13"/>
  <c r="W90" i="13"/>
  <c r="X90" i="13"/>
  <c r="X85" i="13"/>
  <c r="P78" i="13"/>
  <c r="W85" i="13"/>
  <c r="P102" i="13"/>
  <c r="W79" i="13"/>
  <c r="P75" i="13"/>
  <c r="W76" i="13"/>
  <c r="X89" i="13"/>
  <c r="P114" i="13"/>
  <c r="W89" i="13"/>
  <c r="P93" i="13"/>
  <c r="W78" i="13"/>
  <c r="P111" i="13"/>
  <c r="W80" i="13"/>
  <c r="X80" i="13"/>
  <c r="P84" i="13"/>
  <c r="W77" i="13"/>
  <c r="P120" i="13"/>
  <c r="W81" i="13"/>
  <c r="X81" i="13"/>
  <c r="P129" i="13"/>
  <c r="W82" i="13"/>
  <c r="X82" i="13"/>
  <c r="P132" i="13"/>
  <c r="W91" i="13"/>
  <c r="H6" i="6"/>
  <c r="Z13" i="6"/>
  <c r="AF17" i="6"/>
  <c r="AF16" i="6"/>
  <c r="AF15" i="6"/>
  <c r="AF14" i="6"/>
  <c r="AF13" i="6"/>
  <c r="AE17" i="6"/>
  <c r="AE16" i="6"/>
  <c r="AE15" i="6"/>
  <c r="AE14" i="6"/>
  <c r="AE13" i="6"/>
  <c r="AB17" i="6"/>
  <c r="AB16" i="6"/>
  <c r="AB15" i="6"/>
  <c r="AB14" i="6"/>
  <c r="AB13" i="6"/>
  <c r="AA17" i="6"/>
  <c r="AA16" i="6"/>
  <c r="AA15" i="6"/>
  <c r="AA14" i="6"/>
  <c r="AA13" i="6"/>
  <c r="AD17" i="6"/>
  <c r="AD16" i="6"/>
  <c r="AD15" i="6"/>
  <c r="AD14" i="6"/>
  <c r="AD13" i="6"/>
  <c r="AC17" i="6"/>
  <c r="AC16" i="6"/>
  <c r="AC15" i="6"/>
  <c r="AC14" i="6"/>
  <c r="AC13" i="6"/>
  <c r="Z17" i="6"/>
  <c r="Z16" i="6"/>
  <c r="Z15" i="6"/>
  <c r="Z14" i="6"/>
  <c r="Y17" i="6"/>
  <c r="Y16" i="6"/>
  <c r="Y15" i="6"/>
  <c r="Y14" i="6"/>
  <c r="G6" i="6"/>
  <c r="Y13" i="6"/>
  <c r="H168" i="6"/>
  <c r="H165" i="6"/>
  <c r="H159" i="6"/>
  <c r="H156" i="6"/>
  <c r="H150" i="6"/>
  <c r="H147" i="6"/>
  <c r="H141" i="6"/>
  <c r="H138" i="6"/>
  <c r="H132" i="6"/>
  <c r="H129" i="6"/>
  <c r="H63" i="6"/>
  <c r="H57" i="6"/>
  <c r="H51" i="6"/>
  <c r="H45" i="6"/>
  <c r="H39" i="6"/>
  <c r="H30" i="6"/>
  <c r="H24" i="6"/>
  <c r="H18" i="6"/>
  <c r="H12" i="6"/>
  <c r="G12" i="6"/>
  <c r="G61" i="1"/>
  <c r="Y52" i="1"/>
  <c r="I52" i="1"/>
  <c r="G52" i="1"/>
  <c r="Y51" i="1"/>
  <c r="I51" i="1"/>
  <c r="G51" i="1"/>
  <c r="Y50" i="1"/>
  <c r="I50" i="1"/>
  <c r="G50" i="1"/>
  <c r="Y49" i="1"/>
  <c r="I49" i="1"/>
  <c r="G49" i="1"/>
  <c r="Y48" i="1"/>
  <c r="I48" i="1"/>
  <c r="G48" i="1"/>
  <c r="Y47" i="1"/>
  <c r="I47" i="1"/>
  <c r="G47" i="1"/>
  <c r="Y46" i="1"/>
  <c r="I46" i="1"/>
  <c r="G46" i="1"/>
  <c r="G75" i="1"/>
  <c r="G74" i="1"/>
  <c r="G73" i="1"/>
  <c r="G72" i="1"/>
  <c r="G71" i="1"/>
  <c r="G70" i="1"/>
  <c r="G69" i="1"/>
  <c r="C174" i="6"/>
  <c r="C177" i="6"/>
  <c r="C183" i="6"/>
  <c r="C186" i="6"/>
  <c r="C192" i="6"/>
  <c r="C197" i="6"/>
  <c r="C201" i="6"/>
  <c r="C207" i="6"/>
  <c r="C210" i="6"/>
  <c r="C213" i="6"/>
  <c r="C126" i="6"/>
  <c r="C129" i="6"/>
  <c r="C135" i="6"/>
  <c r="C138" i="6"/>
  <c r="C142" i="6"/>
  <c r="C143" i="6"/>
  <c r="C144" i="6"/>
  <c r="C147" i="6"/>
  <c r="C153" i="6"/>
  <c r="C156" i="6"/>
  <c r="C162" i="6"/>
  <c r="C165" i="6"/>
  <c r="C69" i="6"/>
  <c r="C72" i="6"/>
  <c r="C78" i="6"/>
  <c r="C81" i="6"/>
  <c r="C87" i="6"/>
  <c r="C92" i="6"/>
  <c r="C96" i="6"/>
  <c r="C99" i="6"/>
  <c r="C105" i="6"/>
  <c r="C108" i="6"/>
  <c r="C114" i="6"/>
  <c r="C117" i="6"/>
  <c r="C3" i="6"/>
  <c r="K2" i="6"/>
  <c r="C8" i="6"/>
  <c r="C9" i="6"/>
  <c r="C15" i="6"/>
  <c r="C21" i="6"/>
  <c r="C27" i="6"/>
  <c r="C36" i="6"/>
  <c r="C39" i="6"/>
  <c r="C42" i="6"/>
  <c r="C45" i="6"/>
  <c r="C48" i="6"/>
  <c r="C53" i="6"/>
  <c r="C54" i="6"/>
  <c r="C57" i="6"/>
  <c r="C60" i="6"/>
  <c r="C65" i="6"/>
  <c r="C196" i="6"/>
  <c r="C200" i="6"/>
  <c r="C199" i="6"/>
  <c r="C160" i="6"/>
  <c r="C195" i="6"/>
  <c r="C141" i="6"/>
  <c r="C218" i="6"/>
  <c r="C209" i="6"/>
  <c r="C181" i="6"/>
  <c r="C140" i="6"/>
  <c r="C216" i="6"/>
  <c r="C206" i="6"/>
  <c r="C198" i="6"/>
  <c r="C189" i="6"/>
  <c r="C180" i="6"/>
  <c r="C215" i="6"/>
  <c r="C187" i="6"/>
  <c r="C158" i="6"/>
  <c r="C139" i="6"/>
  <c r="D138" i="6"/>
  <c r="E139" i="6"/>
  <c r="F139" i="6"/>
  <c r="C214" i="6"/>
  <c r="C179" i="6"/>
  <c r="C217" i="6"/>
  <c r="C191" i="6"/>
  <c r="C182" i="6"/>
  <c r="C178" i="6"/>
  <c r="C151" i="6"/>
  <c r="C161" i="6"/>
  <c r="C157" i="6"/>
  <c r="C150" i="6"/>
  <c r="C205" i="6"/>
  <c r="C204" i="6"/>
  <c r="C190" i="6"/>
  <c r="C188" i="6"/>
  <c r="C134" i="6"/>
  <c r="C159" i="6"/>
  <c r="C152" i="6"/>
  <c r="C133" i="6"/>
  <c r="C208" i="6"/>
  <c r="C168" i="6"/>
  <c r="C167" i="6"/>
  <c r="D141" i="6"/>
  <c r="E159" i="6"/>
  <c r="F159" i="6"/>
  <c r="C132" i="6"/>
  <c r="C170" i="6"/>
  <c r="C166" i="6"/>
  <c r="C149" i="6"/>
  <c r="C131" i="6"/>
  <c r="C169" i="6"/>
  <c r="C148" i="6"/>
  <c r="C130" i="6"/>
  <c r="C120" i="6"/>
  <c r="C118" i="6"/>
  <c r="C86" i="6"/>
  <c r="C84" i="6"/>
  <c r="C83" i="6"/>
  <c r="C122" i="6"/>
  <c r="C111" i="6"/>
  <c r="C102" i="6"/>
  <c r="C103" i="6"/>
  <c r="C121" i="6"/>
  <c r="C119" i="6"/>
  <c r="C85" i="6"/>
  <c r="C100" i="6"/>
  <c r="C82" i="6"/>
  <c r="C95" i="6"/>
  <c r="C104" i="6"/>
  <c r="C101" i="6"/>
  <c r="C93" i="6"/>
  <c r="C91" i="6"/>
  <c r="C74" i="6"/>
  <c r="C73" i="6"/>
  <c r="C112" i="6"/>
  <c r="C110" i="6"/>
  <c r="C90" i="6"/>
  <c r="C113" i="6"/>
  <c r="C109" i="6"/>
  <c r="C94" i="6"/>
  <c r="C64" i="6"/>
  <c r="C47" i="6"/>
  <c r="C46" i="6"/>
  <c r="C40" i="6"/>
  <c r="C41" i="6"/>
  <c r="C52" i="6"/>
  <c r="C58" i="6"/>
  <c r="C63" i="6"/>
  <c r="C59" i="6"/>
  <c r="C51" i="6"/>
  <c r="C25" i="6"/>
  <c r="C24" i="6"/>
  <c r="C13" i="6"/>
  <c r="C12" i="6"/>
  <c r="C31" i="6"/>
  <c r="C30" i="6"/>
  <c r="C26" i="6"/>
  <c r="C19" i="6"/>
  <c r="C18" i="6"/>
  <c r="C14" i="6"/>
  <c r="C7" i="6"/>
  <c r="C6" i="6"/>
  <c r="C32" i="6"/>
  <c r="C20" i="6"/>
  <c r="E160" i="6"/>
  <c r="F160" i="6"/>
  <c r="E169" i="6"/>
  <c r="F169" i="6"/>
  <c r="E168" i="6"/>
  <c r="F168" i="6"/>
  <c r="E151" i="6"/>
  <c r="F151" i="6"/>
  <c r="D81" i="6"/>
  <c r="E100" i="6"/>
  <c r="F100" i="6"/>
  <c r="E142" i="6"/>
  <c r="F142" i="6"/>
  <c r="E141" i="6"/>
  <c r="F141" i="6"/>
  <c r="E161" i="6"/>
  <c r="F161" i="6"/>
  <c r="G159" i="6"/>
  <c r="E133" i="6"/>
  <c r="F133" i="6"/>
  <c r="E150" i="6"/>
  <c r="F150" i="6"/>
  <c r="E152" i="6"/>
  <c r="F152" i="6"/>
  <c r="E132" i="6"/>
  <c r="F132" i="6"/>
  <c r="E143" i="6"/>
  <c r="F143" i="6"/>
  <c r="E170" i="6"/>
  <c r="F170" i="6"/>
  <c r="G168" i="6"/>
  <c r="G141" i="6"/>
  <c r="D186" i="6"/>
  <c r="E204" i="6"/>
  <c r="F204" i="6"/>
  <c r="D189" i="6"/>
  <c r="E208" i="6"/>
  <c r="F208" i="6"/>
  <c r="E134" i="6"/>
  <c r="F134" i="6"/>
  <c r="E147" i="6"/>
  <c r="F147" i="6"/>
  <c r="E156" i="6"/>
  <c r="F156" i="6"/>
  <c r="E130" i="6"/>
  <c r="F130" i="6"/>
  <c r="E148" i="6"/>
  <c r="F148" i="6"/>
  <c r="E149" i="6"/>
  <c r="F149" i="6"/>
  <c r="E138" i="6"/>
  <c r="F138" i="6"/>
  <c r="E140" i="6"/>
  <c r="F140" i="6"/>
  <c r="E167" i="6"/>
  <c r="F167" i="6"/>
  <c r="E157" i="6"/>
  <c r="F157" i="6"/>
  <c r="E165" i="6"/>
  <c r="F165" i="6"/>
  <c r="E158" i="6"/>
  <c r="F158" i="6"/>
  <c r="E129" i="6"/>
  <c r="F129" i="6"/>
  <c r="E131" i="6"/>
  <c r="F131" i="6"/>
  <c r="E166" i="6"/>
  <c r="F166" i="6"/>
  <c r="D84" i="6"/>
  <c r="E102" i="6"/>
  <c r="F102" i="6"/>
  <c r="D12" i="6"/>
  <c r="E8" i="6"/>
  <c r="F8" i="6"/>
  <c r="D45" i="6"/>
  <c r="E83" i="6"/>
  <c r="F83" i="6"/>
  <c r="E72" i="6"/>
  <c r="F72" i="6"/>
  <c r="E108" i="6"/>
  <c r="F108" i="6"/>
  <c r="E101" i="6"/>
  <c r="F101" i="6"/>
  <c r="E92" i="6"/>
  <c r="F92" i="6"/>
  <c r="E109" i="6"/>
  <c r="F109" i="6"/>
  <c r="E81" i="6"/>
  <c r="F81" i="6"/>
  <c r="H81" i="6"/>
  <c r="E90" i="6"/>
  <c r="F90" i="6"/>
  <c r="G90" i="6"/>
  <c r="E91" i="6"/>
  <c r="F91" i="6"/>
  <c r="E82" i="6"/>
  <c r="F82" i="6"/>
  <c r="E117" i="6"/>
  <c r="F117" i="6"/>
  <c r="E118" i="6"/>
  <c r="F118" i="6"/>
  <c r="E74" i="6"/>
  <c r="F74" i="6"/>
  <c r="E110" i="6"/>
  <c r="F110" i="6"/>
  <c r="H108" i="6"/>
  <c r="E119" i="6"/>
  <c r="F119" i="6"/>
  <c r="G117" i="6"/>
  <c r="E73" i="6"/>
  <c r="F73" i="6"/>
  <c r="E99" i="6"/>
  <c r="F99" i="6"/>
  <c r="G132" i="6"/>
  <c r="G150" i="6"/>
  <c r="E188" i="6"/>
  <c r="F188" i="6"/>
  <c r="E121" i="6"/>
  <c r="F121" i="6"/>
  <c r="E182" i="6"/>
  <c r="F182" i="6"/>
  <c r="E189" i="6"/>
  <c r="F189" i="6"/>
  <c r="E218" i="6"/>
  <c r="F218" i="6"/>
  <c r="E200" i="6"/>
  <c r="F200" i="6"/>
  <c r="E199" i="6"/>
  <c r="F199" i="6"/>
  <c r="E198" i="6"/>
  <c r="F198" i="6"/>
  <c r="E180" i="6"/>
  <c r="F180" i="6"/>
  <c r="E191" i="6"/>
  <c r="F191" i="6"/>
  <c r="E209" i="6"/>
  <c r="F209" i="6"/>
  <c r="E217" i="6"/>
  <c r="F217" i="6"/>
  <c r="E207" i="6"/>
  <c r="F207" i="6"/>
  <c r="H207" i="6"/>
  <c r="E181" i="6"/>
  <c r="F181" i="6"/>
  <c r="E216" i="6"/>
  <c r="F216" i="6"/>
  <c r="E190" i="6"/>
  <c r="F190" i="6"/>
  <c r="G156" i="6"/>
  <c r="E179" i="6"/>
  <c r="F179" i="6"/>
  <c r="E197" i="6"/>
  <c r="F197" i="6"/>
  <c r="E215" i="6"/>
  <c r="F215" i="6"/>
  <c r="E196" i="6"/>
  <c r="F196" i="6"/>
  <c r="E177" i="6"/>
  <c r="F177" i="6"/>
  <c r="E187" i="6"/>
  <c r="F187" i="6"/>
  <c r="E186" i="6"/>
  <c r="F186" i="6"/>
  <c r="E178" i="6"/>
  <c r="F178" i="6"/>
  <c r="E214" i="6"/>
  <c r="F214" i="6"/>
  <c r="E213" i="6"/>
  <c r="F213" i="6"/>
  <c r="E195" i="6"/>
  <c r="F195" i="6"/>
  <c r="E206" i="6"/>
  <c r="F206" i="6"/>
  <c r="E205" i="6"/>
  <c r="F205" i="6"/>
  <c r="G147" i="6"/>
  <c r="G165" i="6"/>
  <c r="G138" i="6"/>
  <c r="E120" i="6"/>
  <c r="F120" i="6"/>
  <c r="H120" i="6"/>
  <c r="G129" i="6"/>
  <c r="E111" i="6"/>
  <c r="F111" i="6"/>
  <c r="E112" i="6"/>
  <c r="F112" i="6"/>
  <c r="E84" i="6"/>
  <c r="F84" i="6"/>
  <c r="E85" i="6"/>
  <c r="F85" i="6"/>
  <c r="E86" i="6"/>
  <c r="F86" i="6"/>
  <c r="E104" i="6"/>
  <c r="F104" i="6"/>
  <c r="E113" i="6"/>
  <c r="F113" i="6"/>
  <c r="E103" i="6"/>
  <c r="F103" i="6"/>
  <c r="H102" i="6"/>
  <c r="E94" i="6"/>
  <c r="F94" i="6"/>
  <c r="E93" i="6"/>
  <c r="F93" i="6"/>
  <c r="E122" i="6"/>
  <c r="F122" i="6"/>
  <c r="E95" i="6"/>
  <c r="F95" i="6"/>
  <c r="E25" i="6"/>
  <c r="F25" i="6"/>
  <c r="E31" i="6"/>
  <c r="F31" i="6"/>
  <c r="E20" i="6"/>
  <c r="F20" i="6"/>
  <c r="E7" i="6"/>
  <c r="F7" i="6"/>
  <c r="E14" i="6"/>
  <c r="F14" i="6"/>
  <c r="E26" i="6"/>
  <c r="F26" i="6"/>
  <c r="D64" i="6"/>
  <c r="F64" i="6"/>
  <c r="E47" i="6"/>
  <c r="F47" i="6"/>
  <c r="E45" i="6"/>
  <c r="F45" i="6"/>
  <c r="D57" i="6"/>
  <c r="F57" i="6"/>
  <c r="D53" i="6"/>
  <c r="F53" i="6"/>
  <c r="D40" i="6"/>
  <c r="F40" i="6"/>
  <c r="D65" i="6"/>
  <c r="F65" i="6"/>
  <c r="D39" i="6"/>
  <c r="F39" i="6"/>
  <c r="D63" i="6"/>
  <c r="F63" i="6"/>
  <c r="E32" i="6"/>
  <c r="F32" i="6"/>
  <c r="E12" i="6"/>
  <c r="F12" i="6"/>
  <c r="D52" i="6"/>
  <c r="F52" i="6"/>
  <c r="E46" i="6"/>
  <c r="F46" i="6"/>
  <c r="D58" i="6"/>
  <c r="F58" i="6"/>
  <c r="D59" i="6"/>
  <c r="F59" i="6"/>
  <c r="E30" i="6"/>
  <c r="F30" i="6"/>
  <c r="D51" i="6"/>
  <c r="F51" i="6"/>
  <c r="D41" i="6"/>
  <c r="F41" i="6"/>
  <c r="E6" i="6"/>
  <c r="F6" i="6"/>
  <c r="E24" i="6"/>
  <c r="F24" i="6"/>
  <c r="E19" i="6"/>
  <c r="F19" i="6"/>
  <c r="E13" i="6"/>
  <c r="F13" i="6"/>
  <c r="E18" i="6"/>
  <c r="F18" i="6"/>
  <c r="H204" i="6"/>
  <c r="H72" i="6"/>
  <c r="G72" i="6"/>
  <c r="H99" i="6"/>
  <c r="H117" i="6"/>
  <c r="H90" i="6"/>
  <c r="G81" i="6"/>
  <c r="H93" i="6"/>
  <c r="H213" i="6"/>
  <c r="H198" i="6"/>
  <c r="H189" i="6"/>
  <c r="G195" i="6"/>
  <c r="H195" i="6"/>
  <c r="H180" i="6"/>
  <c r="H216" i="6"/>
  <c r="G186" i="6"/>
  <c r="H186" i="6"/>
  <c r="H177" i="6"/>
  <c r="G108" i="6"/>
  <c r="G99" i="6"/>
  <c r="H111" i="6"/>
  <c r="H84" i="6"/>
  <c r="G120" i="6"/>
  <c r="G198" i="6"/>
  <c r="G204" i="6"/>
  <c r="G189" i="6"/>
  <c r="G213" i="6"/>
  <c r="G216" i="6"/>
  <c r="G177" i="6"/>
  <c r="G207" i="6"/>
  <c r="G180" i="6"/>
  <c r="G102" i="6"/>
  <c r="G84" i="6"/>
  <c r="G93" i="6"/>
  <c r="G111" i="6"/>
  <c r="G24" i="6"/>
  <c r="G51" i="6"/>
  <c r="G63" i="6"/>
  <c r="G30" i="6"/>
  <c r="G39" i="6"/>
  <c r="G57" i="6"/>
  <c r="G18" i="6"/>
  <c r="G45" i="6"/>
  <c r="AA61" i="4"/>
  <c r="AB61" i="4"/>
  <c r="Z61" i="4"/>
  <c r="AA60" i="4"/>
  <c r="AB60" i="4"/>
  <c r="Z60" i="4"/>
  <c r="AA59" i="4"/>
  <c r="AB59" i="4"/>
  <c r="Z59" i="4"/>
  <c r="AA58" i="4"/>
  <c r="AB58" i="4"/>
  <c r="Z58" i="4"/>
  <c r="AA57" i="4"/>
  <c r="AB57" i="4"/>
  <c r="Z57" i="4"/>
  <c r="AA56" i="4"/>
  <c r="AB56" i="4"/>
  <c r="Z56" i="4"/>
  <c r="AA55" i="4"/>
  <c r="AB55" i="4"/>
  <c r="Z55" i="4"/>
  <c r="AA45" i="4"/>
  <c r="AB45" i="4"/>
  <c r="Z45" i="4"/>
  <c r="AA44" i="4"/>
  <c r="AB44" i="4"/>
  <c r="Z44" i="4"/>
  <c r="AA43" i="4"/>
  <c r="AB43" i="4"/>
  <c r="Z43" i="4"/>
  <c r="AA42" i="4"/>
  <c r="AB42" i="4"/>
  <c r="Z42" i="4"/>
  <c r="AA41" i="4"/>
  <c r="AB41" i="4"/>
  <c r="Z41" i="4"/>
  <c r="AA40" i="4"/>
  <c r="AB40" i="4"/>
  <c r="Z40" i="4"/>
  <c r="AA39" i="4"/>
  <c r="AB39" i="4"/>
  <c r="Z39" i="4"/>
  <c r="G61" i="4"/>
  <c r="H61" i="4"/>
  <c r="F61" i="4"/>
  <c r="G60" i="4"/>
  <c r="H60" i="4"/>
  <c r="F60" i="4"/>
  <c r="G59" i="4"/>
  <c r="H59" i="4"/>
  <c r="F59" i="4"/>
  <c r="G58" i="4"/>
  <c r="H58" i="4"/>
  <c r="F58" i="4"/>
  <c r="G57" i="4"/>
  <c r="H57" i="4"/>
  <c r="F57" i="4"/>
  <c r="G56" i="4"/>
  <c r="H56" i="4"/>
  <c r="F56" i="4"/>
  <c r="G55" i="4"/>
  <c r="H55" i="4"/>
  <c r="F55" i="4"/>
  <c r="G45" i="4"/>
  <c r="H45" i="4"/>
  <c r="F45" i="4"/>
  <c r="G44" i="4"/>
  <c r="H44" i="4"/>
  <c r="F44" i="4"/>
  <c r="G43" i="4"/>
  <c r="H43" i="4"/>
  <c r="F43" i="4"/>
  <c r="G42" i="4"/>
  <c r="H42" i="4"/>
  <c r="F42" i="4"/>
  <c r="G41" i="4"/>
  <c r="H41" i="4"/>
  <c r="F41" i="4"/>
  <c r="G40" i="4"/>
  <c r="H40" i="4"/>
  <c r="F40" i="4"/>
  <c r="G39" i="4"/>
  <c r="H39" i="4"/>
  <c r="F39" i="4"/>
  <c r="AA27" i="4"/>
  <c r="AB27" i="4"/>
  <c r="Z27" i="4"/>
  <c r="G27" i="4"/>
  <c r="H27" i="4"/>
  <c r="F27" i="4"/>
  <c r="AA26" i="4"/>
  <c r="AB26" i="4"/>
  <c r="Z26" i="4"/>
  <c r="G26" i="4"/>
  <c r="H26" i="4"/>
  <c r="F26" i="4"/>
  <c r="AA25" i="4"/>
  <c r="AB25" i="4"/>
  <c r="Z25" i="4"/>
  <c r="G25" i="4"/>
  <c r="H25" i="4"/>
  <c r="F25" i="4"/>
  <c r="AA24" i="4"/>
  <c r="AB24" i="4"/>
  <c r="Z24" i="4"/>
  <c r="G24" i="4"/>
  <c r="H24" i="4"/>
  <c r="F24" i="4"/>
  <c r="AA23" i="4"/>
  <c r="AB23" i="4"/>
  <c r="Z23" i="4"/>
  <c r="G23" i="4"/>
  <c r="H23" i="4"/>
  <c r="F23" i="4"/>
  <c r="AA22" i="4"/>
  <c r="AB22" i="4"/>
  <c r="Z22" i="4"/>
  <c r="G22" i="4"/>
  <c r="H22" i="4"/>
  <c r="F22" i="4"/>
  <c r="AA21" i="4"/>
  <c r="AB21" i="4"/>
  <c r="Z21" i="4"/>
  <c r="G21" i="4"/>
  <c r="H21" i="4"/>
  <c r="F21" i="4"/>
  <c r="AA11" i="4"/>
  <c r="AB11" i="4"/>
  <c r="Z11" i="4"/>
  <c r="G11" i="4"/>
  <c r="H11" i="4"/>
  <c r="F11" i="4"/>
  <c r="AA10" i="4"/>
  <c r="AB10" i="4"/>
  <c r="Z10" i="4"/>
  <c r="G10" i="4"/>
  <c r="H10" i="4"/>
  <c r="F10" i="4"/>
  <c r="AA9" i="4"/>
  <c r="AB9" i="4"/>
  <c r="Z9" i="4"/>
  <c r="G9" i="4"/>
  <c r="H9" i="4"/>
  <c r="F9" i="4"/>
  <c r="AA8" i="4"/>
  <c r="AB8" i="4"/>
  <c r="Z8" i="4"/>
  <c r="G8" i="4"/>
  <c r="H8" i="4"/>
  <c r="F8" i="4"/>
  <c r="AA7" i="4"/>
  <c r="AB7" i="4"/>
  <c r="Z7" i="4"/>
  <c r="G7" i="4"/>
  <c r="H7" i="4"/>
  <c r="F7" i="4"/>
  <c r="AA6" i="4"/>
  <c r="AB6" i="4"/>
  <c r="Z6" i="4"/>
  <c r="G6" i="4"/>
  <c r="H6" i="4"/>
  <c r="F6" i="4"/>
  <c r="AA5" i="4"/>
  <c r="AB5" i="4"/>
  <c r="Z5" i="4"/>
  <c r="G5" i="4"/>
  <c r="H5" i="4"/>
  <c r="F5" i="4"/>
  <c r="G65" i="1"/>
  <c r="G64" i="1"/>
  <c r="G63" i="1"/>
  <c r="G62" i="1"/>
  <c r="G60" i="1"/>
  <c r="G59" i="1"/>
</calcChain>
</file>

<file path=xl/sharedStrings.xml><?xml version="1.0" encoding="utf-8"?>
<sst xmlns="http://schemas.openxmlformats.org/spreadsheetml/2006/main" count="2496" uniqueCount="433">
  <si>
    <t>1차</t>
    <phoneticPr fontId="1" type="noConversion"/>
  </si>
  <si>
    <t>IL-6 fold change</t>
  </si>
  <si>
    <t>농도</t>
  </si>
  <si>
    <t>Control</t>
  </si>
  <si>
    <t>Vehicle</t>
  </si>
  <si>
    <t>2차</t>
    <phoneticPr fontId="1" type="noConversion"/>
  </si>
  <si>
    <t>3차</t>
    <phoneticPr fontId="1" type="noConversion"/>
  </si>
  <si>
    <t>Compound 6</t>
    <phoneticPr fontId="1" type="noConversion"/>
  </si>
  <si>
    <t>Compound 11</t>
    <phoneticPr fontId="1" type="noConversion"/>
  </si>
  <si>
    <t>평균</t>
    <phoneticPr fontId="1" type="noConversion"/>
  </si>
  <si>
    <t>표준편자</t>
    <phoneticPr fontId="1" type="noConversion"/>
  </si>
  <si>
    <t>표준오차</t>
    <phoneticPr fontId="1" type="noConversion"/>
  </si>
  <si>
    <t>TNF-a fold change</t>
    <phoneticPr fontId="1" type="noConversion"/>
  </si>
  <si>
    <t>16시간 전처리</t>
    <phoneticPr fontId="1" type="noConversion"/>
  </si>
  <si>
    <t>Cell viability</t>
    <phoneticPr fontId="1" type="noConversion"/>
  </si>
  <si>
    <t>TNF-a</t>
    <phoneticPr fontId="1" type="noConversion"/>
  </si>
  <si>
    <t>Normalized control</t>
    <phoneticPr fontId="1" type="noConversion"/>
  </si>
  <si>
    <t>Normalized (Vehicle+LPS)</t>
    <phoneticPr fontId="1" type="noConversion"/>
  </si>
  <si>
    <t>Fig 3E</t>
    <phoneticPr fontId="1" type="noConversion"/>
  </si>
  <si>
    <t>Fig 3F</t>
    <phoneticPr fontId="1" type="noConversion"/>
  </si>
  <si>
    <t>Fig 3G</t>
    <phoneticPr fontId="1" type="noConversion"/>
  </si>
  <si>
    <t>Fig 3H</t>
    <phoneticPr fontId="1" type="noConversion"/>
  </si>
  <si>
    <t>#6</t>
    <phoneticPr fontId="1" type="noConversion"/>
  </si>
  <si>
    <t>Griess con. (mg/ml)</t>
    <phoneticPr fontId="1" type="noConversion"/>
  </si>
  <si>
    <t>STDEV</t>
    <phoneticPr fontId="1" type="noConversion"/>
  </si>
  <si>
    <t>1'</t>
    <phoneticPr fontId="1" type="noConversion"/>
  </si>
  <si>
    <t>2'</t>
    <phoneticPr fontId="1" type="noConversion"/>
  </si>
  <si>
    <t>3'</t>
    <phoneticPr fontId="1" type="noConversion"/>
  </si>
  <si>
    <t>LPS</t>
    <phoneticPr fontId="1" type="noConversion"/>
  </si>
  <si>
    <t xml:space="preserve"> 100ug+LPS (iNOS) </t>
  </si>
  <si>
    <t xml:space="preserve"> 100ug+LPS (GAPDH) </t>
  </si>
  <si>
    <t xml:space="preserve"> 50ug+LPS (iNOS) </t>
  </si>
  <si>
    <t xml:space="preserve"> 50ug+LPS (GAPDH) </t>
  </si>
  <si>
    <t xml:space="preserve"> 25ug+LPS (iNOS) </t>
  </si>
  <si>
    <t xml:space="preserve"> 25ug+LPS (GAPDH) </t>
  </si>
  <si>
    <t xml:space="preserve"> Vehicle+LPS (iNOS) </t>
  </si>
  <si>
    <t xml:space="preserve"> Vehicle+LPS (GAPDH) </t>
  </si>
  <si>
    <t xml:space="preserve"> Control 6 (iNOS) </t>
  </si>
  <si>
    <t xml:space="preserve"> Control 6 (GAPDH) </t>
  </si>
  <si>
    <t xml:space="preserve"> Ct </t>
  </si>
  <si>
    <t xml:space="preserve"> Sample Name </t>
  </si>
  <si>
    <t xml:space="preserve"> 100ug (COX2) </t>
  </si>
  <si>
    <t xml:space="preserve"> 100ug (GAPDH) </t>
  </si>
  <si>
    <t xml:space="preserve"> 50ug (COX2) </t>
  </si>
  <si>
    <t xml:space="preserve"> 50ug (GAPDH) </t>
  </si>
  <si>
    <t xml:space="preserve"> 25ug (COX2) </t>
  </si>
  <si>
    <t xml:space="preserve"> 25ug (GAPDH) </t>
  </si>
  <si>
    <t xml:space="preserve"> Vehicle (COX2) </t>
  </si>
  <si>
    <t xml:space="preserve"> Vehicle (GAPDH) </t>
  </si>
  <si>
    <t xml:space="preserve"> Control (COX2) </t>
  </si>
  <si>
    <t xml:space="preserve"> Control (GAPDH) </t>
  </si>
  <si>
    <t>Fig 4A</t>
    <phoneticPr fontId="1" type="noConversion"/>
  </si>
  <si>
    <t>Fig 4C</t>
    <phoneticPr fontId="1" type="noConversion"/>
  </si>
  <si>
    <t xml:space="preserve"> 200ug 11+LPS (iNOS) </t>
  </si>
  <si>
    <t xml:space="preserve"> 200ug 11+LPS (COX2) </t>
  </si>
  <si>
    <t xml:space="preserve"> 200ug 11+LPS (GAPDH) </t>
  </si>
  <si>
    <t xml:space="preserve"> 100ug 11+LPS (iNOS) </t>
  </si>
  <si>
    <t xml:space="preserve"> 100ug 11+LPS (COX2) </t>
  </si>
  <si>
    <t xml:space="preserve"> 100ug 11+LPS (GAPDH) </t>
  </si>
  <si>
    <t xml:space="preserve"> 50ug 11+LPS (iNOS) </t>
  </si>
  <si>
    <t xml:space="preserve"> 50ug 11+LPS (COX2) </t>
  </si>
  <si>
    <t xml:space="preserve"> 50ug 11+LPS (GAPDH) </t>
  </si>
  <si>
    <t xml:space="preserve"> 25ug 11+LPS (iNOS) </t>
  </si>
  <si>
    <t xml:space="preserve"> 25ug 11+LPS (COX2) </t>
  </si>
  <si>
    <t xml:space="preserve"> 25ug 11+LPS (GAPDH) </t>
  </si>
  <si>
    <t xml:space="preserve"> Vehicle 11+LPS (iNOS) </t>
  </si>
  <si>
    <t xml:space="preserve"> Vehcle 11+LPS (COX2) </t>
  </si>
  <si>
    <t xml:space="preserve"> Vehcle 11+LPS (GAPDH) </t>
  </si>
  <si>
    <t xml:space="preserve"> Control 11 (COX2) </t>
  </si>
  <si>
    <t xml:space="preserve"> Control 11 (GAPDH) </t>
  </si>
  <si>
    <t>Ct mean</t>
    <phoneticPr fontId="0" type="noConversion"/>
  </si>
  <si>
    <t>GA-13-6 pre-treated 3hr COX-2 mRNA expression</t>
    <phoneticPr fontId="1" type="noConversion"/>
  </si>
  <si>
    <t>GA-13-6 pre-treated 3hr NOS2 mRNA expression</t>
    <phoneticPr fontId="1" type="noConversion"/>
  </si>
  <si>
    <t xml:space="preserve"> Control 11 (NOS2) </t>
    <phoneticPr fontId="1" type="noConversion"/>
  </si>
  <si>
    <t>undetermined</t>
    <phoneticPr fontId="1" type="noConversion"/>
  </si>
  <si>
    <t>Fig 4B</t>
    <phoneticPr fontId="1" type="noConversion"/>
  </si>
  <si>
    <t>GA-13-11 pre-treated 3hr COX-2, NOS2 mRNA expression</t>
    <phoneticPr fontId="1" type="noConversion"/>
  </si>
  <si>
    <t>Fig 4D</t>
    <phoneticPr fontId="1" type="noConversion"/>
  </si>
  <si>
    <t xml:space="preserve"> 100ug 6+LPS (iNOS) </t>
  </si>
  <si>
    <t xml:space="preserve"> 100ug 6+LPS (COX2) </t>
  </si>
  <si>
    <t xml:space="preserve"> 100ug 6+LPS (GAPDH) </t>
  </si>
  <si>
    <t xml:space="preserve"> 50ug 6+LPS (iNOS) </t>
  </si>
  <si>
    <t xml:space="preserve"> 50ug 6+LPS (COX2) </t>
  </si>
  <si>
    <t xml:space="preserve"> 50ug 6+LPS (GAPDH) </t>
  </si>
  <si>
    <t xml:space="preserve"> 25ug 6+LPS (iNOS) </t>
  </si>
  <si>
    <t xml:space="preserve"> 25ug 6+LPS (COX2) </t>
  </si>
  <si>
    <t xml:space="preserve"> 25ug 6+LPS (GAPDH) </t>
  </si>
  <si>
    <t xml:space="preserve"> Vehicle 6+LPS (iNOS) </t>
  </si>
  <si>
    <t xml:space="preserve"> Vehicle 6+LPS (COX2) </t>
  </si>
  <si>
    <t xml:space="preserve"> Vehicle 6+LPS (GAPDH) </t>
  </si>
  <si>
    <t xml:space="preserve"> Control 6 (COX2) </t>
  </si>
  <si>
    <t>Sample</t>
    <phoneticPr fontId="0" type="noConversion"/>
  </si>
  <si>
    <t>GA-13-6 pre-treated 16hr COX-2, NOS2 mRNA expression</t>
    <phoneticPr fontId="1" type="noConversion"/>
  </si>
  <si>
    <t>Fig 4F</t>
    <phoneticPr fontId="1" type="noConversion"/>
  </si>
  <si>
    <t>Fig 4G</t>
    <phoneticPr fontId="1" type="noConversion"/>
  </si>
  <si>
    <t>Fig 4E</t>
    <phoneticPr fontId="1" type="noConversion"/>
  </si>
  <si>
    <t>GA-13-11 pre-treated 16hr COX-2, NOS2 mRNA expression</t>
    <phoneticPr fontId="1" type="noConversion"/>
  </si>
  <si>
    <t xml:space="preserve"> Vehicle 11+LPS (COX2) </t>
  </si>
  <si>
    <t xml:space="preserve"> Vehicle 11+LPS (GAPDH) </t>
  </si>
  <si>
    <t xml:space="preserve"> Control 11 (iNOS) </t>
  </si>
  <si>
    <t>Fig 4H</t>
    <phoneticPr fontId="1" type="noConversion"/>
  </si>
  <si>
    <t>SD</t>
    <phoneticPr fontId="1" type="noConversion"/>
  </si>
  <si>
    <t>Vehicle</t>
    <phoneticPr fontId="1" type="noConversion"/>
  </si>
  <si>
    <t>GA-13-6</t>
    <phoneticPr fontId="1" type="noConversion"/>
  </si>
  <si>
    <t>Control</t>
    <phoneticPr fontId="1" type="noConversion"/>
  </si>
  <si>
    <t>LPS
100ng/ml</t>
    <phoneticPr fontId="1" type="noConversion"/>
  </si>
  <si>
    <t>COX-2</t>
    <phoneticPr fontId="1" type="noConversion"/>
  </si>
  <si>
    <t>iNOS</t>
    <phoneticPr fontId="1" type="noConversion"/>
  </si>
  <si>
    <t>3 h pretreatment</t>
    <phoneticPr fontId="1" type="noConversion"/>
  </si>
  <si>
    <t>LPS
(100ng/ml)</t>
    <phoneticPr fontId="1" type="noConversion"/>
  </si>
  <si>
    <t>ug/ml</t>
    <phoneticPr fontId="1" type="noConversion"/>
  </si>
  <si>
    <t>16 h pretreatment</t>
    <phoneticPr fontId="1" type="noConversion"/>
  </si>
  <si>
    <t>DMSO</t>
    <phoneticPr fontId="1" type="noConversion"/>
  </si>
  <si>
    <t>GA-13-9</t>
    <phoneticPr fontId="1" type="noConversion"/>
  </si>
  <si>
    <t>GA-13-13</t>
    <phoneticPr fontId="1" type="noConversion"/>
  </si>
  <si>
    <t>LPS</t>
  </si>
  <si>
    <t>6hr</t>
    <phoneticPr fontId="1" type="noConversion"/>
  </si>
  <si>
    <t>LPS in DMSO</t>
    <phoneticPr fontId="1" type="noConversion"/>
  </si>
  <si>
    <t>DMSO only</t>
    <phoneticPr fontId="1" type="noConversion"/>
  </si>
  <si>
    <t>Fold change</t>
    <phoneticPr fontId="1" type="noConversion"/>
  </si>
  <si>
    <t>IL-6</t>
    <phoneticPr fontId="1" type="noConversion"/>
  </si>
  <si>
    <t>P-value</t>
    <phoneticPr fontId="1" type="noConversion"/>
  </si>
  <si>
    <t>*</t>
    <phoneticPr fontId="1" type="noConversion"/>
  </si>
  <si>
    <t>**</t>
    <phoneticPr fontId="1" type="noConversion"/>
  </si>
  <si>
    <t>***</t>
    <phoneticPr fontId="1" type="noConversion"/>
  </si>
  <si>
    <t>Summary</t>
    <phoneticPr fontId="1" type="noConversion"/>
  </si>
  <si>
    <t>&lt;0.0001</t>
    <phoneticPr fontId="1" type="noConversion"/>
  </si>
  <si>
    <t>300ng/ml LPS</t>
    <phoneticPr fontId="12" type="noConversion"/>
  </si>
  <si>
    <t>100ng/ml LPS</t>
    <phoneticPr fontId="12" type="noConversion"/>
  </si>
  <si>
    <t>DMSO</t>
    <phoneticPr fontId="12" type="noConversion"/>
  </si>
  <si>
    <t>Resveratrol (5uM)</t>
    <phoneticPr fontId="12" type="noConversion"/>
  </si>
  <si>
    <t>Vehicle</t>
    <phoneticPr fontId="12" type="noConversion"/>
  </si>
  <si>
    <t>Control</t>
    <phoneticPr fontId="12" type="noConversion"/>
  </si>
  <si>
    <t>6시간</t>
    <phoneticPr fontId="1" type="noConversion"/>
  </si>
  <si>
    <t>3시간</t>
    <phoneticPr fontId="1" type="noConversion"/>
  </si>
  <si>
    <t>농도</t>
    <phoneticPr fontId="1" type="noConversion"/>
  </si>
  <si>
    <t>3hr</t>
    <phoneticPr fontId="1" type="noConversion"/>
  </si>
  <si>
    <t xml:space="preserve">ELISA IL-6 (Raw264.7 ccll media) </t>
    <phoneticPr fontId="1" type="noConversion"/>
  </si>
  <si>
    <t>LPS only (100ng/ml)</t>
    <phoneticPr fontId="1" type="noConversion"/>
  </si>
  <si>
    <t>LPS only (300ng/ml)</t>
    <phoneticPr fontId="1" type="noConversion"/>
  </si>
  <si>
    <t>Curcumin(5uM)+LPS (100ng/ml)</t>
    <phoneticPr fontId="1" type="noConversion"/>
  </si>
  <si>
    <t>Curcumin(5uM)+LPS (300ng/ml)</t>
    <phoneticPr fontId="1" type="noConversion"/>
  </si>
  <si>
    <t>Resveratrol (5uM)+LPS (100ng/ml)</t>
    <phoneticPr fontId="1" type="noConversion"/>
  </si>
  <si>
    <t>Resveratrol (5uM)+LPS (300ng/ml)</t>
    <phoneticPr fontId="1" type="noConversion"/>
  </si>
  <si>
    <t>DMSO+LPS (100ng/ml)</t>
    <phoneticPr fontId="1" type="noConversion"/>
  </si>
  <si>
    <t>DMSO+LPS (300ng/ml)</t>
    <phoneticPr fontId="1" type="noConversion"/>
  </si>
  <si>
    <t>Curcumin (5uM)</t>
    <phoneticPr fontId="1" type="noConversion"/>
  </si>
  <si>
    <t>Resveratrol (5uM)</t>
    <phoneticPr fontId="1" type="noConversion"/>
  </si>
  <si>
    <t>2차</t>
  </si>
  <si>
    <t>1차</t>
  </si>
  <si>
    <t xml:space="preserve">평균 </t>
    <phoneticPr fontId="1" type="noConversion"/>
  </si>
  <si>
    <t>OD값</t>
    <phoneticPr fontId="1" type="noConversion"/>
  </si>
  <si>
    <t>24시간 처리 (LPS 100ng/ml)</t>
    <phoneticPr fontId="1" type="noConversion"/>
  </si>
  <si>
    <t>24시간 처리 (LPS 300ng/ml)</t>
    <phoneticPr fontId="1" type="noConversion"/>
  </si>
  <si>
    <t>16시간 처리 (LPS 100ng/ml)</t>
    <phoneticPr fontId="1" type="noConversion"/>
  </si>
  <si>
    <t>16시간 처리 (LPS 300ng/ml)</t>
    <phoneticPr fontId="1" type="noConversion"/>
  </si>
  <si>
    <t>Cell viability</t>
  </si>
  <si>
    <t>3. 8시간 처리</t>
    <phoneticPr fontId="1" type="noConversion"/>
  </si>
  <si>
    <t>8시간 처리 (LPS 300ng/ml)</t>
    <phoneticPr fontId="1" type="noConversion"/>
  </si>
  <si>
    <t>2. 6시간 처리</t>
    <phoneticPr fontId="1" type="noConversion"/>
  </si>
  <si>
    <t>1. 3시간 처리</t>
    <phoneticPr fontId="1" type="noConversion"/>
  </si>
  <si>
    <t>Raw 264.7 cell viability</t>
    <phoneticPr fontId="1" type="noConversion"/>
  </si>
  <si>
    <t xml:space="preserve"> Ve+LPS (NOS2) </t>
  </si>
  <si>
    <t xml:space="preserve"> Ve+LPS (COX2) </t>
  </si>
  <si>
    <t xml:space="preserve"> Ve+LPS (GAPDH) </t>
  </si>
  <si>
    <t>16hr</t>
    <phoneticPr fontId="1" type="noConversion"/>
  </si>
  <si>
    <t xml:space="preserve">3hr </t>
    <phoneticPr fontId="1" type="noConversion"/>
  </si>
  <si>
    <t xml:space="preserve"> Control (NOS2) </t>
  </si>
  <si>
    <t>Average</t>
    <phoneticPr fontId="1" type="noConversion"/>
  </si>
  <si>
    <t>IL-6 Fold change</t>
    <phoneticPr fontId="1" type="noConversion"/>
  </si>
  <si>
    <t>Cytokine Suppression</t>
    <phoneticPr fontId="1" type="noConversion"/>
  </si>
  <si>
    <t>Cytotoxicity</t>
    <phoneticPr fontId="1" type="noConversion"/>
  </si>
  <si>
    <t>Normalized</t>
    <phoneticPr fontId="1" type="noConversion"/>
  </si>
  <si>
    <t>100 ng/mL LPS</t>
    <phoneticPr fontId="12" type="noConversion"/>
  </si>
  <si>
    <t>300 ng/mL LPS</t>
    <phoneticPr fontId="12" type="noConversion"/>
  </si>
  <si>
    <t>#</t>
    <phoneticPr fontId="1" type="noConversion"/>
  </si>
  <si>
    <t>3 h pretreatment</t>
  </si>
  <si>
    <t>16 h pretreatment</t>
  </si>
  <si>
    <t>***</t>
  </si>
  <si>
    <t>#</t>
  </si>
  <si>
    <t>**</t>
  </si>
  <si>
    <t>*</t>
  </si>
  <si>
    <t>SD</t>
  </si>
  <si>
    <t>DMSO</t>
  </si>
  <si>
    <t>TNF Fold change</t>
    <phoneticPr fontId="1" type="noConversion"/>
  </si>
  <si>
    <r>
      <t xml:space="preserve">P-values are represented by an asterisk *: </t>
    </r>
    <r>
      <rPr>
        <sz val="12"/>
        <color rgb="FF000000"/>
        <rFont val="Arial"/>
        <family val="2"/>
      </rPr>
      <t xml:space="preserve">p </t>
    </r>
    <r>
      <rPr>
        <sz val="12"/>
        <color rgb="FF000000"/>
        <rFont val="Cambria Math"/>
        <family val="2"/>
      </rPr>
      <t>≤</t>
    </r>
    <r>
      <rPr>
        <sz val="12"/>
        <color rgb="FF000000"/>
        <rFont val="Arial"/>
        <family val="2"/>
      </rPr>
      <t xml:space="preserve"> </t>
    </r>
    <r>
      <rPr>
        <sz val="12"/>
        <color theme="1"/>
        <rFont val="Arial"/>
        <family val="2"/>
      </rPr>
      <t xml:space="preserve">0.05, **: </t>
    </r>
    <r>
      <rPr>
        <sz val="12"/>
        <color rgb="FF000000"/>
        <rFont val="Arial"/>
        <family val="2"/>
      </rPr>
      <t xml:space="preserve">p </t>
    </r>
    <r>
      <rPr>
        <sz val="12"/>
        <color rgb="FF000000"/>
        <rFont val="Cambria Math"/>
        <family val="2"/>
      </rPr>
      <t>≤</t>
    </r>
    <r>
      <rPr>
        <sz val="12"/>
        <color rgb="FF000000"/>
        <rFont val="Arial"/>
        <family val="2"/>
      </rPr>
      <t xml:space="preserve"> </t>
    </r>
    <r>
      <rPr>
        <sz val="12"/>
        <color theme="1"/>
        <rFont val="Arial"/>
        <family val="2"/>
      </rPr>
      <t xml:space="preserve">0.01, ***: </t>
    </r>
    <r>
      <rPr>
        <sz val="12"/>
        <color rgb="FF000000"/>
        <rFont val="Arial"/>
        <family val="2"/>
      </rPr>
      <t xml:space="preserve">p </t>
    </r>
    <r>
      <rPr>
        <sz val="12"/>
        <color rgb="FF000000"/>
        <rFont val="Cambria Math"/>
        <family val="2"/>
      </rPr>
      <t>≤</t>
    </r>
    <r>
      <rPr>
        <sz val="12"/>
        <color rgb="FF000000"/>
        <rFont val="Arial"/>
        <family val="2"/>
      </rPr>
      <t xml:space="preserve"> </t>
    </r>
    <r>
      <rPr>
        <sz val="12"/>
        <color theme="1"/>
        <rFont val="Arial"/>
        <family val="2"/>
      </rPr>
      <t xml:space="preserve">0.005, #: p </t>
    </r>
    <r>
      <rPr>
        <sz val="12"/>
        <color theme="1"/>
        <rFont val="Cambria Math"/>
        <family val="2"/>
      </rPr>
      <t>≤</t>
    </r>
    <r>
      <rPr>
        <sz val="12"/>
        <color theme="1"/>
        <rFont val="Arial"/>
        <family val="2"/>
      </rPr>
      <t xml:space="preserve"> 0.001. (unpaired t-test)</t>
    </r>
    <phoneticPr fontId="1" type="noConversion"/>
  </si>
  <si>
    <t>DMSO only</t>
  </si>
  <si>
    <t>LPS in DMSO</t>
  </si>
  <si>
    <t>Pair</t>
  </si>
  <si>
    <t>Difference</t>
  </si>
  <si>
    <t>x1-x2</t>
  </si>
  <si>
    <t>x1-x3</t>
  </si>
  <si>
    <t>x1-x4</t>
  </si>
  <si>
    <t>x1-x5</t>
  </si>
  <si>
    <t>x1-x6</t>
  </si>
  <si>
    <t>x1-x7</t>
  </si>
  <si>
    <t>x2-x3</t>
  </si>
  <si>
    <t>x2-x4</t>
  </si>
  <si>
    <t>x2-x5</t>
  </si>
  <si>
    <t>x2-x6</t>
  </si>
  <si>
    <t>x2-x7</t>
  </si>
  <si>
    <t>x3-x4</t>
  </si>
  <si>
    <t>x3-x5</t>
  </si>
  <si>
    <t>x3-x6</t>
  </si>
  <si>
    <t>x3-x7</t>
  </si>
  <si>
    <t>x4-x5</t>
  </si>
  <si>
    <t>x4-x6</t>
  </si>
  <si>
    <t>x4-x7</t>
  </si>
  <si>
    <t>x5-x6</t>
  </si>
  <si>
    <t>x5-x7</t>
  </si>
  <si>
    <t>x6-x7</t>
  </si>
  <si>
    <t>p-value</t>
  </si>
  <si>
    <t>x1</t>
    <phoneticPr fontId="1" type="noConversion"/>
  </si>
  <si>
    <t>x2</t>
    <phoneticPr fontId="1" type="noConversion"/>
  </si>
  <si>
    <t>x3</t>
    <phoneticPr fontId="1" type="noConversion"/>
  </si>
  <si>
    <t>x4</t>
    <phoneticPr fontId="1" type="noConversion"/>
  </si>
  <si>
    <t>x5</t>
    <phoneticPr fontId="1" type="noConversion"/>
  </si>
  <si>
    <t>x6</t>
    <phoneticPr fontId="1" type="noConversion"/>
  </si>
  <si>
    <t>x7</t>
    <phoneticPr fontId="1" type="noConversion"/>
  </si>
  <si>
    <t>SE</t>
  </si>
  <si>
    <t>Q</t>
  </si>
  <si>
    <t>Lower CI</t>
  </si>
  <si>
    <t>Upper CI</t>
  </si>
  <si>
    <t>Critical Mean</t>
  </si>
  <si>
    <t>TNF</t>
    <phoneticPr fontId="1" type="noConversion"/>
  </si>
  <si>
    <t>NO</t>
    <phoneticPr fontId="1" type="noConversion"/>
  </si>
  <si>
    <t>GA-13-6 pre-treated 16 hr COX-2 mRNA expression</t>
    <phoneticPr fontId="1" type="noConversion"/>
  </si>
  <si>
    <t>GA-13-6 pre-treated 3 hr COX-2 mRNA expression</t>
    <phoneticPr fontId="1" type="noConversion"/>
  </si>
  <si>
    <t>GA-13-6 pre-treated 3 hr NOS2 mRNA expression</t>
    <phoneticPr fontId="1" type="noConversion"/>
  </si>
  <si>
    <t>GA-13-6 pre-treated 16 hr NOS2 mRNA expression</t>
    <phoneticPr fontId="1" type="noConversion"/>
  </si>
  <si>
    <t>TNF Fold change</t>
  </si>
  <si>
    <t>3 h</t>
  </si>
  <si>
    <t>16 h</t>
  </si>
  <si>
    <t>Cox2 mRNA</t>
  </si>
  <si>
    <t>Nos2 mRNA</t>
  </si>
  <si>
    <t>IL-6 fold change - 3 h</t>
  </si>
  <si>
    <t>IL-6 fold change - 16 h</t>
  </si>
  <si>
    <t>TNF Fold change - 16 h</t>
  </si>
  <si>
    <t>TNF Fold change - 3 h</t>
  </si>
  <si>
    <t>AVG</t>
  </si>
  <si>
    <t>mg/mL</t>
  </si>
  <si>
    <t>S. mutans</t>
  </si>
  <si>
    <t>S. sanguinis</t>
  </si>
  <si>
    <t>P. gingivalis</t>
  </si>
  <si>
    <t>x1-x8</t>
  </si>
  <si>
    <t>x1-x9</t>
  </si>
  <si>
    <t>x1-x10</t>
  </si>
  <si>
    <t>x1-x11</t>
  </si>
  <si>
    <t>x1-x12</t>
  </si>
  <si>
    <t>x1</t>
  </si>
  <si>
    <t>x2</t>
  </si>
  <si>
    <t>x3</t>
  </si>
  <si>
    <t>x4</t>
  </si>
  <si>
    <t>Fig 1b</t>
    <phoneticPr fontId="1" type="noConversion"/>
  </si>
  <si>
    <t>MTT assay - RAW 264.7 cells</t>
    <phoneticPr fontId="1" type="noConversion"/>
  </si>
  <si>
    <t>AVG</t>
    <phoneticPr fontId="1" type="noConversion"/>
  </si>
  <si>
    <t>Fig 1c</t>
    <phoneticPr fontId="1" type="noConversion"/>
  </si>
  <si>
    <t>IL-6 assay</t>
    <phoneticPr fontId="1" type="noConversion"/>
  </si>
  <si>
    <t>Fig 2</t>
    <phoneticPr fontId="1" type="noConversion"/>
  </si>
  <si>
    <t>ANOVA w/ Tukey's post-hoc analysis</t>
    <phoneticPr fontId="1" type="noConversion"/>
  </si>
  <si>
    <r>
      <t>*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5, **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1, ***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05, </t>
    </r>
    <r>
      <rPr>
        <vertAlign val="superscript"/>
        <sz val="10"/>
        <color theme="1"/>
        <rFont val="Arial"/>
        <family val="2"/>
      </rPr>
      <t>#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01. </t>
    </r>
  </si>
  <si>
    <t xml:space="preserve">Fig 3 </t>
    <phoneticPr fontId="1" type="noConversion"/>
  </si>
  <si>
    <t>mRNA expression</t>
    <phoneticPr fontId="1" type="noConversion"/>
  </si>
  <si>
    <t>IL-6 LPS selection</t>
  </si>
  <si>
    <t>Fig 1e</t>
    <phoneticPr fontId="1" type="noConversion"/>
  </si>
  <si>
    <t>Fig 4</t>
    <phoneticPr fontId="1" type="noConversion"/>
  </si>
  <si>
    <t>Astilbin</t>
    <phoneticPr fontId="1" type="noConversion"/>
  </si>
  <si>
    <t>Fig 5</t>
    <phoneticPr fontId="1" type="noConversion"/>
  </si>
  <si>
    <t>Antimicrobial activity</t>
    <phoneticPr fontId="1" type="noConversion"/>
  </si>
  <si>
    <t>x6</t>
  </si>
  <si>
    <t>x7</t>
  </si>
  <si>
    <t>x8</t>
  </si>
  <si>
    <t>x9</t>
  </si>
  <si>
    <t>x10</t>
  </si>
  <si>
    <t>x11</t>
  </si>
  <si>
    <t>x12</t>
  </si>
  <si>
    <t xml:space="preserve"> Control </t>
    <phoneticPr fontId="1" type="noConversion"/>
  </si>
  <si>
    <t xml:space="preserve"> Vehicle </t>
    <phoneticPr fontId="1" type="noConversion"/>
  </si>
  <si>
    <t>Original</t>
  </si>
  <si>
    <t>Normalized</t>
  </si>
  <si>
    <t>Fig 1d</t>
    <phoneticPr fontId="1" type="noConversion"/>
  </si>
  <si>
    <t>1st</t>
    <phoneticPr fontId="1" type="noConversion"/>
  </si>
  <si>
    <t>2nd</t>
    <phoneticPr fontId="1" type="noConversion"/>
  </si>
  <si>
    <t>MTT assay - 3 h LPS dep</t>
    <phoneticPr fontId="1" type="noConversion"/>
  </si>
  <si>
    <t>IL-6 assay - 3 h LPS dep</t>
    <phoneticPr fontId="1" type="noConversion"/>
  </si>
  <si>
    <t>Normalized</t>
    <phoneticPr fontId="12" type="noConversion"/>
  </si>
  <si>
    <t>Original</t>
    <phoneticPr fontId="12" type="noConversion"/>
  </si>
  <si>
    <t>3rd (control only)</t>
    <phoneticPr fontId="1" type="noConversion"/>
  </si>
  <si>
    <r>
      <rPr>
        <sz val="10"/>
        <color theme="1"/>
        <rFont val="맑은 고딕"/>
        <family val="2"/>
        <charset val="129"/>
      </rPr>
      <t>농도</t>
    </r>
  </si>
  <si>
    <r>
      <t>1</t>
    </r>
    <r>
      <rPr>
        <sz val="10"/>
        <color theme="1"/>
        <rFont val="맑은 고딕"/>
        <family val="2"/>
        <charset val="129"/>
      </rPr>
      <t>차</t>
    </r>
    <phoneticPr fontId="1" type="noConversion"/>
  </si>
  <si>
    <r>
      <t>2</t>
    </r>
    <r>
      <rPr>
        <sz val="10"/>
        <color theme="1"/>
        <rFont val="맑은 고딕"/>
        <family val="2"/>
        <charset val="129"/>
      </rPr>
      <t>차</t>
    </r>
    <phoneticPr fontId="1" type="noConversion"/>
  </si>
  <si>
    <r>
      <t>3</t>
    </r>
    <r>
      <rPr>
        <sz val="10"/>
        <color theme="1"/>
        <rFont val="맑은 고딕"/>
        <family val="2"/>
        <charset val="129"/>
      </rPr>
      <t>차</t>
    </r>
    <phoneticPr fontId="1" type="noConversion"/>
  </si>
  <si>
    <r>
      <rPr>
        <sz val="10"/>
        <color theme="1"/>
        <rFont val="맑은 고딕"/>
        <family val="2"/>
        <charset val="129"/>
      </rPr>
      <t>평균</t>
    </r>
    <phoneticPr fontId="1" type="noConversion"/>
  </si>
  <si>
    <r>
      <rPr>
        <sz val="10"/>
        <color theme="1"/>
        <rFont val="맑은 고딕"/>
        <family val="2"/>
        <charset val="129"/>
      </rPr>
      <t>표준편자</t>
    </r>
    <phoneticPr fontId="1" type="noConversion"/>
  </si>
  <si>
    <r>
      <rPr>
        <sz val="10"/>
        <color theme="1"/>
        <rFont val="맑은 고딕"/>
        <family val="2"/>
        <charset val="129"/>
      </rPr>
      <t>표준오차</t>
    </r>
    <phoneticPr fontId="1" type="noConversion"/>
  </si>
  <si>
    <t>Fig 2b</t>
    <phoneticPr fontId="1" type="noConversion"/>
  </si>
  <si>
    <t>Fig 2c</t>
    <phoneticPr fontId="1" type="noConversion"/>
  </si>
  <si>
    <t>Fig 2d</t>
    <phoneticPr fontId="1" type="noConversion"/>
  </si>
  <si>
    <t>548 nm</t>
    <phoneticPr fontId="1" type="noConversion"/>
  </si>
  <si>
    <t>3rd</t>
    <phoneticPr fontId="1" type="noConversion"/>
  </si>
  <si>
    <t>Fig 2a</t>
    <phoneticPr fontId="1" type="noConversion"/>
  </si>
  <si>
    <t>4th</t>
    <phoneticPr fontId="1" type="noConversion"/>
  </si>
  <si>
    <t>5th</t>
    <phoneticPr fontId="1" type="noConversion"/>
  </si>
  <si>
    <t>6th</t>
    <phoneticPr fontId="1" type="noConversion"/>
  </si>
  <si>
    <t>Fig 5a</t>
    <phoneticPr fontId="1" type="noConversion"/>
  </si>
  <si>
    <t>Fig 5b</t>
    <phoneticPr fontId="1" type="noConversion"/>
  </si>
  <si>
    <t>Fig 5c</t>
    <phoneticPr fontId="1" type="noConversion"/>
  </si>
  <si>
    <t>EtOH</t>
    <phoneticPr fontId="12" type="noConversion"/>
  </si>
  <si>
    <t>LPS</t>
    <phoneticPr fontId="12" type="noConversion"/>
  </si>
  <si>
    <t>12 h</t>
    <phoneticPr fontId="12" type="noConversion"/>
  </si>
  <si>
    <t>3 h</t>
    <phoneticPr fontId="12" type="noConversion"/>
  </si>
  <si>
    <t>3rd</t>
    <phoneticPr fontId="12" type="noConversion"/>
  </si>
  <si>
    <t>1st</t>
    <phoneticPr fontId="12" type="noConversion"/>
  </si>
  <si>
    <t xml:space="preserve">2nd </t>
    <phoneticPr fontId="12" type="noConversion"/>
  </si>
  <si>
    <t>1st</t>
  </si>
  <si>
    <t>2nd</t>
  </si>
  <si>
    <t>3rd</t>
  </si>
  <si>
    <t>Fig 1a</t>
  </si>
  <si>
    <t>IL-6 Screening</t>
  </si>
  <si>
    <t>GAPDH control check</t>
  </si>
  <si>
    <t>Normalized table</t>
    <phoneticPr fontId="1" type="noConversion"/>
  </si>
  <si>
    <t>Conversion</t>
    <phoneticPr fontId="1" type="noConversion"/>
  </si>
  <si>
    <t xml:space="preserve">Relative mRNA expression </t>
    <phoneticPr fontId="1" type="noConversion"/>
  </si>
  <si>
    <t>3 hr pretreatment</t>
    <phoneticPr fontId="1" type="noConversion"/>
  </si>
  <si>
    <t>Fig 4a</t>
    <phoneticPr fontId="1" type="noConversion"/>
  </si>
  <si>
    <t>Fig 4b,c</t>
    <phoneticPr fontId="1" type="noConversion"/>
  </si>
  <si>
    <t>Fig 4d,e</t>
    <phoneticPr fontId="1" type="noConversion"/>
  </si>
  <si>
    <t>DMSO + LPS vs</t>
  </si>
  <si>
    <t xml:space="preserve"> DMSO (GAPDH) </t>
  </si>
  <si>
    <t xml:space="preserve"> DMSO (COX2) </t>
  </si>
  <si>
    <t xml:space="preserve"> DMSO (NOS2) </t>
  </si>
  <si>
    <t>Fig 3a,b</t>
    <phoneticPr fontId="1" type="noConversion"/>
  </si>
  <si>
    <t xml:space="preserve">For ANOVA analysis </t>
    <phoneticPr fontId="1" type="noConversion"/>
  </si>
  <si>
    <t>Conv</t>
    <phoneticPr fontId="1" type="noConversion"/>
  </si>
  <si>
    <t>For plotting</t>
    <phoneticPr fontId="1" type="noConversion"/>
  </si>
  <si>
    <t>EtOH</t>
  </si>
  <si>
    <t>x5</t>
  </si>
  <si>
    <t>x13</t>
  </si>
  <si>
    <t>x14</t>
  </si>
  <si>
    <t>x15</t>
  </si>
  <si>
    <t>x16</t>
  </si>
  <si>
    <t>Screening with IL-6</t>
    <phoneticPr fontId="1" type="noConversion"/>
  </si>
  <si>
    <t>x3-x8</t>
  </si>
  <si>
    <t>x3-x9</t>
  </si>
  <si>
    <t>x3-x10</t>
  </si>
  <si>
    <t>x3-x11</t>
  </si>
  <si>
    <t>x3-x12</t>
  </si>
  <si>
    <t>x3-x13</t>
  </si>
  <si>
    <t>x3-x14</t>
  </si>
  <si>
    <t>x3-x15</t>
  </si>
  <si>
    <t>x3-x16</t>
  </si>
  <si>
    <t>EtOH LPS</t>
    <phoneticPr fontId="1" type="noConversion"/>
  </si>
  <si>
    <t>GA-13-6</t>
  </si>
  <si>
    <t>GA-13-9</t>
  </si>
  <si>
    <t>GA-13-13</t>
  </si>
  <si>
    <t>Fig 1a</t>
    <phoneticPr fontId="1" type="noConversion"/>
  </si>
  <si>
    <t>IL-6 DMSO confirmation</t>
    <phoneticPr fontId="1" type="noConversion"/>
  </si>
  <si>
    <t>Pair</t>
    <phoneticPr fontId="1" type="noConversion"/>
  </si>
  <si>
    <t>Outliers:</t>
    <phoneticPr fontId="1" type="noConversion"/>
  </si>
  <si>
    <t>Significance level (alpha):</t>
    <phoneticPr fontId="1" type="noConversion"/>
  </si>
  <si>
    <t>Effect:</t>
    <phoneticPr fontId="1" type="noConversion"/>
  </si>
  <si>
    <t>Effect type:</t>
    <phoneticPr fontId="1" type="noConversion"/>
  </si>
  <si>
    <t>Effect Size:</t>
    <phoneticPr fontId="1" type="noConversion"/>
  </si>
  <si>
    <t>Rounding:</t>
    <phoneticPr fontId="1" type="noConversion"/>
  </si>
  <si>
    <t>Included</t>
    <phoneticPr fontId="1" type="noConversion"/>
  </si>
  <si>
    <t>Medium</t>
    <phoneticPr fontId="1" type="noConversion"/>
  </si>
  <si>
    <t>f</t>
    <phoneticPr fontId="1" type="noConversion"/>
  </si>
  <si>
    <t>One-Way ANOVA Calculator and Tukey HSD</t>
    <phoneticPr fontId="1" type="noConversion"/>
  </si>
  <si>
    <t>NOS2</t>
    <phoneticPr fontId="1" type="noConversion"/>
  </si>
  <si>
    <t>Sample</t>
    <phoneticPr fontId="1" type="noConversion"/>
  </si>
  <si>
    <t>Trials</t>
    <phoneticPr fontId="1" type="noConversion"/>
  </si>
  <si>
    <t>Western blot quantification</t>
    <phoneticPr fontId="1" type="noConversion"/>
  </si>
  <si>
    <t>Fig. S1b</t>
    <phoneticPr fontId="1" type="noConversion"/>
  </si>
  <si>
    <t>Fig S1b</t>
    <phoneticPr fontId="1" type="noConversion"/>
  </si>
  <si>
    <t>Western quantification</t>
    <phoneticPr fontId="1" type="noConversion"/>
  </si>
  <si>
    <t>3 h COX-2</t>
    <phoneticPr fontId="1" type="noConversion"/>
  </si>
  <si>
    <t>3 h NOS2</t>
    <phoneticPr fontId="1" type="noConversion"/>
  </si>
  <si>
    <t>16 h COX-2</t>
    <phoneticPr fontId="1" type="noConversion"/>
  </si>
  <si>
    <t>16 h NOS2</t>
    <phoneticPr fontId="1" type="noConversion"/>
  </si>
  <si>
    <t>GA-13-6 in DMSO</t>
    <phoneticPr fontId="1" type="noConversion"/>
  </si>
  <si>
    <t>GA-13-6 pre-treated 3 h COX-2 mRNA expression</t>
    <phoneticPr fontId="1" type="noConversion"/>
  </si>
  <si>
    <t>GA-13-6 pre-treated 3 h NOS2 mRNA expression</t>
    <phoneticPr fontId="1" type="noConversion"/>
  </si>
  <si>
    <t>GA-13-6 pre-treated 16 h COX-2, NOS2 mRNA expression</t>
    <phoneticPr fontId="1" type="noConversion"/>
  </si>
  <si>
    <t>Astilbin in DMSO</t>
    <phoneticPr fontId="1" type="noConversion"/>
  </si>
  <si>
    <t>GA-13-6 pretreatment - 3 h</t>
    <phoneticPr fontId="1" type="noConversion"/>
  </si>
  <si>
    <t>GA-13-6 pretreatment - 16 h</t>
    <phoneticPr fontId="1" type="noConversion"/>
  </si>
  <si>
    <t xml:space="preserve"> 25 μg (GAPDH) </t>
  </si>
  <si>
    <t xml:space="preserve"> 25 μg (COX2) </t>
  </si>
  <si>
    <t xml:space="preserve"> 50 μg (GAPDH) </t>
  </si>
  <si>
    <t xml:space="preserve"> 50 μg (COX2) </t>
  </si>
  <si>
    <t xml:space="preserve"> 100 μg (GAPDH) </t>
  </si>
  <si>
    <t xml:space="preserve"> 100 μg (COX2) </t>
  </si>
  <si>
    <t xml:space="preserve"> 25 μg+LPS (GAPDH) </t>
  </si>
  <si>
    <t xml:space="preserve"> 25 μg+LPS (iNOS) </t>
  </si>
  <si>
    <t xml:space="preserve"> 50 μg+LPS (GAPDH) </t>
  </si>
  <si>
    <t xml:space="preserve"> 50 μg+LPS (iNOS) </t>
  </si>
  <si>
    <t xml:space="preserve"> 100 μg+LPS (GAPDH) </t>
  </si>
  <si>
    <t xml:space="preserve"> 100 μg+LPS (iNOS) </t>
  </si>
  <si>
    <t xml:space="preserve"> 25 μg 11+LPS (GAPDH) </t>
  </si>
  <si>
    <t xml:space="preserve"> 25 μg 11+LPS (COX2) </t>
  </si>
  <si>
    <t xml:space="preserve"> 25 μg 11+LPS (iNOS) </t>
  </si>
  <si>
    <t xml:space="preserve"> 50 μg 11+LPS (GAPDH) </t>
  </si>
  <si>
    <t xml:space="preserve"> 50 μg 11+LPS (COX2) </t>
  </si>
  <si>
    <t xml:space="preserve"> 50 μg 11+LPS (iNOS) </t>
  </si>
  <si>
    <t xml:space="preserve"> 100 μg 11+LPS (GAPDH) </t>
  </si>
  <si>
    <t xml:space="preserve"> 100 μg 11+LPS (COX2) </t>
  </si>
  <si>
    <t xml:space="preserve"> 100 μg 11+LPS (iNOS) </t>
  </si>
  <si>
    <t xml:space="preserve"> 200 μg 11+LPS (GAPDH) </t>
  </si>
  <si>
    <t xml:space="preserve"> 200 μg 11+LPS (COX2) </t>
  </si>
  <si>
    <t xml:space="preserve"> 200 μg 11+LPS (iNOS) </t>
  </si>
  <si>
    <t xml:space="preserve"> 25 μg 6+LPS (GAPDH) </t>
  </si>
  <si>
    <t xml:space="preserve"> 25 μg 6+LPS (COX2) </t>
  </si>
  <si>
    <t xml:space="preserve"> 25 μg 6+LPS (iNOS) </t>
  </si>
  <si>
    <t xml:space="preserve"> 50 μg 6+LPS (GAPDH) </t>
  </si>
  <si>
    <t xml:space="preserve"> 50 μg 6+LPS (COX2) </t>
  </si>
  <si>
    <t xml:space="preserve"> 50 μg 6+LPS (iNOS) </t>
  </si>
  <si>
    <t xml:space="preserve"> 100 μg 6+LPS (GAPDH) </t>
  </si>
  <si>
    <t xml:space="preserve"> 100 μg 6+LPS (COX2) </t>
  </si>
  <si>
    <t xml:space="preserve"> 100 μg 6+LPS (iNOS) </t>
  </si>
  <si>
    <r>
      <rPr>
        <sz val="10"/>
        <color theme="1"/>
        <rFont val="Arial"/>
        <family val="3"/>
        <charset val="161"/>
      </rPr>
      <t>Δ</t>
    </r>
    <r>
      <rPr>
        <sz val="10"/>
        <color theme="1"/>
        <rFont val="Arial"/>
        <family val="2"/>
      </rPr>
      <t>Ct</t>
    </r>
    <phoneticPr fontId="1" type="noConversion"/>
  </si>
  <si>
    <t xml:space="preserve"> AST 5 μg/ml+LPS (GAPDH) </t>
  </si>
  <si>
    <t xml:space="preserve"> AST 5 μg/ml+LPS (COX2) </t>
  </si>
  <si>
    <t xml:space="preserve"> AST 5 μg/ml+LPS (NOS2) </t>
  </si>
  <si>
    <t xml:space="preserve"> AST 10 μg/ml+LPS (GAPDH) </t>
  </si>
  <si>
    <t xml:space="preserve"> AST 10 μg/ml+LPS (COX2) </t>
  </si>
  <si>
    <t xml:space="preserve"> AST 10 μg/ml+LPS (NOS2) </t>
  </si>
  <si>
    <t xml:space="preserve"> AST 20 μg/ml+LPS (GAPDH) </t>
  </si>
  <si>
    <t xml:space="preserve"> AST 20 μg/ml+LPS (COX2) </t>
  </si>
  <si>
    <t xml:space="preserve"> AST 20 μg/ml+LPS (NOS2) </t>
  </si>
  <si>
    <t xml:space="preserve"> AST 40 μg/ml+LPS (GAPDH) </t>
  </si>
  <si>
    <t xml:space="preserve"> AST 40 μg/ml+LPS (COX2) </t>
  </si>
  <si>
    <t xml:space="preserve"> AST 40 μg/ml+LPS (NOS2) </t>
  </si>
  <si>
    <t>β-act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5">
    <numFmt numFmtId="41" formatCode="_-* #,##0_-;\-* #,##0_-;_-* &quot;-&quot;_-;_-@_-"/>
    <numFmt numFmtId="176" formatCode="0.0000"/>
    <numFmt numFmtId="177" formatCode="0.00_);[Red]\(0.00\)"/>
    <numFmt numFmtId="178" formatCode="0.######"/>
    <numFmt numFmtId="179" formatCode="#.00"/>
    <numFmt numFmtId="180" formatCode="0.0000000000_);[Red]\(0.0000000000\)"/>
    <numFmt numFmtId="181" formatCode="0.000"/>
    <numFmt numFmtId="182" formatCode="0.0"/>
    <numFmt numFmtId="183" formatCode="0.000_);[Red]\(0.000\)"/>
    <numFmt numFmtId="184" formatCode="0.0_);[Red]\(0.0\)"/>
    <numFmt numFmtId="185" formatCode="0.00_ "/>
    <numFmt numFmtId="186" formatCode="0.0000_);[Red]\(0.0000\)"/>
    <numFmt numFmtId="187" formatCode="0.000000_);[Red]\(0.000000\)"/>
    <numFmt numFmtId="188" formatCode="0.000000"/>
    <numFmt numFmtId="189" formatCode="#,##0.000_ "/>
  </numFmts>
  <fonts count="3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0"/>
      <name val="Tahoma"/>
      <family val="2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8"/>
      <name val="돋움"/>
      <family val="3"/>
      <charset val="129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0"/>
      <color rgb="FF000000"/>
      <name val="Arial"/>
      <family val="2"/>
    </font>
    <font>
      <b/>
      <i/>
      <sz val="10"/>
      <color theme="1"/>
      <name val="Arial"/>
      <family val="2"/>
    </font>
    <font>
      <sz val="12"/>
      <color rgb="FF000000"/>
      <name val="Cambria Math"/>
      <family val="2"/>
    </font>
    <font>
      <sz val="12"/>
      <color theme="1"/>
      <name val="Cambria Math"/>
      <family val="2"/>
    </font>
    <font>
      <u/>
      <sz val="11"/>
      <color theme="10"/>
      <name val="맑은 고딕"/>
      <family val="2"/>
      <charset val="129"/>
      <scheme val="minor"/>
    </font>
    <font>
      <b/>
      <sz val="10"/>
      <color rgb="FF17A2B8"/>
      <name val="Arial"/>
      <family val="2"/>
    </font>
    <font>
      <sz val="10"/>
      <color rgb="FF212529"/>
      <name val="Arial"/>
      <family val="2"/>
    </font>
    <font>
      <sz val="10"/>
      <color rgb="FF008000"/>
      <name val="Arial"/>
      <family val="2"/>
    </font>
    <font>
      <sz val="10"/>
      <color rgb="FFBB8D26"/>
      <name val="Arial"/>
      <family val="2"/>
    </font>
    <font>
      <sz val="10"/>
      <color theme="1"/>
      <name val="맑은 고딕"/>
      <family val="2"/>
      <charset val="129"/>
    </font>
    <font>
      <u/>
      <sz val="10"/>
      <color theme="10"/>
      <name val="Arial"/>
      <family val="2"/>
    </font>
    <font>
      <b/>
      <sz val="10"/>
      <color rgb="FF0070C0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10"/>
      <color rgb="FFFF0000"/>
      <name val="Arial"/>
      <family val="2"/>
    </font>
    <font>
      <sz val="10"/>
      <color rgb="FF0D0D0D"/>
      <name val="Arial"/>
      <family val="2"/>
    </font>
    <font>
      <sz val="10"/>
      <color rgb="FF0070C0"/>
      <name val="Arial"/>
      <family val="2"/>
    </font>
    <font>
      <b/>
      <sz val="10"/>
      <color rgb="FF212529"/>
      <name val="Arial"/>
      <family val="2"/>
    </font>
    <font>
      <sz val="11"/>
      <color theme="1"/>
      <name val="Arial"/>
      <family val="2"/>
    </font>
    <font>
      <b/>
      <sz val="11"/>
      <color rgb="FF0070C0"/>
      <name val="Arial"/>
      <family val="2"/>
    </font>
    <font>
      <sz val="10"/>
      <color theme="1"/>
      <name val="Arial"/>
      <family val="3"/>
      <charset val="161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BFDC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BFBBD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rgb="FFDEE2E6"/>
      </left>
      <right style="medium">
        <color rgb="FFDEE2E6"/>
      </right>
      <top style="medium">
        <color rgb="FFDEE2E6"/>
      </top>
      <bottom style="medium">
        <color rgb="FFDEE2E6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9">
    <xf numFmtId="0" fontId="0" fillId="0" borderId="0">
      <alignment vertical="center"/>
    </xf>
    <xf numFmtId="0" fontId="3" fillId="0" borderId="0"/>
    <xf numFmtId="0" fontId="3" fillId="0" borderId="0"/>
    <xf numFmtId="9" fontId="3" fillId="0" borderId="0" applyFont="0" applyFill="0" applyBorder="0" applyAlignment="0" applyProtection="0">
      <alignment vertical="center"/>
    </xf>
    <xf numFmtId="0" fontId="3" fillId="0" borderId="0"/>
    <xf numFmtId="41" fontId="7" fillId="0" borderId="0" applyFont="0" applyFill="0" applyBorder="0" applyAlignment="0" applyProtection="0">
      <alignment vertical="center"/>
    </xf>
    <xf numFmtId="0" fontId="3" fillId="0" borderId="0"/>
    <xf numFmtId="0" fontId="5" fillId="0" borderId="0"/>
    <xf numFmtId="0" fontId="19" fillId="0" borderId="0" applyNumberFormat="0" applyFill="0" applyBorder="0" applyAlignment="0" applyProtection="0">
      <alignment vertical="center"/>
    </xf>
  </cellStyleXfs>
  <cellXfs count="342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5" xfId="0" applyBorder="1">
      <alignment vertical="center"/>
    </xf>
    <xf numFmtId="0" fontId="2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right"/>
    </xf>
    <xf numFmtId="176" fontId="0" fillId="0" borderId="1" xfId="0" applyNumberFormat="1" applyBorder="1">
      <alignment vertical="center"/>
    </xf>
    <xf numFmtId="176" fontId="0" fillId="0" borderId="0" xfId="0" applyNumberFormat="1" applyAlignment="1">
      <alignment horizontal="right"/>
    </xf>
    <xf numFmtId="0" fontId="0" fillId="0" borderId="0" xfId="0" applyAlignment="1"/>
    <xf numFmtId="177" fontId="0" fillId="0" borderId="0" xfId="0" applyNumberFormat="1" applyAlignment="1"/>
    <xf numFmtId="0" fontId="0" fillId="0" borderId="1" xfId="0" applyBorder="1" applyAlignment="1"/>
    <xf numFmtId="180" fontId="0" fillId="0" borderId="0" xfId="0" applyNumberFormat="1" applyAlignment="1"/>
    <xf numFmtId="179" fontId="0" fillId="0" borderId="1" xfId="0" applyNumberFormat="1" applyBorder="1" applyAlignment="1"/>
    <xf numFmtId="178" fontId="0" fillId="0" borderId="1" xfId="0" applyNumberFormat="1" applyBorder="1" applyAlignment="1"/>
    <xf numFmtId="177" fontId="0" fillId="0" borderId="1" xfId="0" applyNumberFormat="1" applyBorder="1" applyAlignment="1"/>
    <xf numFmtId="177" fontId="0" fillId="0" borderId="4" xfId="0" applyNumberFormat="1" applyBorder="1" applyAlignment="1"/>
    <xf numFmtId="0" fontId="0" fillId="0" borderId="6" xfId="0" applyBorder="1" applyAlignment="1"/>
    <xf numFmtId="0" fontId="5" fillId="0" borderId="1" xfId="0" applyFont="1" applyBorder="1" applyAlignment="1"/>
    <xf numFmtId="178" fontId="0" fillId="0" borderId="6" xfId="0" applyNumberFormat="1" applyBorder="1" applyAlignment="1"/>
    <xf numFmtId="177" fontId="0" fillId="0" borderId="6" xfId="0" applyNumberFormat="1" applyBorder="1" applyAlignment="1"/>
    <xf numFmtId="0" fontId="6" fillId="0" borderId="0" xfId="0" applyFont="1">
      <alignment vertical="center"/>
    </xf>
    <xf numFmtId="0" fontId="9" fillId="0" borderId="0" xfId="0" applyFont="1">
      <alignment vertical="center"/>
    </xf>
    <xf numFmtId="2" fontId="9" fillId="0" borderId="1" xfId="0" applyNumberFormat="1" applyFont="1" applyBorder="1">
      <alignment vertical="center"/>
    </xf>
    <xf numFmtId="186" fontId="0" fillId="0" borderId="0" xfId="0" applyNumberFormat="1" applyAlignment="1"/>
    <xf numFmtId="186" fontId="0" fillId="0" borderId="6" xfId="0" applyNumberFormat="1" applyBorder="1" applyAlignment="1"/>
    <xf numFmtId="186" fontId="0" fillId="0" borderId="6" xfId="0" applyNumberFormat="1" applyBorder="1" applyAlignment="1">
      <alignment horizontal="center" vertical="center"/>
    </xf>
    <xf numFmtId="183" fontId="0" fillId="0" borderId="0" xfId="0" applyNumberFormat="1" applyAlignment="1"/>
    <xf numFmtId="183" fontId="0" fillId="0" borderId="6" xfId="0" applyNumberFormat="1" applyBorder="1" applyAlignment="1"/>
    <xf numFmtId="183" fontId="0" fillId="0" borderId="1" xfId="0" applyNumberFormat="1" applyBorder="1" applyAlignment="1"/>
    <xf numFmtId="187" fontId="0" fillId="0" borderId="1" xfId="0" applyNumberFormat="1" applyBorder="1" applyAlignment="1"/>
    <xf numFmtId="177" fontId="5" fillId="0" borderId="1" xfId="0" applyNumberFormat="1" applyFont="1" applyBorder="1" applyAlignment="1"/>
    <xf numFmtId="2" fontId="0" fillId="0" borderId="1" xfId="0" applyNumberFormat="1" applyBorder="1" applyAlignment="1"/>
    <xf numFmtId="186" fontId="0" fillId="0" borderId="1" xfId="0" applyNumberFormat="1" applyBorder="1">
      <alignment vertical="center"/>
    </xf>
    <xf numFmtId="186" fontId="0" fillId="0" borderId="1" xfId="0" applyNumberFormat="1" applyBorder="1" applyAlignment="1"/>
    <xf numFmtId="0" fontId="9" fillId="0" borderId="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1" xfId="0" applyFont="1" applyBorder="1" applyAlignment="1"/>
    <xf numFmtId="176" fontId="0" fillId="0" borderId="0" xfId="0" applyNumberFormat="1">
      <alignment vertical="center"/>
    </xf>
    <xf numFmtId="176" fontId="0" fillId="0" borderId="4" xfId="0" applyNumberFormat="1" applyBorder="1">
      <alignment vertical="center"/>
    </xf>
    <xf numFmtId="0" fontId="0" fillId="0" borderId="8" xfId="0" applyBorder="1">
      <alignment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/>
    </xf>
    <xf numFmtId="0" fontId="13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2" fontId="9" fillId="0" borderId="0" xfId="0" applyNumberFormat="1" applyFont="1">
      <alignment vertical="center"/>
    </xf>
    <xf numFmtId="0" fontId="9" fillId="0" borderId="1" xfId="0" applyFont="1" applyBorder="1">
      <alignment vertical="center"/>
    </xf>
    <xf numFmtId="181" fontId="9" fillId="0" borderId="1" xfId="0" applyNumberFormat="1" applyFont="1" applyBorder="1">
      <alignment vertical="center"/>
    </xf>
    <xf numFmtId="0" fontId="11" fillId="0" borderId="0" xfId="0" applyFont="1">
      <alignment vertical="center"/>
    </xf>
    <xf numFmtId="181" fontId="9" fillId="0" borderId="0" xfId="0" applyNumberFormat="1" applyFont="1">
      <alignment vertical="center"/>
    </xf>
    <xf numFmtId="0" fontId="9" fillId="0" borderId="1" xfId="0" applyFont="1" applyBorder="1" applyAlignment="1">
      <alignment horizontal="right" vertical="center"/>
    </xf>
    <xf numFmtId="0" fontId="25" fillId="0" borderId="0" xfId="8" applyFont="1" applyBorder="1">
      <alignment vertical="center"/>
    </xf>
    <xf numFmtId="0" fontId="26" fillId="0" borderId="0" xfId="0" applyFont="1">
      <alignment vertical="center"/>
    </xf>
    <xf numFmtId="0" fontId="3" fillId="0" borderId="0" xfId="0" applyFont="1">
      <alignment vertical="center"/>
    </xf>
    <xf numFmtId="0" fontId="10" fillId="0" borderId="0" xfId="0" applyFont="1">
      <alignment vertical="center"/>
    </xf>
    <xf numFmtId="0" fontId="9" fillId="0" borderId="0" xfId="0" applyFont="1" applyAlignment="1"/>
    <xf numFmtId="0" fontId="9" fillId="0" borderId="5" xfId="0" applyFont="1" applyBorder="1">
      <alignment vertical="center"/>
    </xf>
    <xf numFmtId="176" fontId="9" fillId="0" borderId="0" xfId="0" applyNumberFormat="1" applyFont="1">
      <alignment vertical="center"/>
    </xf>
    <xf numFmtId="0" fontId="26" fillId="0" borderId="5" xfId="0" applyFont="1" applyBorder="1">
      <alignment vertical="center"/>
    </xf>
    <xf numFmtId="189" fontId="9" fillId="0" borderId="1" xfId="0" applyNumberFormat="1" applyFont="1" applyBorder="1">
      <alignment vertical="center"/>
    </xf>
    <xf numFmtId="0" fontId="9" fillId="2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right" vertical="center"/>
    </xf>
    <xf numFmtId="0" fontId="9" fillId="2" borderId="1" xfId="0" applyFont="1" applyFill="1" applyBorder="1">
      <alignment vertical="center"/>
    </xf>
    <xf numFmtId="0" fontId="8" fillId="2" borderId="1" xfId="0" applyFont="1" applyFill="1" applyBorder="1" applyAlignment="1">
      <alignment horizontal="right" vertical="center" readingOrder="1"/>
    </xf>
    <xf numFmtId="0" fontId="11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181" fontId="9" fillId="0" borderId="1" xfId="0" applyNumberFormat="1" applyFont="1" applyBorder="1" applyAlignment="1">
      <alignment horizontal="right" vertical="center"/>
    </xf>
    <xf numFmtId="0" fontId="4" fillId="0" borderId="0" xfId="0" applyFont="1">
      <alignment vertical="center"/>
    </xf>
    <xf numFmtId="176" fontId="9" fillId="0" borderId="1" xfId="0" applyNumberFormat="1" applyFont="1" applyBorder="1">
      <alignment vertical="center"/>
    </xf>
    <xf numFmtId="0" fontId="9" fillId="0" borderId="1" xfId="0" applyFont="1" applyBorder="1" applyAlignment="1">
      <alignment vertical="center" wrapText="1"/>
    </xf>
    <xf numFmtId="181" fontId="9" fillId="0" borderId="1" xfId="0" applyNumberFormat="1" applyFont="1" applyBorder="1" applyAlignment="1">
      <alignment horizontal="right"/>
    </xf>
    <xf numFmtId="182" fontId="9" fillId="0" borderId="1" xfId="0" applyNumberFormat="1" applyFont="1" applyBorder="1">
      <alignment vertical="center"/>
    </xf>
    <xf numFmtId="182" fontId="9" fillId="0" borderId="1" xfId="0" applyNumberFormat="1" applyFont="1" applyBorder="1" applyAlignment="1">
      <alignment horizontal="right" vertical="center"/>
    </xf>
    <xf numFmtId="186" fontId="9" fillId="0" borderId="0" xfId="0" applyNumberFormat="1" applyFont="1">
      <alignment vertical="center"/>
    </xf>
    <xf numFmtId="186" fontId="16" fillId="0" borderId="0" xfId="0" applyNumberFormat="1" applyFont="1">
      <alignment vertical="center"/>
    </xf>
    <xf numFmtId="186" fontId="9" fillId="0" borderId="1" xfId="0" applyNumberFormat="1" applyFont="1" applyBorder="1">
      <alignment vertical="center"/>
    </xf>
    <xf numFmtId="184" fontId="9" fillId="0" borderId="1" xfId="0" applyNumberFormat="1" applyFont="1" applyBorder="1">
      <alignment vertical="center"/>
    </xf>
    <xf numFmtId="186" fontId="9" fillId="2" borderId="1" xfId="0" applyNumberFormat="1" applyFont="1" applyFill="1" applyBorder="1">
      <alignment vertical="center"/>
    </xf>
    <xf numFmtId="0" fontId="9" fillId="0" borderId="0" xfId="0" applyFont="1" applyAlignment="1">
      <alignment horizontal="center" vertical="center" wrapText="1"/>
    </xf>
    <xf numFmtId="186" fontId="3" fillId="0" borderId="0" xfId="3" applyNumberFormat="1" applyFont="1" applyBorder="1" applyAlignment="1"/>
    <xf numFmtId="181" fontId="3" fillId="0" borderId="1" xfId="0" applyNumberFormat="1" applyFont="1" applyBorder="1">
      <alignment vertical="center"/>
    </xf>
    <xf numFmtId="177" fontId="3" fillId="0" borderId="1" xfId="0" applyNumberFormat="1" applyFont="1" applyBorder="1" applyAlignment="1"/>
    <xf numFmtId="0" fontId="3" fillId="0" borderId="8" xfId="0" applyFont="1" applyBorder="1" applyAlignment="1"/>
    <xf numFmtId="177" fontId="9" fillId="0" borderId="0" xfId="0" applyNumberFormat="1" applyFont="1" applyAlignment="1"/>
    <xf numFmtId="183" fontId="9" fillId="0" borderId="0" xfId="0" applyNumberFormat="1" applyFont="1" applyAlignment="1"/>
    <xf numFmtId="186" fontId="9" fillId="0" borderId="0" xfId="0" applyNumberFormat="1" applyFont="1" applyAlignment="1"/>
    <xf numFmtId="0" fontId="9" fillId="0" borderId="1" xfId="0" applyFont="1" applyBorder="1" applyAlignment="1"/>
    <xf numFmtId="2" fontId="9" fillId="2" borderId="1" xfId="0" applyNumberFormat="1" applyFont="1" applyFill="1" applyBorder="1" applyAlignment="1"/>
    <xf numFmtId="179" fontId="9" fillId="0" borderId="1" xfId="0" applyNumberFormat="1" applyFont="1" applyBorder="1" applyAlignment="1"/>
    <xf numFmtId="177" fontId="9" fillId="0" borderId="1" xfId="0" applyNumberFormat="1" applyFont="1" applyBorder="1" applyAlignment="1"/>
    <xf numFmtId="181" fontId="9" fillId="0" borderId="1" xfId="0" applyNumberFormat="1" applyFont="1" applyBorder="1" applyAlignment="1"/>
    <xf numFmtId="181" fontId="9" fillId="0" borderId="0" xfId="0" applyNumberFormat="1" applyFont="1" applyAlignment="1"/>
    <xf numFmtId="178" fontId="9" fillId="0" borderId="1" xfId="0" applyNumberFormat="1" applyFont="1" applyBorder="1" applyAlignment="1"/>
    <xf numFmtId="188" fontId="9" fillId="0" borderId="0" xfId="0" applyNumberFormat="1" applyFont="1" applyAlignment="1"/>
    <xf numFmtId="11" fontId="9" fillId="0" borderId="0" xfId="0" applyNumberFormat="1" applyFont="1" applyAlignment="1"/>
    <xf numFmtId="178" fontId="9" fillId="0" borderId="0" xfId="0" applyNumberFormat="1" applyFont="1" applyAlignment="1"/>
    <xf numFmtId="0" fontId="9" fillId="0" borderId="8" xfId="0" applyFont="1" applyBorder="1" applyAlignment="1"/>
    <xf numFmtId="177" fontId="9" fillId="0" borderId="8" xfId="0" applyNumberFormat="1" applyFont="1" applyBorder="1" applyAlignment="1"/>
    <xf numFmtId="0" fontId="9" fillId="0" borderId="7" xfId="0" applyFont="1" applyBorder="1" applyAlignment="1"/>
    <xf numFmtId="178" fontId="9" fillId="0" borderId="7" xfId="0" applyNumberFormat="1" applyFont="1" applyBorder="1" applyAlignment="1"/>
    <xf numFmtId="178" fontId="9" fillId="0" borderId="8" xfId="0" applyNumberFormat="1" applyFont="1" applyBorder="1" applyAlignment="1"/>
    <xf numFmtId="0" fontId="3" fillId="0" borderId="0" xfId="1"/>
    <xf numFmtId="0" fontId="3" fillId="0" borderId="1" xfId="2" applyBorder="1"/>
    <xf numFmtId="181" fontId="3" fillId="0" borderId="1" xfId="2" applyNumberFormat="1" applyBorder="1" applyAlignment="1">
      <alignment horizontal="right"/>
    </xf>
    <xf numFmtId="0" fontId="3" fillId="0" borderId="1" xfId="2" applyBorder="1" applyAlignment="1">
      <alignment horizontal="left"/>
    </xf>
    <xf numFmtId="1" fontId="3" fillId="0" borderId="1" xfId="2" applyNumberFormat="1" applyBorder="1" applyAlignment="1">
      <alignment horizontal="left"/>
    </xf>
    <xf numFmtId="189" fontId="3" fillId="0" borderId="1" xfId="2" applyNumberFormat="1" applyBorder="1"/>
    <xf numFmtId="0" fontId="3" fillId="0" borderId="1" xfId="2" applyBorder="1" applyAlignment="1">
      <alignment horizontal="left" vertical="center"/>
    </xf>
    <xf numFmtId="181" fontId="30" fillId="0" borderId="1" xfId="0" applyNumberFormat="1" applyFont="1" applyBorder="1" applyAlignment="1">
      <alignment vertical="center" wrapText="1"/>
    </xf>
    <xf numFmtId="0" fontId="9" fillId="4" borderId="0" xfId="0" applyFont="1" applyFill="1">
      <alignment vertical="center"/>
    </xf>
    <xf numFmtId="0" fontId="31" fillId="0" borderId="0" xfId="0" applyFont="1">
      <alignment vertical="center"/>
    </xf>
    <xf numFmtId="183" fontId="3" fillId="0" borderId="1" xfId="3" applyNumberFormat="1" applyFont="1" applyBorder="1" applyAlignment="1"/>
    <xf numFmtId="0" fontId="29" fillId="0" borderId="0" xfId="0" applyFont="1" applyAlignment="1"/>
    <xf numFmtId="0" fontId="26" fillId="0" borderId="0" xfId="0" applyFont="1" applyAlignment="1"/>
    <xf numFmtId="184" fontId="9" fillId="0" borderId="0" xfId="0" applyNumberFormat="1" applyFont="1" applyAlignment="1"/>
    <xf numFmtId="184" fontId="9" fillId="0" borderId="1" xfId="0" applyNumberFormat="1" applyFont="1" applyBorder="1" applyAlignment="1"/>
    <xf numFmtId="184" fontId="9" fillId="0" borderId="0" xfId="0" applyNumberFormat="1" applyFont="1" applyAlignment="1">
      <alignment horizontal="center" vertical="center"/>
    </xf>
    <xf numFmtId="184" fontId="9" fillId="0" borderId="0" xfId="0" applyNumberFormat="1" applyFont="1">
      <alignment vertical="center"/>
    </xf>
    <xf numFmtId="182" fontId="9" fillId="0" borderId="1" xfId="0" applyNumberFormat="1" applyFont="1" applyBorder="1" applyAlignment="1"/>
    <xf numFmtId="182" fontId="9" fillId="0" borderId="0" xfId="0" applyNumberFormat="1" applyFont="1" applyAlignment="1"/>
    <xf numFmtId="0" fontId="9" fillId="0" borderId="0" xfId="0" applyFont="1" applyAlignment="1">
      <alignment horizontal="right"/>
    </xf>
    <xf numFmtId="177" fontId="9" fillId="0" borderId="4" xfId="0" applyNumberFormat="1" applyFont="1" applyBorder="1" applyAlignment="1">
      <alignment horizontal="right"/>
    </xf>
    <xf numFmtId="177" fontId="9" fillId="0" borderId="1" xfId="0" applyNumberFormat="1" applyFont="1" applyBorder="1" applyAlignment="1">
      <alignment horizontal="right"/>
    </xf>
    <xf numFmtId="177" fontId="9" fillId="0" borderId="0" xfId="0" applyNumberFormat="1" applyFont="1" applyAlignment="1">
      <alignment horizontal="right"/>
    </xf>
    <xf numFmtId="0" fontId="9" fillId="0" borderId="0" xfId="0" applyFont="1" applyAlignment="1">
      <alignment horizontal="right" vertical="center"/>
    </xf>
    <xf numFmtId="0" fontId="9" fillId="0" borderId="1" xfId="0" applyFont="1" applyBorder="1" applyAlignment="1">
      <alignment horizontal="right"/>
    </xf>
    <xf numFmtId="178" fontId="9" fillId="0" borderId="1" xfId="0" applyNumberFormat="1" applyFont="1" applyBorder="1">
      <alignment vertical="center"/>
    </xf>
    <xf numFmtId="0" fontId="3" fillId="2" borderId="1" xfId="7" applyFont="1" applyFill="1" applyBorder="1"/>
    <xf numFmtId="0" fontId="9" fillId="3" borderId="1" xfId="0" applyFont="1" applyFill="1" applyBorder="1">
      <alignment vertical="center"/>
    </xf>
    <xf numFmtId="0" fontId="3" fillId="3" borderId="1" xfId="7" applyFont="1" applyFill="1" applyBorder="1"/>
    <xf numFmtId="0" fontId="9" fillId="3" borderId="8" xfId="0" applyFont="1" applyFill="1" applyBorder="1" applyAlignment="1">
      <alignment horizontal="center" vertical="center"/>
    </xf>
    <xf numFmtId="0" fontId="3" fillId="0" borderId="0" xfId="7" applyFont="1"/>
    <xf numFmtId="0" fontId="3" fillId="0" borderId="5" xfId="7" applyFont="1" applyBorder="1"/>
    <xf numFmtId="185" fontId="9" fillId="0" borderId="0" xfId="0" applyNumberFormat="1" applyFont="1">
      <alignment vertical="center"/>
    </xf>
    <xf numFmtId="185" fontId="9" fillId="0" borderId="0" xfId="0" applyNumberFormat="1" applyFont="1" applyAlignment="1"/>
    <xf numFmtId="0" fontId="3" fillId="2" borderId="0" xfId="7" applyFont="1" applyFill="1"/>
    <xf numFmtId="185" fontId="9" fillId="2" borderId="0" xfId="0" applyNumberFormat="1" applyFont="1" applyFill="1" applyAlignment="1"/>
    <xf numFmtId="0" fontId="3" fillId="3" borderId="0" xfId="7" applyFont="1" applyFill="1"/>
    <xf numFmtId="185" fontId="9" fillId="3" borderId="0" xfId="0" applyNumberFormat="1" applyFont="1" applyFill="1" applyAlignment="1"/>
    <xf numFmtId="185" fontId="9" fillId="2" borderId="0" xfId="0" applyNumberFormat="1" applyFont="1" applyFill="1">
      <alignment vertical="center"/>
    </xf>
    <xf numFmtId="185" fontId="9" fillId="3" borderId="0" xfId="0" applyNumberFormat="1" applyFont="1" applyFill="1">
      <alignment vertical="center"/>
    </xf>
    <xf numFmtId="184" fontId="3" fillId="2" borderId="1" xfId="7" applyNumberFormat="1" applyFont="1" applyFill="1" applyBorder="1"/>
    <xf numFmtId="176" fontId="3" fillId="0" borderId="0" xfId="7" applyNumberFormat="1" applyFont="1"/>
    <xf numFmtId="181" fontId="3" fillId="0" borderId="0" xfId="7" applyNumberFormat="1" applyFont="1"/>
    <xf numFmtId="184" fontId="3" fillId="3" borderId="1" xfId="7" applyNumberFormat="1" applyFont="1" applyFill="1" applyBorder="1"/>
    <xf numFmtId="0" fontId="10" fillId="0" borderId="15" xfId="7" applyFont="1" applyBorder="1"/>
    <xf numFmtId="0" fontId="9" fillId="0" borderId="12" xfId="0" applyFont="1" applyBorder="1">
      <alignment vertical="center"/>
    </xf>
    <xf numFmtId="0" fontId="9" fillId="0" borderId="16" xfId="0" applyFont="1" applyBorder="1">
      <alignment vertical="center"/>
    </xf>
    <xf numFmtId="0" fontId="9" fillId="0" borderId="5" xfId="0" applyFont="1" applyBorder="1" applyAlignment="1">
      <alignment horizontal="right" vertical="center"/>
    </xf>
    <xf numFmtId="0" fontId="9" fillId="0" borderId="13" xfId="0" applyFont="1" applyBorder="1">
      <alignment vertical="center"/>
    </xf>
    <xf numFmtId="0" fontId="9" fillId="0" borderId="11" xfId="0" applyFont="1" applyBorder="1">
      <alignment vertical="center"/>
    </xf>
    <xf numFmtId="0" fontId="10" fillId="0" borderId="13" xfId="7" applyFont="1" applyBorder="1"/>
    <xf numFmtId="0" fontId="9" fillId="0" borderId="0" xfId="0" applyFont="1" applyAlignment="1">
      <alignment vertical="center" wrapText="1"/>
    </xf>
    <xf numFmtId="185" fontId="3" fillId="0" borderId="0" xfId="7" applyNumberFormat="1" applyFont="1"/>
    <xf numFmtId="185" fontId="3" fillId="0" borderId="0" xfId="7" applyNumberFormat="1" applyFont="1" applyAlignment="1">
      <alignment vertical="center"/>
    </xf>
    <xf numFmtId="185" fontId="3" fillId="2" borderId="0" xfId="7" applyNumberFormat="1" applyFont="1" applyFill="1"/>
    <xf numFmtId="185" fontId="3" fillId="2" borderId="0" xfId="7" applyNumberFormat="1" applyFont="1" applyFill="1" applyAlignment="1">
      <alignment vertical="center"/>
    </xf>
    <xf numFmtId="185" fontId="3" fillId="2" borderId="0" xfId="7" applyNumberFormat="1" applyFont="1" applyFill="1" applyAlignment="1">
      <alignment horizontal="center" vertical="center"/>
    </xf>
    <xf numFmtId="185" fontId="3" fillId="3" borderId="0" xfId="7" applyNumberFormat="1" applyFont="1" applyFill="1"/>
    <xf numFmtId="185" fontId="3" fillId="3" borderId="0" xfId="7" applyNumberFormat="1" applyFont="1" applyFill="1" applyAlignment="1">
      <alignment vertical="center"/>
    </xf>
    <xf numFmtId="185" fontId="3" fillId="3" borderId="0" xfId="7" applyNumberFormat="1" applyFont="1" applyFill="1" applyAlignment="1">
      <alignment horizontal="center" vertical="center"/>
    </xf>
    <xf numFmtId="0" fontId="9" fillId="0" borderId="14" xfId="0" applyFont="1" applyBorder="1">
      <alignment vertical="center"/>
    </xf>
    <xf numFmtId="0" fontId="3" fillId="2" borderId="1" xfId="0" applyFont="1" applyFill="1" applyBorder="1">
      <alignment vertical="center"/>
    </xf>
    <xf numFmtId="0" fontId="3" fillId="3" borderId="1" xfId="0" applyFont="1" applyFill="1" applyBorder="1">
      <alignment vertical="center"/>
    </xf>
    <xf numFmtId="181" fontId="3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0" fontId="26" fillId="0" borderId="0" xfId="0" applyFont="1" applyAlignment="1">
      <alignment horizontal="left" vertical="center"/>
    </xf>
    <xf numFmtId="0" fontId="26" fillId="0" borderId="0" xfId="7" applyFont="1"/>
    <xf numFmtId="0" fontId="10" fillId="2" borderId="13" xfId="7" applyFont="1" applyFill="1" applyBorder="1" applyAlignment="1">
      <alignment horizontal="right"/>
    </xf>
    <xf numFmtId="0" fontId="9" fillId="2" borderId="0" xfId="0" applyFont="1" applyFill="1" applyAlignment="1">
      <alignment horizontal="right" vertical="center"/>
    </xf>
    <xf numFmtId="0" fontId="9" fillId="2" borderId="11" xfId="0" applyFont="1" applyFill="1" applyBorder="1" applyAlignment="1">
      <alignment horizontal="right" vertical="center"/>
    </xf>
    <xf numFmtId="0" fontId="9" fillId="2" borderId="9" xfId="0" applyFont="1" applyFill="1" applyBorder="1" applyAlignment="1">
      <alignment horizontal="right" vertical="center"/>
    </xf>
    <xf numFmtId="0" fontId="9" fillId="2" borderId="5" xfId="0" applyFont="1" applyFill="1" applyBorder="1" applyAlignment="1">
      <alignment horizontal="right" vertical="center"/>
    </xf>
    <xf numFmtId="0" fontId="9" fillId="2" borderId="14" xfId="0" applyFont="1" applyFill="1" applyBorder="1" applyAlignment="1">
      <alignment horizontal="right" vertical="center"/>
    </xf>
    <xf numFmtId="177" fontId="3" fillId="2" borderId="13" xfId="7" applyNumberFormat="1" applyFont="1" applyFill="1" applyBorder="1" applyAlignment="1">
      <alignment horizontal="right"/>
    </xf>
    <xf numFmtId="177" fontId="9" fillId="2" borderId="0" xfId="0" applyNumberFormat="1" applyFont="1" applyFill="1" applyAlignment="1">
      <alignment horizontal="right" vertical="center"/>
    </xf>
    <xf numFmtId="177" fontId="9" fillId="2" borderId="11" xfId="0" applyNumberFormat="1" applyFont="1" applyFill="1" applyBorder="1" applyAlignment="1">
      <alignment horizontal="right" vertical="center"/>
    </xf>
    <xf numFmtId="177" fontId="9" fillId="2" borderId="13" xfId="0" applyNumberFormat="1" applyFont="1" applyFill="1" applyBorder="1" applyAlignment="1">
      <alignment horizontal="right" vertical="center"/>
    </xf>
    <xf numFmtId="0" fontId="10" fillId="3" borderId="13" xfId="7" applyFont="1" applyFill="1" applyBorder="1" applyAlignment="1">
      <alignment horizontal="right"/>
    </xf>
    <xf numFmtId="0" fontId="9" fillId="3" borderId="0" xfId="0" applyFont="1" applyFill="1" applyAlignment="1">
      <alignment horizontal="right" vertical="center"/>
    </xf>
    <xf numFmtId="0" fontId="9" fillId="3" borderId="11" xfId="0" applyFont="1" applyFill="1" applyBorder="1" applyAlignment="1">
      <alignment horizontal="right" vertical="center"/>
    </xf>
    <xf numFmtId="0" fontId="9" fillId="3" borderId="9" xfId="0" applyFont="1" applyFill="1" applyBorder="1" applyAlignment="1">
      <alignment horizontal="right" vertical="center"/>
    </xf>
    <xf numFmtId="0" fontId="9" fillId="3" borderId="5" xfId="0" applyFont="1" applyFill="1" applyBorder="1" applyAlignment="1">
      <alignment horizontal="right" vertical="center"/>
    </xf>
    <xf numFmtId="0" fontId="9" fillId="3" borderId="14" xfId="0" applyFont="1" applyFill="1" applyBorder="1" applyAlignment="1">
      <alignment horizontal="right" vertical="center"/>
    </xf>
    <xf numFmtId="177" fontId="3" fillId="3" borderId="13" xfId="7" applyNumberFormat="1" applyFont="1" applyFill="1" applyBorder="1" applyAlignment="1">
      <alignment horizontal="right"/>
    </xf>
    <xf numFmtId="177" fontId="9" fillId="3" borderId="0" xfId="0" applyNumberFormat="1" applyFont="1" applyFill="1" applyAlignment="1">
      <alignment horizontal="right" vertical="center"/>
    </xf>
    <xf numFmtId="177" fontId="9" fillId="3" borderId="11" xfId="0" applyNumberFormat="1" applyFont="1" applyFill="1" applyBorder="1" applyAlignment="1">
      <alignment horizontal="right" vertical="center"/>
    </xf>
    <xf numFmtId="0" fontId="11" fillId="3" borderId="13" xfId="0" applyFont="1" applyFill="1" applyBorder="1" applyAlignment="1">
      <alignment horizontal="right" vertical="center"/>
    </xf>
    <xf numFmtId="177" fontId="3" fillId="3" borderId="9" xfId="7" applyNumberFormat="1" applyFont="1" applyFill="1" applyBorder="1" applyAlignment="1">
      <alignment horizontal="right"/>
    </xf>
    <xf numFmtId="177" fontId="9" fillId="3" borderId="5" xfId="0" applyNumberFormat="1" applyFont="1" applyFill="1" applyBorder="1" applyAlignment="1">
      <alignment horizontal="right" vertical="center"/>
    </xf>
    <xf numFmtId="177" fontId="9" fillId="3" borderId="14" xfId="0" applyNumberFormat="1" applyFont="1" applyFill="1" applyBorder="1" applyAlignment="1">
      <alignment horizontal="right" vertical="center"/>
    </xf>
    <xf numFmtId="2" fontId="3" fillId="3" borderId="1" xfId="0" applyNumberFormat="1" applyFont="1" applyFill="1" applyBorder="1">
      <alignment vertical="center"/>
    </xf>
    <xf numFmtId="2" fontId="9" fillId="3" borderId="1" xfId="0" applyNumberFormat="1" applyFont="1" applyFill="1" applyBorder="1">
      <alignment vertical="center"/>
    </xf>
    <xf numFmtId="2" fontId="3" fillId="2" borderId="1" xfId="0" applyNumberFormat="1" applyFont="1" applyFill="1" applyBorder="1">
      <alignment vertical="center"/>
    </xf>
    <xf numFmtId="2" fontId="9" fillId="2" borderId="1" xfId="0" applyNumberFormat="1" applyFont="1" applyFill="1" applyBorder="1">
      <alignment vertical="center"/>
    </xf>
    <xf numFmtId="186" fontId="9" fillId="0" borderId="0" xfId="0" applyNumberFormat="1" applyFont="1" applyAlignment="1">
      <alignment horizontal="right" vertical="center"/>
    </xf>
    <xf numFmtId="186" fontId="9" fillId="0" borderId="1" xfId="0" applyNumberFormat="1" applyFont="1" applyBorder="1" applyAlignment="1">
      <alignment horizontal="right" vertical="center"/>
    </xf>
    <xf numFmtId="183" fontId="9" fillId="2" borderId="1" xfId="0" applyNumberFormat="1" applyFont="1" applyFill="1" applyBorder="1" applyAlignment="1">
      <alignment horizontal="right" vertical="center"/>
    </xf>
    <xf numFmtId="0" fontId="15" fillId="5" borderId="17" xfId="0" applyFont="1" applyFill="1" applyBorder="1" applyAlignment="1">
      <alignment horizontal="center" vertical="top" wrapText="1"/>
    </xf>
    <xf numFmtId="0" fontId="20" fillId="5" borderId="17" xfId="0" applyFont="1" applyFill="1" applyBorder="1" applyAlignment="1">
      <alignment horizontal="center" vertical="top" wrapText="1"/>
    </xf>
    <xf numFmtId="0" fontId="21" fillId="4" borderId="17" xfId="0" applyFont="1" applyFill="1" applyBorder="1" applyAlignment="1">
      <alignment vertical="top" wrapText="1"/>
    </xf>
    <xf numFmtId="0" fontId="22" fillId="4" borderId="17" xfId="0" applyFont="1" applyFill="1" applyBorder="1" applyAlignment="1">
      <alignment vertical="top" wrapText="1"/>
    </xf>
    <xf numFmtId="0" fontId="4" fillId="4" borderId="17" xfId="0" applyFont="1" applyFill="1" applyBorder="1" applyAlignment="1">
      <alignment vertical="top" wrapText="1"/>
    </xf>
    <xf numFmtId="0" fontId="21" fillId="2" borderId="17" xfId="0" applyFont="1" applyFill="1" applyBorder="1" applyAlignment="1">
      <alignment vertical="top" wrapText="1"/>
    </xf>
    <xf numFmtId="0" fontId="4" fillId="2" borderId="17" xfId="0" applyFont="1" applyFill="1" applyBorder="1" applyAlignment="1">
      <alignment vertical="top" wrapText="1"/>
    </xf>
    <xf numFmtId="0" fontId="9" fillId="2" borderId="0" xfId="0" applyFont="1" applyFill="1">
      <alignment vertical="center"/>
    </xf>
    <xf numFmtId="0" fontId="9" fillId="2" borderId="5" xfId="0" applyFont="1" applyFill="1" applyBorder="1">
      <alignment vertical="center"/>
    </xf>
    <xf numFmtId="0" fontId="15" fillId="0" borderId="0" xfId="0" applyFont="1" applyAlignment="1">
      <alignment horizontal="center" vertical="top" wrapText="1"/>
    </xf>
    <xf numFmtId="0" fontId="21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  <xf numFmtId="0" fontId="23" fillId="0" borderId="0" xfId="0" applyFont="1" applyAlignment="1">
      <alignment vertical="top" wrapText="1"/>
    </xf>
    <xf numFmtId="0" fontId="22" fillId="2" borderId="17" xfId="0" applyFont="1" applyFill="1" applyBorder="1" applyAlignment="1">
      <alignment vertical="top" wrapText="1"/>
    </xf>
    <xf numFmtId="0" fontId="22" fillId="0" borderId="0" xfId="0" applyFont="1" applyAlignment="1">
      <alignment vertical="top" wrapText="1"/>
    </xf>
    <xf numFmtId="0" fontId="32" fillId="0" borderId="0" xfId="0" applyFont="1" applyAlignment="1">
      <alignment vertical="top"/>
    </xf>
    <xf numFmtId="0" fontId="21" fillId="0" borderId="5" xfId="0" applyFont="1" applyBorder="1" applyAlignment="1">
      <alignment horizontal="right" vertical="top" wrapText="1"/>
    </xf>
    <xf numFmtId="0" fontId="21" fillId="2" borderId="5" xfId="0" applyFont="1" applyFill="1" applyBorder="1" applyAlignment="1">
      <alignment horizontal="right" vertical="top" wrapText="1"/>
    </xf>
    <xf numFmtId="0" fontId="21" fillId="0" borderId="0" xfId="0" applyFont="1" applyAlignment="1">
      <alignment horizontal="right" vertical="top" wrapText="1"/>
    </xf>
    <xf numFmtId="0" fontId="21" fillId="2" borderId="0" xfId="0" applyFont="1" applyFill="1" applyAlignment="1">
      <alignment horizontal="right" vertical="top" wrapText="1"/>
    </xf>
    <xf numFmtId="0" fontId="21" fillId="2" borderId="0" xfId="0" applyFont="1" applyFill="1" applyAlignment="1">
      <alignment vertical="top" wrapText="1"/>
    </xf>
    <xf numFmtId="0" fontId="22" fillId="2" borderId="0" xfId="0" applyFont="1" applyFill="1" applyAlignment="1">
      <alignment vertical="top" wrapText="1"/>
    </xf>
    <xf numFmtId="181" fontId="9" fillId="2" borderId="0" xfId="0" applyNumberFormat="1" applyFont="1" applyFill="1">
      <alignment vertical="center"/>
    </xf>
    <xf numFmtId="0" fontId="15" fillId="5" borderId="0" xfId="0" applyFont="1" applyFill="1" applyAlignment="1">
      <alignment horizontal="center" vertical="top" wrapText="1"/>
    </xf>
    <xf numFmtId="0" fontId="20" fillId="5" borderId="0" xfId="0" applyFont="1" applyFill="1" applyAlignment="1">
      <alignment horizontal="center" vertical="top" wrapText="1"/>
    </xf>
    <xf numFmtId="11" fontId="4" fillId="2" borderId="0" xfId="0" applyNumberFormat="1" applyFont="1" applyFill="1" applyAlignment="1">
      <alignment vertical="top" wrapText="1"/>
    </xf>
    <xf numFmtId="0" fontId="4" fillId="2" borderId="0" xfId="0" applyFont="1" applyFill="1" applyAlignment="1">
      <alignment vertical="top" wrapText="1"/>
    </xf>
    <xf numFmtId="0" fontId="21" fillId="4" borderId="0" xfId="0" applyFont="1" applyFill="1" applyAlignment="1">
      <alignment vertical="top" wrapText="1"/>
    </xf>
    <xf numFmtId="0" fontId="22" fillId="4" borderId="0" xfId="0" applyFont="1" applyFill="1" applyAlignment="1">
      <alignment vertical="top" wrapText="1"/>
    </xf>
    <xf numFmtId="0" fontId="4" fillId="4" borderId="0" xfId="0" applyFont="1" applyFill="1" applyAlignment="1">
      <alignment vertical="top" wrapText="1"/>
    </xf>
    <xf numFmtId="0" fontId="23" fillId="2" borderId="0" xfId="0" applyFont="1" applyFill="1" applyAlignment="1">
      <alignment vertical="top" wrapText="1"/>
    </xf>
    <xf numFmtId="0" fontId="23" fillId="4" borderId="0" xfId="0" applyFont="1" applyFill="1" applyAlignment="1">
      <alignment vertical="top" wrapText="1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 wrapText="1"/>
    </xf>
    <xf numFmtId="11" fontId="4" fillId="4" borderId="0" xfId="0" applyNumberFormat="1" applyFont="1" applyFill="1" applyAlignment="1">
      <alignment vertical="top" wrapText="1"/>
    </xf>
    <xf numFmtId="0" fontId="10" fillId="0" borderId="0" xfId="7" applyFont="1"/>
    <xf numFmtId="0" fontId="16" fillId="0" borderId="0" xfId="0" applyFont="1">
      <alignment vertical="center"/>
    </xf>
    <xf numFmtId="2" fontId="9" fillId="2" borderId="0" xfId="0" applyNumberFormat="1" applyFont="1" applyFill="1">
      <alignment vertical="center"/>
    </xf>
    <xf numFmtId="0" fontId="3" fillId="0" borderId="0" xfId="8" applyFont="1" applyBorder="1">
      <alignment vertical="center"/>
    </xf>
    <xf numFmtId="176" fontId="9" fillId="2" borderId="0" xfId="0" applyNumberFormat="1" applyFont="1" applyFill="1">
      <alignment vertical="center"/>
    </xf>
    <xf numFmtId="0" fontId="9" fillId="2" borderId="3" xfId="0" applyFont="1" applyFill="1" applyBorder="1">
      <alignment vertical="center"/>
    </xf>
    <xf numFmtId="181" fontId="9" fillId="0" borderId="3" xfId="0" applyNumberFormat="1" applyFont="1" applyBorder="1">
      <alignment vertical="center"/>
    </xf>
    <xf numFmtId="181" fontId="9" fillId="2" borderId="3" xfId="0" applyNumberFormat="1" applyFont="1" applyFill="1" applyBorder="1">
      <alignment vertical="center"/>
    </xf>
    <xf numFmtId="0" fontId="33" fillId="0" borderId="0" xfId="0" applyFont="1">
      <alignment vertical="center"/>
    </xf>
    <xf numFmtId="0" fontId="33" fillId="0" borderId="0" xfId="0" applyFont="1" applyAlignment="1">
      <alignment horizontal="center" vertical="center"/>
    </xf>
    <xf numFmtId="2" fontId="33" fillId="0" borderId="0" xfId="0" applyNumberFormat="1" applyFont="1" applyAlignment="1">
      <alignment horizontal="right" vertical="center"/>
    </xf>
    <xf numFmtId="182" fontId="33" fillId="0" borderId="0" xfId="0" applyNumberFormat="1" applyFont="1" applyAlignment="1">
      <alignment horizontal="right" vertical="center"/>
    </xf>
    <xf numFmtId="0" fontId="34" fillId="0" borderId="0" xfId="0" applyFont="1">
      <alignment vertical="center"/>
    </xf>
    <xf numFmtId="0" fontId="3" fillId="0" borderId="5" xfId="0" applyFont="1" applyBorder="1" applyAlignment="1">
      <alignment horizontal="right" vertical="center"/>
    </xf>
    <xf numFmtId="0" fontId="3" fillId="2" borderId="5" xfId="0" applyFont="1" applyFill="1" applyBorder="1" applyAlignment="1">
      <alignment horizontal="right" vertical="center"/>
    </xf>
    <xf numFmtId="0" fontId="9" fillId="0" borderId="0" xfId="0" applyFont="1" applyAlignment="1">
      <alignment horizontal="left" vertical="center" indent="1"/>
    </xf>
    <xf numFmtId="0" fontId="9" fillId="0" borderId="5" xfId="0" applyFont="1" applyBorder="1" applyAlignment="1">
      <alignment horizontal="left" vertical="center" indent="1"/>
    </xf>
    <xf numFmtId="0" fontId="9" fillId="2" borderId="5" xfId="0" applyFont="1" applyFill="1" applyBorder="1" applyAlignment="1">
      <alignment horizontal="left" vertical="center" indent="1"/>
    </xf>
    <xf numFmtId="0" fontId="9" fillId="2" borderId="0" xfId="0" applyFont="1" applyFill="1" applyAlignment="1">
      <alignment horizontal="left" vertical="center" indent="1"/>
    </xf>
    <xf numFmtId="0" fontId="9" fillId="0" borderId="3" xfId="0" applyFont="1" applyBorder="1">
      <alignment vertical="center"/>
    </xf>
    <xf numFmtId="0" fontId="11" fillId="0" borderId="12" xfId="0" applyFont="1" applyBorder="1">
      <alignment vertical="center"/>
    </xf>
    <xf numFmtId="0" fontId="9" fillId="2" borderId="12" xfId="0" applyFont="1" applyFill="1" applyBorder="1" applyAlignment="1">
      <alignment horizontal="right" vertical="center"/>
    </xf>
    <xf numFmtId="0" fontId="9" fillId="0" borderId="12" xfId="0" applyFont="1" applyBorder="1" applyAlignment="1">
      <alignment horizontal="right" vertical="center"/>
    </xf>
    <xf numFmtId="0" fontId="3" fillId="0" borderId="5" xfId="0" applyFont="1" applyBorder="1" applyAlignment="1"/>
    <xf numFmtId="0" fontId="3" fillId="2" borderId="5" xfId="0" applyFont="1" applyFill="1" applyBorder="1" applyAlignment="1"/>
    <xf numFmtId="0" fontId="35" fillId="0" borderId="0" xfId="0" applyFont="1" applyAlignment="1"/>
    <xf numFmtId="183" fontId="35" fillId="0" borderId="0" xfId="0" applyNumberFormat="1" applyFont="1" applyAlignment="1">
      <alignment horizontal="right"/>
    </xf>
    <xf numFmtId="184" fontId="9" fillId="0" borderId="0" xfId="0" applyNumberFormat="1" applyFont="1" applyAlignment="1">
      <alignment horizontal="right"/>
    </xf>
    <xf numFmtId="0" fontId="3" fillId="2" borderId="1" xfId="0" applyFont="1" applyFill="1" applyBorder="1" applyAlignment="1">
      <alignment horizontal="right" vertical="center"/>
    </xf>
    <xf numFmtId="0" fontId="3" fillId="3" borderId="1" xfId="0" applyFont="1" applyFill="1" applyBorder="1" applyAlignment="1">
      <alignment horizontal="right" vertical="center"/>
    </xf>
    <xf numFmtId="0" fontId="3" fillId="0" borderId="5" xfId="7" applyFont="1" applyBorder="1" applyAlignment="1">
      <alignment horizontal="right" vertical="center"/>
    </xf>
    <xf numFmtId="177" fontId="3" fillId="0" borderId="5" xfId="7" applyNumberFormat="1" applyFont="1" applyBorder="1" applyAlignment="1">
      <alignment horizontal="right" vertical="center"/>
    </xf>
    <xf numFmtId="183" fontId="35" fillId="0" borderId="3" xfId="0" applyNumberFormat="1" applyFont="1" applyBorder="1" applyAlignment="1">
      <alignment horizontal="right"/>
    </xf>
    <xf numFmtId="0" fontId="9" fillId="6" borderId="1" xfId="0" applyFont="1" applyFill="1" applyBorder="1" applyAlignment="1">
      <alignment horizontal="center" vertical="center"/>
    </xf>
    <xf numFmtId="2" fontId="9" fillId="7" borderId="1" xfId="0" applyNumberFormat="1" applyFont="1" applyFill="1" applyBorder="1" applyAlignment="1">
      <alignment horizontal="right" vertical="center"/>
    </xf>
    <xf numFmtId="0" fontId="9" fillId="0" borderId="18" xfId="0" applyFont="1" applyBorder="1" applyAlignment="1">
      <alignment horizontal="center" vertical="center"/>
    </xf>
    <xf numFmtId="182" fontId="9" fillId="0" borderId="18" xfId="0" applyNumberFormat="1" applyFont="1" applyBorder="1" applyAlignment="1">
      <alignment horizontal="right" vertical="center"/>
    </xf>
    <xf numFmtId="0" fontId="9" fillId="7" borderId="8" xfId="0" applyFont="1" applyFill="1" applyBorder="1" applyAlignment="1">
      <alignment horizontal="center" vertical="center"/>
    </xf>
    <xf numFmtId="2" fontId="9" fillId="7" borderId="8" xfId="0" applyNumberFormat="1" applyFont="1" applyFill="1" applyBorder="1" applyAlignment="1">
      <alignment horizontal="right" vertical="center"/>
    </xf>
    <xf numFmtId="2" fontId="9" fillId="0" borderId="1" xfId="0" applyNumberFormat="1" applyFont="1" applyBorder="1" applyAlignment="1">
      <alignment horizontal="right" vertical="center"/>
    </xf>
    <xf numFmtId="2" fontId="9" fillId="2" borderId="1" xfId="0" applyNumberFormat="1" applyFont="1" applyFill="1" applyBorder="1" applyAlignment="1">
      <alignment horizontal="right" vertical="center"/>
    </xf>
    <xf numFmtId="2" fontId="9" fillId="0" borderId="0" xfId="0" applyNumberFormat="1" applyFont="1" applyAlignment="1">
      <alignment horizontal="right" vertical="center"/>
    </xf>
    <xf numFmtId="2" fontId="9" fillId="3" borderId="1" xfId="0" applyNumberFormat="1" applyFont="1" applyFill="1" applyBorder="1" applyAlignment="1">
      <alignment horizontal="right" vertical="center"/>
    </xf>
    <xf numFmtId="2" fontId="9" fillId="3" borderId="8" xfId="0" applyNumberFormat="1" applyFont="1" applyFill="1" applyBorder="1" applyAlignment="1">
      <alignment horizontal="right" vertical="center"/>
    </xf>
    <xf numFmtId="0" fontId="9" fillId="8" borderId="1" xfId="0" applyFont="1" applyFill="1" applyBorder="1" applyAlignment="1">
      <alignment horizontal="center" vertical="center"/>
    </xf>
    <xf numFmtId="2" fontId="9" fillId="8" borderId="1" xfId="0" applyNumberFormat="1" applyFont="1" applyFill="1" applyBorder="1" applyAlignment="1">
      <alignment horizontal="right" vertical="center"/>
    </xf>
    <xf numFmtId="0" fontId="9" fillId="6" borderId="1" xfId="0" applyFont="1" applyFill="1" applyBorder="1" applyAlignment="1"/>
    <xf numFmtId="0" fontId="9" fillId="6" borderId="1" xfId="0" applyFont="1" applyFill="1" applyBorder="1" applyAlignment="1">
      <alignment horizontal="right"/>
    </xf>
    <xf numFmtId="0" fontId="9" fillId="2" borderId="1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 wrapText="1"/>
    </xf>
    <xf numFmtId="177" fontId="5" fillId="0" borderId="1" xfId="0" applyNumberFormat="1" applyFon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179" fontId="0" fillId="0" borderId="1" xfId="0" applyNumberFormat="1" applyBorder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7" fontId="0" fillId="0" borderId="4" xfId="0" applyNumberFormat="1" applyBorder="1" applyAlignment="1">
      <alignment horizontal="center" vertical="center"/>
    </xf>
    <xf numFmtId="186" fontId="0" fillId="0" borderId="12" xfId="0" applyNumberFormat="1" applyBorder="1" applyAlignment="1">
      <alignment horizontal="center" vertical="center"/>
    </xf>
    <xf numFmtId="186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177" fontId="0" fillId="0" borderId="8" xfId="0" applyNumberFormat="1" applyBorder="1" applyAlignment="1">
      <alignment horizontal="center" vertical="center"/>
    </xf>
    <xf numFmtId="177" fontId="0" fillId="0" borderId="7" xfId="0" applyNumberFormat="1" applyBorder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2" fontId="9" fillId="2" borderId="1" xfId="0" applyNumberFormat="1" applyFont="1" applyFill="1" applyBorder="1" applyAlignment="1">
      <alignment horizontal="center" vertical="center"/>
    </xf>
    <xf numFmtId="177" fontId="9" fillId="2" borderId="7" xfId="0" applyNumberFormat="1" applyFont="1" applyFill="1" applyBorder="1" applyAlignment="1">
      <alignment horizontal="right" vertical="center"/>
    </xf>
    <xf numFmtId="177" fontId="9" fillId="2" borderId="10" xfId="0" applyNumberFormat="1" applyFont="1" applyFill="1" applyBorder="1" applyAlignment="1">
      <alignment horizontal="right" vertical="center"/>
    </xf>
    <xf numFmtId="177" fontId="9" fillId="2" borderId="8" xfId="0" applyNumberFormat="1" applyFont="1" applyFill="1" applyBorder="1" applyAlignment="1">
      <alignment horizontal="right" vertical="center"/>
    </xf>
    <xf numFmtId="179" fontId="9" fillId="0" borderId="7" xfId="0" applyNumberFormat="1" applyFont="1" applyBorder="1" applyAlignment="1">
      <alignment horizontal="right" vertical="center"/>
    </xf>
    <xf numFmtId="179" fontId="9" fillId="0" borderId="10" xfId="0" applyNumberFormat="1" applyFont="1" applyBorder="1" applyAlignment="1">
      <alignment horizontal="right" vertical="center"/>
    </xf>
    <xf numFmtId="179" fontId="9" fillId="0" borderId="8" xfId="0" applyNumberFormat="1" applyFont="1" applyBorder="1" applyAlignment="1">
      <alignment horizontal="right" vertical="center"/>
    </xf>
    <xf numFmtId="0" fontId="9" fillId="6" borderId="1" xfId="0" applyFont="1" applyFill="1" applyBorder="1" applyAlignment="1">
      <alignment horizontal="center"/>
    </xf>
    <xf numFmtId="179" fontId="9" fillId="0" borderId="1" xfId="0" applyNumberFormat="1" applyFont="1" applyBorder="1" applyAlignment="1">
      <alignment horizontal="right" vertical="center"/>
    </xf>
    <xf numFmtId="177" fontId="9" fillId="2" borderId="1" xfId="0" applyNumberFormat="1" applyFont="1" applyFill="1" applyBorder="1" applyAlignment="1">
      <alignment horizontal="right" vertical="center"/>
    </xf>
    <xf numFmtId="0" fontId="9" fillId="0" borderId="7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/>
    </xf>
    <xf numFmtId="177" fontId="9" fillId="0" borderId="1" xfId="0" applyNumberFormat="1" applyFont="1" applyBorder="1" applyAlignment="1">
      <alignment horizontal="center" vertical="center"/>
    </xf>
    <xf numFmtId="177" fontId="9" fillId="0" borderId="4" xfId="0" applyNumberFormat="1" applyFont="1" applyBorder="1" applyAlignment="1">
      <alignment horizontal="right" vertical="center"/>
    </xf>
    <xf numFmtId="184" fontId="9" fillId="0" borderId="12" xfId="0" applyNumberFormat="1" applyFont="1" applyBorder="1" applyAlignment="1">
      <alignment horizontal="center" vertical="center"/>
    </xf>
    <xf numFmtId="184" fontId="9" fillId="0" borderId="0" xfId="0" applyNumberFormat="1" applyFont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7" fontId="9" fillId="0" borderId="7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177" fontId="9" fillId="0" borderId="0" xfId="0" applyNumberFormat="1" applyFont="1" applyAlignment="1">
      <alignment horizontal="center" vertical="center"/>
    </xf>
    <xf numFmtId="177" fontId="9" fillId="0" borderId="8" xfId="0" applyNumberFormat="1" applyFont="1" applyBorder="1" applyAlignment="1">
      <alignment horizontal="center" vertical="center"/>
    </xf>
    <xf numFmtId="178" fontId="3" fillId="0" borderId="0" xfId="0" applyNumberFormat="1" applyFont="1" applyAlignment="1">
      <alignment horizontal="right" vertical="center"/>
    </xf>
    <xf numFmtId="0" fontId="9" fillId="0" borderId="0" xfId="0" applyFont="1" applyAlignment="1">
      <alignment horizontal="right" vertical="center"/>
    </xf>
    <xf numFmtId="178" fontId="9" fillId="0" borderId="1" xfId="0" applyNumberFormat="1" applyFont="1" applyBorder="1" applyAlignment="1">
      <alignment horizontal="right" vertical="center"/>
    </xf>
    <xf numFmtId="0" fontId="9" fillId="0" borderId="1" xfId="0" applyFont="1" applyBorder="1" applyAlignment="1">
      <alignment horizontal="right" vertical="center"/>
    </xf>
    <xf numFmtId="0" fontId="9" fillId="3" borderId="1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</cellXfs>
  <cellStyles count="9">
    <cellStyle name="백분율 2" xfId="3" xr:uid="{26EFE13C-9B87-3647-88B9-D9B0B6F7420E}"/>
    <cellStyle name="쉼표 [0] 2" xfId="5" xr:uid="{0B8CE032-7677-2640-BB35-2CDF3A2A4C19}"/>
    <cellStyle name="표준" xfId="0" builtinId="0"/>
    <cellStyle name="표준 2" xfId="1" xr:uid="{4D5A9657-72EE-4C9F-98B6-FEF89AF4F9C0}"/>
    <cellStyle name="표준 2 2" xfId="2" xr:uid="{B8D557A5-9140-2D41-9ECE-123361EC28F9}"/>
    <cellStyle name="표준 2 3" xfId="7" xr:uid="{0C142BE6-435F-4920-BF35-65B667AE6263}"/>
    <cellStyle name="표준 3" xfId="4" xr:uid="{67F9B0F8-C41B-BD47-9477-CD87A65449BA}"/>
    <cellStyle name="표준 5" xfId="6" xr:uid="{7CDC197A-5A76-7348-82F2-3DB0F4699C18}"/>
    <cellStyle name="하이퍼링크" xfId="8" builtinId="8"/>
  </cellStyles>
  <dxfs count="0"/>
  <tableStyles count="0" defaultTableStyle="TableStyleMedium2" defaultPivotStyle="PivotStyleLight16"/>
  <colors>
    <mruColors>
      <color rgb="FFFBFB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56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57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58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59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0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IL-6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7724911021502726"/>
          <c:y val="0.13998511107555087"/>
          <c:w val="0.75756190135518819"/>
          <c:h val="0.5220055275064632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1 Screening'!$I$59:$I$62</c:f>
                <c:numCache>
                  <c:formatCode>General</c:formatCode>
                  <c:ptCount val="4"/>
                  <c:pt idx="0">
                    <c:v>1.5704759160167534E-2</c:v>
                  </c:pt>
                  <c:pt idx="1">
                    <c:v>0.4310956389466013</c:v>
                  </c:pt>
                  <c:pt idx="2">
                    <c:v>0.14134283244150916</c:v>
                  </c:pt>
                  <c:pt idx="3">
                    <c:v>0.79623128942049703</c:v>
                  </c:pt>
                </c:numCache>
              </c:numRef>
            </c:plus>
            <c:minus>
              <c:numRef>
                <c:f>'Fig 1 Screening'!$I$59:$I$62</c:f>
                <c:numCache>
                  <c:formatCode>General</c:formatCode>
                  <c:ptCount val="4"/>
                  <c:pt idx="0">
                    <c:v>1.5704759160167534E-2</c:v>
                  </c:pt>
                  <c:pt idx="1">
                    <c:v>0.4310956389466013</c:v>
                  </c:pt>
                  <c:pt idx="2">
                    <c:v>0.14134283244150916</c:v>
                  </c:pt>
                  <c:pt idx="3">
                    <c:v>0.796231289420497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 Screening'!$C$59:$C$62</c:f>
              <c:strCache>
                <c:ptCount val="4"/>
                <c:pt idx="0">
                  <c:v>Control</c:v>
                </c:pt>
                <c:pt idx="1">
                  <c:v>DMSO</c:v>
                </c:pt>
                <c:pt idx="2">
                  <c:v>100 ng/mL LPS</c:v>
                </c:pt>
                <c:pt idx="3">
                  <c:v>300 ng/mL LPS</c:v>
                </c:pt>
              </c:strCache>
            </c:strRef>
          </c:cat>
          <c:val>
            <c:numRef>
              <c:f>'Fig 1 Screening'!$H$59:$H$62</c:f>
              <c:numCache>
                <c:formatCode>0.000</c:formatCode>
                <c:ptCount val="4"/>
                <c:pt idx="0">
                  <c:v>0.75624652970571904</c:v>
                </c:pt>
                <c:pt idx="1">
                  <c:v>1</c:v>
                </c:pt>
                <c:pt idx="2">
                  <c:v>4.6651860077734604</c:v>
                </c:pt>
                <c:pt idx="3">
                  <c:v>5.3281510272071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A5-4174-9A9F-A94A375AB4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6"/>
        <c:overlap val="-18"/>
        <c:axId val="1507957168"/>
        <c:axId val="467257472"/>
      </c:barChart>
      <c:catAx>
        <c:axId val="1507957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467257472"/>
        <c:crosses val="autoZero"/>
        <c:auto val="1"/>
        <c:lblAlgn val="ctr"/>
        <c:lblOffset val="100"/>
        <c:noMultiLvlLbl val="0"/>
      </c:catAx>
      <c:valAx>
        <c:axId val="467257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_ 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507957168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Raw 264.7 (24hr</a:t>
            </a:r>
            <a:r>
              <a:rPr lang="en-US" altLang="ko-KR" baseline="0"/>
              <a:t>)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2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</c:numLit>
          </c:cat>
          <c: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</c:numLit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B4C1-4287-9925-CF00476F88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02615504"/>
        <c:axId val="1361928368"/>
        <c:extLst>
          <c:ext xmlns:c15="http://schemas.microsoft.com/office/drawing/2012/chart" uri="{02D57815-91ED-43cb-92C2-25804820EDAC}">
            <c15:filteredBarSeries>
              <c15:ser>
                <c:idx val="2"/>
                <c:order val="0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numLit>
                    <c:formatCode>General</c:formatCode>
                    <c:ptCount val="7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  <c:pt idx="6">
                      <c:v>0</c:v>
                    </c:pt>
                  </c:numLit>
                </c:cat>
                <c:val>
                  <c:numLit>
                    <c:formatCode>General</c:formatCode>
                    <c:ptCount val="7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  <c:pt idx="6">
                      <c:v>0</c:v>
                    </c:pt>
                  </c:numLit>
                </c:val>
                <c:extLst>
                  <c:ext xmlns:c16="http://schemas.microsoft.com/office/drawing/2014/chart" uri="{C3380CC4-5D6E-409C-BE32-E72D297353CC}">
                    <c16:uniqueId val="{00000001-B4C1-4287-9925-CF00476F88BA}"/>
                  </c:ext>
                </c:extLst>
              </c15:ser>
            </c15:filteredBarSeries>
            <c15:filteredBarSeries>
              <c15:ser>
                <c:idx val="0"/>
                <c:order val="1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Lit>
                    <c:formatCode>General</c:formatCode>
                    <c:ptCount val="7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  <c:pt idx="6">
                      <c:v>0</c:v>
                    </c:pt>
                  </c:numLit>
                </c:cat>
                <c:val>
                  <c:numLit>
                    <c:formatCode>General</c:formatCode>
                    <c:ptCount val="7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  <c:pt idx="6">
                      <c:v>0</c:v>
                    </c:pt>
                  </c:numLit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B4C1-4287-9925-CF00476F88BA}"/>
                  </c:ext>
                </c:extLst>
              </c15:ser>
            </c15:filteredBarSeries>
          </c:ext>
        </c:extLst>
      </c:barChart>
      <c:catAx>
        <c:axId val="1502615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61928368"/>
        <c:crosses val="autoZero"/>
        <c:auto val="1"/>
        <c:lblAlgn val="ctr"/>
        <c:lblOffset val="100"/>
        <c:noMultiLvlLbl val="0"/>
      </c:catAx>
      <c:valAx>
        <c:axId val="1361928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Cell</a:t>
                </a:r>
                <a:r>
                  <a:rPr lang="en-US" altLang="ko-KR" baseline="0"/>
                  <a:t> viability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02615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Raw 264.7 (24hr</a:t>
            </a:r>
            <a:r>
              <a:rPr lang="en-US" altLang="ko-KR" baseline="0"/>
              <a:t>)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2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</c:numLit>
          </c:cat>
          <c: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</c:numLit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62E2-4330-8854-9D214C9E9B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02615504"/>
        <c:axId val="1361928368"/>
        <c:extLst>
          <c:ext xmlns:c15="http://schemas.microsoft.com/office/drawing/2012/chart" uri="{02D57815-91ED-43cb-92C2-25804820EDAC}">
            <c15:filteredBarSeries>
              <c15:ser>
                <c:idx val="2"/>
                <c:order val="0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numLit>
                    <c:formatCode>General</c:formatCode>
                    <c:ptCount val="7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  <c:pt idx="6">
                      <c:v>0</c:v>
                    </c:pt>
                  </c:numLit>
                </c:cat>
                <c:val>
                  <c:numLit>
                    <c:formatCode>General</c:formatCode>
                    <c:ptCount val="7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  <c:pt idx="6">
                      <c:v>0</c:v>
                    </c:pt>
                  </c:numLit>
                </c:val>
                <c:extLst>
                  <c:ext xmlns:c16="http://schemas.microsoft.com/office/drawing/2014/chart" uri="{C3380CC4-5D6E-409C-BE32-E72D297353CC}">
                    <c16:uniqueId val="{00000001-62E2-4330-8854-9D214C9E9B22}"/>
                  </c:ext>
                </c:extLst>
              </c15:ser>
            </c15:filteredBarSeries>
            <c15:filteredBarSeries>
              <c15:ser>
                <c:idx val="0"/>
                <c:order val="1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Lit>
                    <c:formatCode>General</c:formatCode>
                    <c:ptCount val="7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  <c:pt idx="6">
                      <c:v>0</c:v>
                    </c:pt>
                  </c:numLit>
                </c:cat>
                <c:val>
                  <c:numLit>
                    <c:formatCode>General</c:formatCode>
                    <c:ptCount val="7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  <c:pt idx="6">
                      <c:v>0</c:v>
                    </c:pt>
                  </c:numLit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62E2-4330-8854-9D214C9E9B22}"/>
                  </c:ext>
                </c:extLst>
              </c15:ser>
            </c15:filteredBarSeries>
          </c:ext>
        </c:extLst>
      </c:barChart>
      <c:catAx>
        <c:axId val="1502615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61928368"/>
        <c:crosses val="autoZero"/>
        <c:auto val="1"/>
        <c:lblAlgn val="ctr"/>
        <c:lblOffset val="100"/>
        <c:noMultiLvlLbl val="0"/>
      </c:catAx>
      <c:valAx>
        <c:axId val="1361928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Cell</a:t>
                </a:r>
                <a:r>
                  <a:rPr lang="en-US" altLang="ko-KR" baseline="0"/>
                  <a:t> viability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02615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3hr</a:t>
            </a:r>
            <a:r>
              <a:rPr lang="en-US" altLang="ko-KR" baseline="0"/>
              <a:t> incubation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numLit>
              <c:formatCode>General</c:formatCode>
              <c:ptCount val="6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</c:numLit>
          </c:cat>
          <c:val>
            <c:numLit>
              <c:formatCode>General</c:formatCode>
              <c:ptCount val="6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0E15-4E1E-9CC2-411E2D7A37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1662511"/>
        <c:axId val="583739151"/>
      </c:barChart>
      <c:catAx>
        <c:axId val="6116625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83739151"/>
        <c:crosses val="autoZero"/>
        <c:auto val="1"/>
        <c:lblAlgn val="ctr"/>
        <c:lblOffset val="100"/>
        <c:noMultiLvlLbl val="0"/>
      </c:catAx>
      <c:valAx>
        <c:axId val="5837391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IL-6</a:t>
                </a:r>
                <a:r>
                  <a:rPr lang="en-US" altLang="ko-KR" baseline="0"/>
                  <a:t> (fold change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116625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6hr</a:t>
            </a:r>
            <a:r>
              <a:rPr lang="en-US" altLang="ko-KR" baseline="0"/>
              <a:t> incubation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numLit>
              <c:formatCode>General</c:formatCode>
              <c:ptCount val="6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</c:numLit>
          </c:cat>
          <c:val>
            <c:numLit>
              <c:formatCode>General</c:formatCode>
              <c:ptCount val="6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F1D2-467C-A878-B8122F1623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1662511"/>
        <c:axId val="583739151"/>
      </c:barChart>
      <c:catAx>
        <c:axId val="6116625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83739151"/>
        <c:crosses val="autoZero"/>
        <c:auto val="1"/>
        <c:lblAlgn val="ctr"/>
        <c:lblOffset val="100"/>
        <c:noMultiLvlLbl val="0"/>
      </c:catAx>
      <c:valAx>
        <c:axId val="5837391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IL-6</a:t>
                </a:r>
                <a:r>
                  <a:rPr lang="en-US" altLang="ko-KR" baseline="0"/>
                  <a:t> (fold change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116625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3hr RAW264.7</a:t>
            </a:r>
            <a:r>
              <a:rPr lang="en-US" altLang="ko-KR" baseline="0"/>
              <a:t> cell</a:t>
            </a:r>
            <a:endParaRPr lang="ko-KR" altLang="en-US"/>
          </a:p>
        </c:rich>
      </c:tx>
      <c:layout>
        <c:manualLayout>
          <c:xMode val="edge"/>
          <c:yMode val="edge"/>
          <c:x val="0.41504855643044625"/>
          <c:y val="2.777777777777777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ysClr val="window" lastClr="FFFFFF"/>
            </a:solidFill>
            <a:ln w="28575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LPS time dep (no use)'!$J$5:$J$10</c:f>
                <c:numCache>
                  <c:formatCode>General</c:formatCode>
                  <c:ptCount val="6"/>
                  <c:pt idx="0">
                    <c:v>1.8898397146383639E-2</c:v>
                  </c:pt>
                  <c:pt idx="1">
                    <c:v>2.2707759921963604E-2</c:v>
                  </c:pt>
                  <c:pt idx="2">
                    <c:v>3.0969624643026529E-2</c:v>
                  </c:pt>
                  <c:pt idx="3">
                    <c:v>1.256594993502993E-2</c:v>
                  </c:pt>
                  <c:pt idx="4">
                    <c:v>3.1761180544445794E-2</c:v>
                  </c:pt>
                  <c:pt idx="5">
                    <c:v>7.772089507059866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/>
            </c:spPr>
          </c:errBars>
          <c:cat>
            <c:strRef>
              <c:f>'LPS time dep (no use)'!$F$5:$F$10</c:f>
              <c:strCache>
                <c:ptCount val="6"/>
                <c:pt idx="0">
                  <c:v>Control</c:v>
                </c:pt>
                <c:pt idx="1">
                  <c:v>Vehicle</c:v>
                </c:pt>
                <c:pt idx="2">
                  <c:v>Resveratrol (5uM)</c:v>
                </c:pt>
                <c:pt idx="3">
                  <c:v>DMSO</c:v>
                </c:pt>
                <c:pt idx="4">
                  <c:v>100ng/ml LPS</c:v>
                </c:pt>
                <c:pt idx="5">
                  <c:v>300ng/ml LPS</c:v>
                </c:pt>
              </c:strCache>
            </c:strRef>
          </c:cat>
          <c:val>
            <c:numRef>
              <c:f>'LPS time dep (no use)'!$I$5:$I$10</c:f>
              <c:numCache>
                <c:formatCode>0.0000</c:formatCode>
                <c:ptCount val="6"/>
                <c:pt idx="0">
                  <c:v>0.99999999999999989</c:v>
                </c:pt>
                <c:pt idx="1">
                  <c:v>0.90866158259287766</c:v>
                </c:pt>
                <c:pt idx="2">
                  <c:v>0.93738193521304125</c:v>
                </c:pt>
                <c:pt idx="3">
                  <c:v>0.83761281746309391</c:v>
                </c:pt>
                <c:pt idx="4">
                  <c:v>0.87462394178968728</c:v>
                </c:pt>
                <c:pt idx="5">
                  <c:v>0.868082278038200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F4-4D24-BF21-F12D15BEBC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0627392"/>
        <c:axId val="1990628224"/>
      </c:barChart>
      <c:catAx>
        <c:axId val="1990627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90628224"/>
        <c:crosses val="autoZero"/>
        <c:auto val="1"/>
        <c:lblAlgn val="ctr"/>
        <c:lblOffset val="100"/>
        <c:noMultiLvlLbl val="0"/>
      </c:catAx>
      <c:valAx>
        <c:axId val="199062822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Cell</a:t>
                </a:r>
                <a:r>
                  <a:rPr lang="en-US" altLang="ko-KR" baseline="0"/>
                  <a:t> viability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906273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6hr RAW264.7</a:t>
            </a:r>
            <a:r>
              <a:rPr lang="en-US" altLang="ko-KR" baseline="0"/>
              <a:t> cell</a:t>
            </a:r>
            <a:endParaRPr lang="ko-KR" altLang="en-US"/>
          </a:p>
        </c:rich>
      </c:tx>
      <c:layout>
        <c:manualLayout>
          <c:xMode val="edge"/>
          <c:yMode val="edge"/>
          <c:x val="0.41504855643044625"/>
          <c:y val="2.777777777777777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ysClr val="window" lastClr="FFFFFF"/>
            </a:solidFill>
            <a:ln w="28575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LPS time dep (no use)'!$J$15:$J$20</c:f>
                <c:numCache>
                  <c:formatCode>General</c:formatCode>
                  <c:ptCount val="6"/>
                  <c:pt idx="0">
                    <c:v>0.20101937711662993</c:v>
                  </c:pt>
                  <c:pt idx="1">
                    <c:v>6.1310112957221163E-2</c:v>
                  </c:pt>
                  <c:pt idx="2">
                    <c:v>0.12497953343333712</c:v>
                  </c:pt>
                  <c:pt idx="3">
                    <c:v>6.3159299931489957E-2</c:v>
                  </c:pt>
                  <c:pt idx="4">
                    <c:v>2.4007548131454774E-2</c:v>
                  </c:pt>
                  <c:pt idx="5">
                    <c:v>3.462443196648058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>
                <a:solidFill>
                  <a:sysClr val="windowText" lastClr="000000"/>
                </a:solidFill>
              </a:ln>
            </c:spPr>
          </c:errBars>
          <c:cat>
            <c:strRef>
              <c:f>'LPS time dep (no use)'!$F$15:$F$20</c:f>
              <c:strCache>
                <c:ptCount val="6"/>
                <c:pt idx="0">
                  <c:v>Control</c:v>
                </c:pt>
                <c:pt idx="1">
                  <c:v>Vehicle</c:v>
                </c:pt>
                <c:pt idx="2">
                  <c:v>Resveratrol (5uM)</c:v>
                </c:pt>
                <c:pt idx="3">
                  <c:v>DMSO</c:v>
                </c:pt>
                <c:pt idx="4">
                  <c:v>100ng/ml LPS</c:v>
                </c:pt>
                <c:pt idx="5">
                  <c:v>300ng/ml LPS</c:v>
                </c:pt>
              </c:strCache>
            </c:strRef>
          </c:cat>
          <c:val>
            <c:numRef>
              <c:f>'LPS time dep (no use)'!$I$15:$I$20</c:f>
              <c:numCache>
                <c:formatCode>0.0000</c:formatCode>
                <c:ptCount val="6"/>
                <c:pt idx="0">
                  <c:v>1</c:v>
                </c:pt>
                <c:pt idx="1">
                  <c:v>0.88479834073539676</c:v>
                </c:pt>
                <c:pt idx="2">
                  <c:v>1.0852852988254389</c:v>
                </c:pt>
                <c:pt idx="3">
                  <c:v>0.89440223640011707</c:v>
                </c:pt>
                <c:pt idx="4">
                  <c:v>1.0349888405437695</c:v>
                </c:pt>
                <c:pt idx="5">
                  <c:v>0.843609802285997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D6-4B27-BD6A-BA0604D5AB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0627392"/>
        <c:axId val="1990628224"/>
      </c:barChart>
      <c:catAx>
        <c:axId val="1990627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90628224"/>
        <c:crosses val="autoZero"/>
        <c:auto val="1"/>
        <c:lblAlgn val="ctr"/>
        <c:lblOffset val="100"/>
        <c:noMultiLvlLbl val="0"/>
      </c:catAx>
      <c:valAx>
        <c:axId val="199062822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Cell</a:t>
                </a:r>
                <a:r>
                  <a:rPr lang="en-US" altLang="ko-KR" baseline="0"/>
                  <a:t> viability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906273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aseline="0"/>
              <a:t>RAW264.7 cell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v>8 h</c:v>
          </c:tx>
          <c:spPr>
            <a:solidFill>
              <a:sysClr val="window" lastClr="FFFFFF"/>
            </a:solidFill>
            <a:ln w="28575">
              <a:solidFill>
                <a:srgbClr val="00206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LPS time dep (no use)'!$J$25:$J$31</c:f>
                <c:numCache>
                  <c:formatCode>General</c:formatCode>
                  <c:ptCount val="7"/>
                  <c:pt idx="0">
                    <c:v>1.2652334865244166E-2</c:v>
                  </c:pt>
                  <c:pt idx="1">
                    <c:v>1.8675033011426504E-4</c:v>
                  </c:pt>
                  <c:pt idx="2">
                    <c:v>2.3343791264294908E-4</c:v>
                  </c:pt>
                  <c:pt idx="3">
                    <c:v>1.3539398933286964E-3</c:v>
                  </c:pt>
                  <c:pt idx="4">
                    <c:v>4.0618196799860895E-3</c:v>
                  </c:pt>
                  <c:pt idx="5">
                    <c:v>1.2138771457430369E-3</c:v>
                  </c:pt>
                  <c:pt idx="6">
                    <c:v>4.1551948450433002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>
                <a:solidFill>
                  <a:srgbClr val="002060"/>
                </a:solidFill>
              </a:ln>
            </c:spPr>
          </c:errBars>
          <c:cat>
            <c:strRef>
              <c:f>'LPS time dep (no use)'!$F$25:$F$31</c:f>
              <c:strCache>
                <c:ptCount val="7"/>
                <c:pt idx="0">
                  <c:v>Control</c:v>
                </c:pt>
                <c:pt idx="1">
                  <c:v>Resveratrol (5uM)</c:v>
                </c:pt>
                <c:pt idx="2">
                  <c:v>Curcumin (5uM)</c:v>
                </c:pt>
                <c:pt idx="3">
                  <c:v>DMSO+LPS (100ng/ml)</c:v>
                </c:pt>
                <c:pt idx="4">
                  <c:v>Resveratrol (5uM)+LPS (100ng/ml)</c:v>
                </c:pt>
                <c:pt idx="5">
                  <c:v>Curcumin(5uM)+LPS (100ng/ml)</c:v>
                </c:pt>
                <c:pt idx="6">
                  <c:v>LPS only (100ng/ml)</c:v>
                </c:pt>
              </c:strCache>
            </c:strRef>
          </c:cat>
          <c:val>
            <c:numRef>
              <c:f>'LPS time dep (no use)'!$I$25:$I$31</c:f>
              <c:numCache>
                <c:formatCode>0.0000</c:formatCode>
                <c:ptCount val="7"/>
                <c:pt idx="0">
                  <c:v>1</c:v>
                </c:pt>
                <c:pt idx="1">
                  <c:v>0.74404938760688</c:v>
                </c:pt>
                <c:pt idx="2">
                  <c:v>0.65587138093823261</c:v>
                </c:pt>
                <c:pt idx="3">
                  <c:v>0.69317619094780625</c:v>
                </c:pt>
                <c:pt idx="4">
                  <c:v>0.58509128123865173</c:v>
                </c:pt>
                <c:pt idx="5">
                  <c:v>0.56558053547258269</c:v>
                </c:pt>
                <c:pt idx="6">
                  <c:v>0.60952097982899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F8-40E5-959B-4BA824B4EE77}"/>
            </c:ext>
          </c:extLst>
        </c:ser>
        <c:ser>
          <c:idx val="3"/>
          <c:order val="1"/>
          <c:tx>
            <c:v>16 h</c:v>
          </c:tx>
          <c:spPr>
            <a:solidFill>
              <a:sysClr val="window" lastClr="FFFFFF"/>
            </a:solidFill>
            <a:ln w="28575">
              <a:solidFill>
                <a:srgbClr val="0070C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LPS time dep (no use)'!$J$36:$J$42</c:f>
                <c:numCache>
                  <c:formatCode>General</c:formatCode>
                  <c:ptCount val="7"/>
                  <c:pt idx="0">
                    <c:v>0.19810524167067259</c:v>
                  </c:pt>
                  <c:pt idx="1">
                    <c:v>2.1399431992510419E-4</c:v>
                  </c:pt>
                  <c:pt idx="2">
                    <c:v>8.1745830211393724E-3</c:v>
                  </c:pt>
                  <c:pt idx="3">
                    <c:v>5.9062432299331891E-3</c:v>
                  </c:pt>
                  <c:pt idx="4">
                    <c:v>5.7136483420005173E-3</c:v>
                  </c:pt>
                  <c:pt idx="5">
                    <c:v>2.1827420632361413E-3</c:v>
                  </c:pt>
                  <c:pt idx="6">
                    <c:v>1.457301318690022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857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'LPS time dep (no use)'!$F$25:$F$31</c:f>
              <c:strCache>
                <c:ptCount val="7"/>
                <c:pt idx="0">
                  <c:v>Control</c:v>
                </c:pt>
                <c:pt idx="1">
                  <c:v>Resveratrol (5uM)</c:v>
                </c:pt>
                <c:pt idx="2">
                  <c:v>Curcumin (5uM)</c:v>
                </c:pt>
                <c:pt idx="3">
                  <c:v>DMSO+LPS (100ng/ml)</c:v>
                </c:pt>
                <c:pt idx="4">
                  <c:v>Resveratrol (5uM)+LPS (100ng/ml)</c:v>
                </c:pt>
                <c:pt idx="5">
                  <c:v>Curcumin(5uM)+LPS (100ng/ml)</c:v>
                </c:pt>
                <c:pt idx="6">
                  <c:v>LPS only (100ng/ml)</c:v>
                </c:pt>
              </c:strCache>
            </c:strRef>
          </c:cat>
          <c:val>
            <c:numRef>
              <c:f>'LPS time dep (no use)'!$I$36:$I$42</c:f>
              <c:numCache>
                <c:formatCode>0.0000</c:formatCode>
                <c:ptCount val="7"/>
                <c:pt idx="0">
                  <c:v>1</c:v>
                </c:pt>
                <c:pt idx="1">
                  <c:v>0.60360285383550349</c:v>
                </c:pt>
                <c:pt idx="2">
                  <c:v>0.90457203816210585</c:v>
                </c:pt>
                <c:pt idx="3">
                  <c:v>0.87521657221974236</c:v>
                </c:pt>
                <c:pt idx="4">
                  <c:v>0.75808221043632207</c:v>
                </c:pt>
                <c:pt idx="5">
                  <c:v>0.89773251723120451</c:v>
                </c:pt>
                <c:pt idx="6">
                  <c:v>0.605554841003835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F8-40E5-959B-4BA824B4EE77}"/>
            </c:ext>
          </c:extLst>
        </c:ser>
        <c:ser>
          <c:idx val="1"/>
          <c:order val="2"/>
          <c:tx>
            <c:v>24 h</c:v>
          </c:tx>
          <c:spPr>
            <a:solidFill>
              <a:sysClr val="window" lastClr="FFFFFF"/>
            </a:solidFill>
            <a:ln w="28575">
              <a:solidFill>
                <a:srgbClr val="00B0F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LPS time dep (no use)'!$J$47:$J$53</c:f>
                <c:numCache>
                  <c:formatCode>General</c:formatCode>
                  <c:ptCount val="7"/>
                  <c:pt idx="0">
                    <c:v>8.4728213428514364E-4</c:v>
                  </c:pt>
                  <c:pt idx="1">
                    <c:v>1.0964827620161281E-3</c:v>
                  </c:pt>
                  <c:pt idx="2">
                    <c:v>9.9680251092378151E-3</c:v>
                  </c:pt>
                  <c:pt idx="3">
                    <c:v>5.2830533078959477E-3</c:v>
                  </c:pt>
                  <c:pt idx="4">
                    <c:v>4.9840125546134121E-5</c:v>
                  </c:pt>
                  <c:pt idx="5">
                    <c:v>4.3859310480645914E-3</c:v>
                  </c:pt>
                  <c:pt idx="6">
                    <c:v>5.9808150655431594E-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>
                <a:solidFill>
                  <a:srgbClr val="00B0F0"/>
                </a:solidFill>
              </a:ln>
            </c:spPr>
          </c:errBars>
          <c:cat>
            <c:strRef>
              <c:f>'LPS time dep (no use)'!$F$25:$F$31</c:f>
              <c:strCache>
                <c:ptCount val="7"/>
                <c:pt idx="0">
                  <c:v>Control</c:v>
                </c:pt>
                <c:pt idx="1">
                  <c:v>Resveratrol (5uM)</c:v>
                </c:pt>
                <c:pt idx="2">
                  <c:v>Curcumin (5uM)</c:v>
                </c:pt>
                <c:pt idx="3">
                  <c:v>DMSO+LPS (100ng/ml)</c:v>
                </c:pt>
                <c:pt idx="4">
                  <c:v>Resveratrol (5uM)+LPS (100ng/ml)</c:v>
                </c:pt>
                <c:pt idx="5">
                  <c:v>Curcumin(5uM)+LPS (100ng/ml)</c:v>
                </c:pt>
                <c:pt idx="6">
                  <c:v>LPS only (100ng/ml)</c:v>
                </c:pt>
              </c:strCache>
            </c:strRef>
          </c:cat>
          <c:val>
            <c:numRef>
              <c:f>'LPS time dep (no use)'!$I$47:$I$53</c:f>
              <c:numCache>
                <c:formatCode>0.0000</c:formatCode>
                <c:ptCount val="7"/>
                <c:pt idx="0">
                  <c:v>1</c:v>
                </c:pt>
                <c:pt idx="1">
                  <c:v>0.45004405286343613</c:v>
                </c:pt>
                <c:pt idx="2">
                  <c:v>1.1398766519823789</c:v>
                </c:pt>
                <c:pt idx="3">
                  <c:v>0.72733039647577091</c:v>
                </c:pt>
                <c:pt idx="4">
                  <c:v>0.59125991189427318</c:v>
                </c:pt>
                <c:pt idx="5">
                  <c:v>0.7202819383259913</c:v>
                </c:pt>
                <c:pt idx="6">
                  <c:v>0.707312775330396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F8-40E5-959B-4BA824B4EE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31255840"/>
        <c:axId val="2031251680"/>
      </c:barChart>
      <c:catAx>
        <c:axId val="2031255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31251680"/>
        <c:crosses val="autoZero"/>
        <c:auto val="1"/>
        <c:lblAlgn val="ctr"/>
        <c:lblOffset val="100"/>
        <c:noMultiLvlLbl val="0"/>
      </c:catAx>
      <c:valAx>
        <c:axId val="20312516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Cell</a:t>
                </a:r>
                <a:r>
                  <a:rPr lang="en-US" altLang="ko-KR" baseline="0"/>
                  <a:t> viability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31255840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aseline="0"/>
              <a:t>RAW264.7 cell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v>8 h</c:v>
          </c:tx>
          <c:spPr>
            <a:solidFill>
              <a:sysClr val="window" lastClr="FFFFFF"/>
            </a:solidFill>
            <a:ln w="28575">
              <a:solidFill>
                <a:schemeClr val="accent6">
                  <a:lumMod val="50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LPS time dep (no use)'!$X$24:$X$30</c:f>
                <c:numCache>
                  <c:formatCode>General</c:formatCode>
                  <c:ptCount val="7"/>
                  <c:pt idx="0">
                    <c:v>3.1704085242261456E-3</c:v>
                  </c:pt>
                  <c:pt idx="1">
                    <c:v>2.1136056828169073E-4</c:v>
                  </c:pt>
                  <c:pt idx="2">
                    <c:v>2.6420071035217224E-4</c:v>
                  </c:pt>
                  <c:pt idx="3">
                    <c:v>1.3896957364524089E-2</c:v>
                  </c:pt>
                  <c:pt idx="4">
                    <c:v>4.5970923601277346E-3</c:v>
                  </c:pt>
                  <c:pt idx="5">
                    <c:v>1.3738436938313429E-3</c:v>
                  </c:pt>
                  <c:pt idx="6">
                    <c:v>7.7675008843538021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>
                <a:solidFill>
                  <a:schemeClr val="accent6">
                    <a:lumMod val="50000"/>
                  </a:schemeClr>
                </a:solidFill>
              </a:ln>
            </c:spPr>
          </c:errBars>
          <c:cat>
            <c:strRef>
              <c:f>'LPS time dep (no use)'!$T$24:$T$30</c:f>
              <c:strCache>
                <c:ptCount val="7"/>
                <c:pt idx="0">
                  <c:v>Control</c:v>
                </c:pt>
                <c:pt idx="1">
                  <c:v>Resveratrol (5uM)</c:v>
                </c:pt>
                <c:pt idx="2">
                  <c:v>Curcumin (5uM)</c:v>
                </c:pt>
                <c:pt idx="3">
                  <c:v>DMSO+LPS (300ng/ml)</c:v>
                </c:pt>
                <c:pt idx="4">
                  <c:v>Resveratrol (5uM)+LPS (300ng/ml)</c:v>
                </c:pt>
                <c:pt idx="5">
                  <c:v>Curcumin(5uM)+LPS (300ng/ml)</c:v>
                </c:pt>
                <c:pt idx="6">
                  <c:v>LPS only (300ng/ml)</c:v>
                </c:pt>
              </c:strCache>
            </c:strRef>
          </c:cat>
          <c:val>
            <c:numRef>
              <c:f>'LPS time dep (no use)'!$W$24:$W$30</c:f>
              <c:numCache>
                <c:formatCode>0.0000</c:formatCode>
                <c:ptCount val="7"/>
                <c:pt idx="0">
                  <c:v>1</c:v>
                </c:pt>
                <c:pt idx="1">
                  <c:v>0.84210133014497091</c:v>
                </c:pt>
                <c:pt idx="2">
                  <c:v>0.74230309370796588</c:v>
                </c:pt>
                <c:pt idx="3">
                  <c:v>0.65554476162008668</c:v>
                </c:pt>
                <c:pt idx="4">
                  <c:v>0.66219548647436854</c:v>
                </c:pt>
                <c:pt idx="5">
                  <c:v>0.64011358541324159</c:v>
                </c:pt>
                <c:pt idx="6">
                  <c:v>0.59389478403826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3A-475E-B84D-8EF85128387E}"/>
            </c:ext>
          </c:extLst>
        </c:ser>
        <c:ser>
          <c:idx val="3"/>
          <c:order val="1"/>
          <c:tx>
            <c:v>16 h</c:v>
          </c:tx>
          <c:spPr>
            <a:solidFill>
              <a:sysClr val="window" lastClr="FFFFFF"/>
            </a:solidFill>
            <a:ln w="28575">
              <a:solidFill>
                <a:schemeClr val="accent6">
                  <a:lumMod val="75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LPS time dep (no use)'!$X$35:$X$41</c:f>
                <c:numCache>
                  <c:formatCode>General</c:formatCode>
                  <c:ptCount val="7"/>
                  <c:pt idx="0">
                    <c:v>0.19810524167067259</c:v>
                  </c:pt>
                  <c:pt idx="1">
                    <c:v>2.1399431992510419E-4</c:v>
                  </c:pt>
                  <c:pt idx="2">
                    <c:v>8.1745830211393724E-3</c:v>
                  </c:pt>
                  <c:pt idx="3">
                    <c:v>6.9762148295587105E-3</c:v>
                  </c:pt>
                  <c:pt idx="4">
                    <c:v>2.7819261590263545E-4</c:v>
                  </c:pt>
                  <c:pt idx="5">
                    <c:v>4.9004699262850428E-3</c:v>
                  </c:pt>
                  <c:pt idx="6">
                    <c:v>4.3012858304947513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8575" cap="flat" cmpd="sng" algn="ctr">
                <a:solidFill>
                  <a:schemeClr val="accent6">
                    <a:lumMod val="75000"/>
                  </a:schemeClr>
                </a:solidFill>
                <a:round/>
              </a:ln>
              <a:effectLst/>
            </c:spPr>
          </c:errBars>
          <c:cat>
            <c:strRef>
              <c:f>'LPS time dep (no use)'!$T$24:$T$30</c:f>
              <c:strCache>
                <c:ptCount val="7"/>
                <c:pt idx="0">
                  <c:v>Control</c:v>
                </c:pt>
                <c:pt idx="1">
                  <c:v>Resveratrol (5uM)</c:v>
                </c:pt>
                <c:pt idx="2">
                  <c:v>Curcumin (5uM)</c:v>
                </c:pt>
                <c:pt idx="3">
                  <c:v>DMSO+LPS (300ng/ml)</c:v>
                </c:pt>
                <c:pt idx="4">
                  <c:v>Resveratrol (5uM)+LPS (300ng/ml)</c:v>
                </c:pt>
                <c:pt idx="5">
                  <c:v>Curcumin(5uM)+LPS (300ng/ml)</c:v>
                </c:pt>
                <c:pt idx="6">
                  <c:v>LPS only (300ng/ml)</c:v>
                </c:pt>
              </c:strCache>
            </c:strRef>
          </c:cat>
          <c:val>
            <c:numRef>
              <c:f>'LPS time dep (no use)'!$W$35:$W$41</c:f>
              <c:numCache>
                <c:formatCode>0.0000</c:formatCode>
                <c:ptCount val="7"/>
                <c:pt idx="0">
                  <c:v>1</c:v>
                </c:pt>
                <c:pt idx="1">
                  <c:v>0.60360285383550349</c:v>
                </c:pt>
                <c:pt idx="2">
                  <c:v>0.90457203816210585</c:v>
                </c:pt>
                <c:pt idx="3">
                  <c:v>0.66518880558056492</c:v>
                </c:pt>
                <c:pt idx="4">
                  <c:v>0.68091062471155228</c:v>
                </c:pt>
                <c:pt idx="5">
                  <c:v>0.71341348081680822</c:v>
                </c:pt>
                <c:pt idx="6">
                  <c:v>0.58706392379684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3A-475E-B84D-8EF85128387E}"/>
            </c:ext>
          </c:extLst>
        </c:ser>
        <c:ser>
          <c:idx val="1"/>
          <c:order val="2"/>
          <c:tx>
            <c:v>24 h</c:v>
          </c:tx>
          <c:spPr>
            <a:solidFill>
              <a:sysClr val="window" lastClr="FFFFFF"/>
            </a:solidFill>
            <a:ln w="28575">
              <a:solidFill>
                <a:schemeClr val="accent6">
                  <a:lumMod val="60000"/>
                  <a:lumOff val="40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LPS time dep (no use)'!$X$46:$X$52</c:f>
                <c:numCache>
                  <c:formatCode>General</c:formatCode>
                  <c:ptCount val="7"/>
                  <c:pt idx="0">
                    <c:v>2.6253698318499294E-3</c:v>
                  </c:pt>
                  <c:pt idx="1">
                    <c:v>9.4685469345410578E-4</c:v>
                  </c:pt>
                  <c:pt idx="2">
                    <c:v>8.6077699404918211E-3</c:v>
                  </c:pt>
                  <c:pt idx="3">
                    <c:v>6.5419051547736364E-3</c:v>
                  </c:pt>
                  <c:pt idx="4">
                    <c:v>9.6837411830533269E-3</c:v>
                  </c:pt>
                  <c:pt idx="5">
                    <c:v>2.4532144330401922E-3</c:v>
                  </c:pt>
                  <c:pt idx="6">
                    <c:v>6.5419051547737934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>
                <a:solidFill>
                  <a:schemeClr val="accent6">
                    <a:lumMod val="60000"/>
                    <a:lumOff val="40000"/>
                  </a:schemeClr>
                </a:solidFill>
              </a:ln>
            </c:spPr>
          </c:errBars>
          <c:cat>
            <c:strRef>
              <c:f>'LPS time dep (no use)'!$T$24:$T$30</c:f>
              <c:strCache>
                <c:ptCount val="7"/>
                <c:pt idx="0">
                  <c:v>Control</c:v>
                </c:pt>
                <c:pt idx="1">
                  <c:v>Resveratrol (5uM)</c:v>
                </c:pt>
                <c:pt idx="2">
                  <c:v>Curcumin (5uM)</c:v>
                </c:pt>
                <c:pt idx="3">
                  <c:v>DMSO+LPS (300ng/ml)</c:v>
                </c:pt>
                <c:pt idx="4">
                  <c:v>Resveratrol (5uM)+LPS (300ng/ml)</c:v>
                </c:pt>
                <c:pt idx="5">
                  <c:v>Curcumin(5uM)+LPS (300ng/ml)</c:v>
                </c:pt>
                <c:pt idx="6">
                  <c:v>LPS only (300ng/ml)</c:v>
                </c:pt>
              </c:strCache>
            </c:strRef>
          </c:cat>
          <c:val>
            <c:numRef>
              <c:f>'LPS time dep (no use)'!$W$46:$W$52</c:f>
              <c:numCache>
                <c:formatCode>0.0000</c:formatCode>
                <c:ptCount val="7"/>
                <c:pt idx="0">
                  <c:v>1</c:v>
                </c:pt>
                <c:pt idx="1">
                  <c:v>0.38863020785781677</c:v>
                </c:pt>
                <c:pt idx="2">
                  <c:v>0.9843269728232753</c:v>
                </c:pt>
                <c:pt idx="3">
                  <c:v>0.64725037280501541</c:v>
                </c:pt>
                <c:pt idx="4">
                  <c:v>0.59730971727684956</c:v>
                </c:pt>
                <c:pt idx="5">
                  <c:v>0.62743844913113611</c:v>
                </c:pt>
                <c:pt idx="6">
                  <c:v>0.65315438692595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73A-475E-B84D-8EF8512838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31255840"/>
        <c:axId val="2031251680"/>
      </c:barChart>
      <c:catAx>
        <c:axId val="2031255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31251680"/>
        <c:crosses val="autoZero"/>
        <c:auto val="1"/>
        <c:lblAlgn val="ctr"/>
        <c:lblOffset val="100"/>
        <c:noMultiLvlLbl val="0"/>
      </c:catAx>
      <c:valAx>
        <c:axId val="20312516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Cell</a:t>
                </a:r>
                <a:r>
                  <a:rPr lang="en-US" altLang="ko-KR" baseline="0"/>
                  <a:t> viability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31255840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IL-6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3 h</c:v>
          </c:tx>
          <c:spPr>
            <a:solidFill>
              <a:sysClr val="window" lastClr="FFFFFF"/>
            </a:solidFill>
            <a:ln w="28575">
              <a:solidFill>
                <a:srgbClr val="C00000"/>
              </a:solidFill>
            </a:ln>
            <a:effectLst/>
          </c:spPr>
          <c:invertIfNegative val="0"/>
          <c:cat>
            <c:strRef>
              <c:f>'LPS time dep (no use)'!$E$89:$E$94</c:f>
              <c:strCache>
                <c:ptCount val="6"/>
                <c:pt idx="0">
                  <c:v>Control</c:v>
                </c:pt>
                <c:pt idx="1">
                  <c:v>Vehicle</c:v>
                </c:pt>
                <c:pt idx="2">
                  <c:v>Resveratrol (5uM)</c:v>
                </c:pt>
                <c:pt idx="3">
                  <c:v>DMSO</c:v>
                </c:pt>
                <c:pt idx="4">
                  <c:v>100ng/ml LPS</c:v>
                </c:pt>
                <c:pt idx="5">
                  <c:v>300ng/ml LPS</c:v>
                </c:pt>
              </c:strCache>
            </c:strRef>
          </c:cat>
          <c:val>
            <c:numRef>
              <c:f>'LPS time dep (no use)'!$F$89:$F$94</c:f>
              <c:numCache>
                <c:formatCode>0.0000</c:formatCode>
                <c:ptCount val="6"/>
                <c:pt idx="0">
                  <c:v>1.1220735785953178</c:v>
                </c:pt>
                <c:pt idx="1">
                  <c:v>1</c:v>
                </c:pt>
                <c:pt idx="2">
                  <c:v>1.0769230769230769</c:v>
                </c:pt>
                <c:pt idx="3">
                  <c:v>1.0468227424749164</c:v>
                </c:pt>
                <c:pt idx="4">
                  <c:v>6.8745819397993317</c:v>
                </c:pt>
                <c:pt idx="5">
                  <c:v>8.87123745819397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C2-471B-BE5C-2EBA398F573B}"/>
            </c:ext>
          </c:extLst>
        </c:ser>
        <c:ser>
          <c:idx val="1"/>
          <c:order val="1"/>
          <c:tx>
            <c:v>6 h</c:v>
          </c:tx>
          <c:spPr>
            <a:solidFill>
              <a:sysClr val="window" lastClr="FFFFFF"/>
            </a:solidFill>
            <a:ln w="28575">
              <a:solidFill>
                <a:srgbClr val="FF0000"/>
              </a:solidFill>
            </a:ln>
            <a:effectLst/>
          </c:spPr>
          <c:invertIfNegative val="0"/>
          <c:cat>
            <c:strRef>
              <c:f>'LPS time dep (no use)'!$E$89:$E$94</c:f>
              <c:strCache>
                <c:ptCount val="6"/>
                <c:pt idx="0">
                  <c:v>Control</c:v>
                </c:pt>
                <c:pt idx="1">
                  <c:v>Vehicle</c:v>
                </c:pt>
                <c:pt idx="2">
                  <c:v>Resveratrol (5uM)</c:v>
                </c:pt>
                <c:pt idx="3">
                  <c:v>DMSO</c:v>
                </c:pt>
                <c:pt idx="4">
                  <c:v>100ng/ml LPS</c:v>
                </c:pt>
                <c:pt idx="5">
                  <c:v>300ng/ml LPS</c:v>
                </c:pt>
              </c:strCache>
            </c:strRef>
          </c:cat>
          <c:val>
            <c:numRef>
              <c:f>'LPS time dep (no use)'!$G$89:$G$94</c:f>
              <c:numCache>
                <c:formatCode>0.0000</c:formatCode>
                <c:ptCount val="6"/>
                <c:pt idx="0">
                  <c:v>1.1593959731543624</c:v>
                </c:pt>
                <c:pt idx="1">
                  <c:v>1</c:v>
                </c:pt>
                <c:pt idx="2">
                  <c:v>1.2550335570469799</c:v>
                </c:pt>
                <c:pt idx="3">
                  <c:v>1.9714765100671139</c:v>
                </c:pt>
                <c:pt idx="4">
                  <c:v>2.5570469798657718</c:v>
                </c:pt>
                <c:pt idx="5">
                  <c:v>3.4194630872483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C2-471B-BE5C-2EBA398F57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8509888"/>
        <c:axId val="408508640"/>
      </c:barChart>
      <c:catAx>
        <c:axId val="408509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08508640"/>
        <c:crosses val="autoZero"/>
        <c:auto val="1"/>
        <c:lblAlgn val="ctr"/>
        <c:lblOffset val="100"/>
        <c:noMultiLvlLbl val="0"/>
      </c:catAx>
      <c:valAx>
        <c:axId val="4085086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IL-6</a:t>
                </a:r>
                <a:r>
                  <a:rPr lang="en-US" altLang="ko-KR" baseline="0"/>
                  <a:t> fold change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08509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2 cytokines'!$B$24</c:f>
              <c:strCache>
                <c:ptCount val="1"/>
                <c:pt idx="0">
                  <c:v>GA-13-6 pretreatment - 3 h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2 cytokines'!$H$59:$H$65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14674330484939074</c:v>
                  </c:pt>
                  <c:pt idx="2">
                    <c:v>0.13305628301587291</c:v>
                  </c:pt>
                  <c:pt idx="3">
                    <c:v>0.61223776771407001</c:v>
                  </c:pt>
                  <c:pt idx="4">
                    <c:v>0.96466761867758188</c:v>
                  </c:pt>
                  <c:pt idx="5">
                    <c:v>0.43039440790284222</c:v>
                  </c:pt>
                  <c:pt idx="6">
                    <c:v>7.2169958709171478E-2</c:v>
                  </c:pt>
                </c:numCache>
              </c:numRef>
            </c:plus>
            <c:minus>
              <c:numRef>
                <c:f>'Fig 2 cytokines'!$H$59:$H$65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14674330484939074</c:v>
                  </c:pt>
                  <c:pt idx="2">
                    <c:v>0.13305628301587291</c:v>
                  </c:pt>
                  <c:pt idx="3">
                    <c:v>0.61223776771407001</c:v>
                  </c:pt>
                  <c:pt idx="4">
                    <c:v>0.96466761867758188</c:v>
                  </c:pt>
                  <c:pt idx="5">
                    <c:v>0.43039440790284222</c:v>
                  </c:pt>
                  <c:pt idx="6">
                    <c:v>7.2169958709171478E-2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val>
            <c:numRef>
              <c:f>'Fig 2 cytokines'!$G$59:$G$65</c:f>
              <c:numCache>
                <c:formatCode>0.000</c:formatCode>
                <c:ptCount val="7"/>
                <c:pt idx="0">
                  <c:v>1</c:v>
                </c:pt>
                <c:pt idx="1">
                  <c:v>0.89092414831545275</c:v>
                </c:pt>
                <c:pt idx="2">
                  <c:v>7.9030439999999995</c:v>
                </c:pt>
                <c:pt idx="3">
                  <c:v>6.9989247162702553</c:v>
                </c:pt>
                <c:pt idx="4">
                  <c:v>6.1534879359135646</c:v>
                </c:pt>
                <c:pt idx="5">
                  <c:v>5.539080507593094</c:v>
                </c:pt>
                <c:pt idx="6">
                  <c:v>4.828221740121054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g 1 cytokines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592D-2447-B699-D35EFA5FB308}"/>
            </c:ext>
          </c:extLst>
        </c:ser>
        <c:ser>
          <c:idx val="3"/>
          <c:order val="1"/>
          <c:tx>
            <c:strRef>
              <c:f>'Fig 2 cytokines'!$B$34</c:f>
              <c:strCache>
                <c:ptCount val="1"/>
                <c:pt idx="0">
                  <c:v>GA-13-6 pretreatment - 16 h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2 cytokines'!$H$69:$H$75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2499513862847372E-2</c:v>
                  </c:pt>
                  <c:pt idx="2">
                    <c:v>1.1485605893710378</c:v>
                  </c:pt>
                  <c:pt idx="3">
                    <c:v>0.77405704615494975</c:v>
                  </c:pt>
                  <c:pt idx="4">
                    <c:v>0.91595935216625834</c:v>
                  </c:pt>
                  <c:pt idx="5">
                    <c:v>0.99903800853771563</c:v>
                  </c:pt>
                  <c:pt idx="6">
                    <c:v>1.1883824467307891</c:v>
                  </c:pt>
                </c:numCache>
              </c:numRef>
            </c:plus>
            <c:minus>
              <c:numRef>
                <c:f>'Fig 2 cytokines'!$H$69:$H$75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2499513862847372E-2</c:v>
                  </c:pt>
                  <c:pt idx="2">
                    <c:v>1.1485605893710378</c:v>
                  </c:pt>
                  <c:pt idx="3">
                    <c:v>0.77405704615494975</c:v>
                  </c:pt>
                  <c:pt idx="4">
                    <c:v>0.91595935216625834</c:v>
                  </c:pt>
                  <c:pt idx="5">
                    <c:v>0.99903800853771563</c:v>
                  </c:pt>
                  <c:pt idx="6">
                    <c:v>1.18838244673078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 2 cytokines'!$G$69:$G$75</c:f>
              <c:numCache>
                <c:formatCode>0.000</c:formatCode>
                <c:ptCount val="7"/>
                <c:pt idx="0">
                  <c:v>1</c:v>
                </c:pt>
                <c:pt idx="1">
                  <c:v>0.99744904265707479</c:v>
                </c:pt>
                <c:pt idx="2">
                  <c:v>7.6350716244197159</c:v>
                </c:pt>
                <c:pt idx="3">
                  <c:v>6.8903918733849769</c:v>
                </c:pt>
                <c:pt idx="4">
                  <c:v>6.6833880060434749</c:v>
                </c:pt>
                <c:pt idx="5">
                  <c:v>6.8635659871086503</c:v>
                </c:pt>
                <c:pt idx="6">
                  <c:v>6.122866979869983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g 1 cytokines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592D-2447-B699-D35EFA5FB3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0"/>
        <c:axId val="526886464"/>
        <c:axId val="309596336"/>
        <c:extLst/>
      </c:barChart>
      <c:catAx>
        <c:axId val="526886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ko-KR"/>
          </a:p>
        </c:txPr>
        <c:crossAx val="309596336"/>
        <c:crosses val="autoZero"/>
        <c:auto val="1"/>
        <c:lblAlgn val="ctr"/>
        <c:lblOffset val="100"/>
        <c:noMultiLvlLbl val="0"/>
      </c:catAx>
      <c:valAx>
        <c:axId val="3095963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NF fold change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" sourceLinked="0"/>
        <c:majorTickMark val="out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ko-KR"/>
          </a:p>
        </c:txPr>
        <c:crossAx val="526886464"/>
        <c:crosses val="autoZero"/>
        <c:crossBetween val="between"/>
        <c:majorUnit val="2"/>
      </c:valAx>
    </c:plotArea>
    <c:legend>
      <c:legendPos val="t"/>
      <c:layout>
        <c:manualLayout>
          <c:xMode val="edge"/>
          <c:yMode val="edge"/>
          <c:x val="0.33483279069753896"/>
          <c:y val="2.250647061030046E-2"/>
          <c:w val="0.51898963137465992"/>
          <c:h val="0.13685292789393488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MTT assay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766783746441829"/>
          <c:y val="9.5554169812980219E-2"/>
          <c:w val="0.75687865477954208"/>
          <c:h val="0.5649866606870201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1 Screening'!$I$49:$I$52</c:f>
                <c:numCache>
                  <c:formatCode>General</c:formatCode>
                  <c:ptCount val="4"/>
                  <c:pt idx="0">
                    <c:v>1.8898397146383639E-2</c:v>
                  </c:pt>
                  <c:pt idx="1">
                    <c:v>1.256594993502993E-2</c:v>
                  </c:pt>
                  <c:pt idx="2">
                    <c:v>3.1761180544445794E-2</c:v>
                  </c:pt>
                  <c:pt idx="3">
                    <c:v>7.7720895070598664E-2</c:v>
                  </c:pt>
                </c:numCache>
              </c:numRef>
            </c:plus>
            <c:minus>
              <c:numRef>
                <c:f>'Fig 1 Screening'!$I$49:$I$52</c:f>
                <c:numCache>
                  <c:formatCode>General</c:formatCode>
                  <c:ptCount val="4"/>
                  <c:pt idx="0">
                    <c:v>1.8898397146383639E-2</c:v>
                  </c:pt>
                  <c:pt idx="1">
                    <c:v>1.256594993502993E-2</c:v>
                  </c:pt>
                  <c:pt idx="2">
                    <c:v>3.1761180544445794E-2</c:v>
                  </c:pt>
                  <c:pt idx="3">
                    <c:v>7.772089507059866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 Screening'!$C$49:$C$52</c:f>
              <c:strCache>
                <c:ptCount val="4"/>
                <c:pt idx="0">
                  <c:v>Control</c:v>
                </c:pt>
                <c:pt idx="1">
                  <c:v>DMSO</c:v>
                </c:pt>
                <c:pt idx="2">
                  <c:v>100 ng/mL LPS</c:v>
                </c:pt>
                <c:pt idx="3">
                  <c:v>300 ng/mL LPS</c:v>
                </c:pt>
              </c:strCache>
            </c:strRef>
          </c:cat>
          <c:val>
            <c:numRef>
              <c:f>'Fig 1 Screening'!$H$49:$H$52</c:f>
              <c:numCache>
                <c:formatCode>0.000</c:formatCode>
                <c:ptCount val="4"/>
                <c:pt idx="0">
                  <c:v>0.99999999999999989</c:v>
                </c:pt>
                <c:pt idx="1">
                  <c:v>0.83761281746309391</c:v>
                </c:pt>
                <c:pt idx="2">
                  <c:v>0.87462394178968728</c:v>
                </c:pt>
                <c:pt idx="3">
                  <c:v>0.868082278038200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A5-4174-9A9F-A94A375AB4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6"/>
        <c:overlap val="-18"/>
        <c:axId val="1507957168"/>
        <c:axId val="467257472"/>
      </c:barChart>
      <c:catAx>
        <c:axId val="1507957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467257472"/>
        <c:crosses val="autoZero"/>
        <c:auto val="1"/>
        <c:lblAlgn val="ctr"/>
        <c:lblOffset val="100"/>
        <c:noMultiLvlLbl val="0"/>
      </c:catAx>
      <c:valAx>
        <c:axId val="467257472"/>
        <c:scaling>
          <c:orientation val="minMax"/>
          <c:max val="1.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_ 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507957168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Fig 2 cytokines'!$B$79:$C$79</c:f>
              <c:strCache>
                <c:ptCount val="1"/>
                <c:pt idx="0">
                  <c:v>GA-13-6 pretreatment - 3 h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2 cytokines'!$O$82:$O$88</c:f>
                <c:numCache>
                  <c:formatCode>General</c:formatCode>
                  <c:ptCount val="7"/>
                  <c:pt idx="0">
                    <c:v>5.3499037724656653E-2</c:v>
                  </c:pt>
                  <c:pt idx="1">
                    <c:v>8.1895190105501239E-2</c:v>
                  </c:pt>
                  <c:pt idx="2">
                    <c:v>0.13410643482799459</c:v>
                  </c:pt>
                  <c:pt idx="3">
                    <c:v>4.2525536592468549E-2</c:v>
                  </c:pt>
                  <c:pt idx="4">
                    <c:v>4.9489397349021767E-2</c:v>
                  </c:pt>
                  <c:pt idx="5">
                    <c:v>3.2679738562091498E-2</c:v>
                  </c:pt>
                  <c:pt idx="6">
                    <c:v>3.224106445958363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Fig 2 cytokines'!$C$82:$C$88</c:f>
              <c:strCache>
                <c:ptCount val="7"/>
                <c:pt idx="0">
                  <c:v>Control</c:v>
                </c:pt>
                <c:pt idx="1">
                  <c:v>DMSO only</c:v>
                </c:pt>
                <c:pt idx="2">
                  <c:v>0.0</c:v>
                </c:pt>
                <c:pt idx="3">
                  <c:v>12.5</c:v>
                </c:pt>
                <c:pt idx="4">
                  <c:v>20.0</c:v>
                </c:pt>
                <c:pt idx="5">
                  <c:v>50.0</c:v>
                </c:pt>
                <c:pt idx="6">
                  <c:v>100.0</c:v>
                </c:pt>
              </c:strCache>
            </c:strRef>
          </c:cat>
          <c:val>
            <c:numRef>
              <c:f>'Fig 2 cytokines'!$N$82:$N$88</c:f>
              <c:numCache>
                <c:formatCode>0.000</c:formatCode>
                <c:ptCount val="7"/>
                <c:pt idx="0">
                  <c:v>1</c:v>
                </c:pt>
                <c:pt idx="1">
                  <c:v>1.2483660130718952</c:v>
                </c:pt>
                <c:pt idx="2">
                  <c:v>1.9215686274509807</c:v>
                </c:pt>
                <c:pt idx="3">
                  <c:v>1.8061002178649235</c:v>
                </c:pt>
                <c:pt idx="4">
                  <c:v>1.7690631808278869</c:v>
                </c:pt>
                <c:pt idx="5">
                  <c:v>1.6797385620915035</c:v>
                </c:pt>
                <c:pt idx="6">
                  <c:v>1.30283224400871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49-4715-8002-83DB15C9CDF4}"/>
            </c:ext>
          </c:extLst>
        </c:ser>
        <c:ser>
          <c:idx val="0"/>
          <c:order val="1"/>
          <c:tx>
            <c:strRef>
              <c:f>'Fig 2 cytokines'!$B$90:$C$90</c:f>
              <c:strCache>
                <c:ptCount val="1"/>
                <c:pt idx="0">
                  <c:v>GA-13-6 pretreatment - 16 h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2 cytokines'!$O$93:$O$99</c:f>
                <c:numCache>
                  <c:formatCode>General</c:formatCode>
                  <c:ptCount val="7"/>
                  <c:pt idx="0">
                    <c:v>3.3339906364251513E-2</c:v>
                  </c:pt>
                  <c:pt idx="1">
                    <c:v>3.5086618425642528E-2</c:v>
                  </c:pt>
                  <c:pt idx="2">
                    <c:v>0.42716902579669036</c:v>
                  </c:pt>
                  <c:pt idx="3">
                    <c:v>3.457187240656405E-3</c:v>
                  </c:pt>
                  <c:pt idx="4">
                    <c:v>3.5928143712574689E-2</c:v>
                  </c:pt>
                  <c:pt idx="5">
                    <c:v>9.2830466700466976E-2</c:v>
                  </c:pt>
                  <c:pt idx="6">
                    <c:v>1.796407185628745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'Fig 2 cytokines'!$C$82:$C$88</c:f>
              <c:strCache>
                <c:ptCount val="7"/>
                <c:pt idx="0">
                  <c:v>Control</c:v>
                </c:pt>
                <c:pt idx="1">
                  <c:v>DMSO only</c:v>
                </c:pt>
                <c:pt idx="2">
                  <c:v>0.0</c:v>
                </c:pt>
                <c:pt idx="3">
                  <c:v>12.5</c:v>
                </c:pt>
                <c:pt idx="4">
                  <c:v>20.0</c:v>
                </c:pt>
                <c:pt idx="5">
                  <c:v>50.0</c:v>
                </c:pt>
                <c:pt idx="6">
                  <c:v>100.0</c:v>
                </c:pt>
              </c:strCache>
            </c:strRef>
          </c:cat>
          <c:val>
            <c:numRef>
              <c:f>'Fig 2 cytokines'!$N$93:$N$99</c:f>
              <c:numCache>
                <c:formatCode>0.000</c:formatCode>
                <c:ptCount val="7"/>
                <c:pt idx="0">
                  <c:v>1</c:v>
                </c:pt>
                <c:pt idx="1">
                  <c:v>0.83632734530938124</c:v>
                </c:pt>
                <c:pt idx="2">
                  <c:v>4.5209580838323369</c:v>
                </c:pt>
                <c:pt idx="3">
                  <c:v>2.3812375249501003</c:v>
                </c:pt>
                <c:pt idx="4">
                  <c:v>2.215568862275449</c:v>
                </c:pt>
                <c:pt idx="5">
                  <c:v>2.0918163672654693</c:v>
                </c:pt>
                <c:pt idx="6">
                  <c:v>2.01796407185628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49-4715-8002-83DB15C9CD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0"/>
        <c:axId val="237758976"/>
        <c:axId val="237871104"/>
      </c:barChart>
      <c:catAx>
        <c:axId val="237758976"/>
        <c:scaling>
          <c:orientation val="minMax"/>
        </c:scaling>
        <c:delete val="0"/>
        <c:axPos val="b"/>
        <c:numFmt formatCode="0_);[Red]\(0\)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37871104"/>
        <c:crosses val="autoZero"/>
        <c:auto val="1"/>
        <c:lblAlgn val="ctr"/>
        <c:lblOffset val="100"/>
        <c:noMultiLvlLbl val="0"/>
      </c:catAx>
      <c:valAx>
        <c:axId val="237871104"/>
        <c:scaling>
          <c:orientation val="minMax"/>
          <c:max val="5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itrite concentration</a:t>
                </a:r>
              </a:p>
              <a:p>
                <a:pPr>
                  <a:defRPr/>
                </a:pPr>
                <a:r>
                  <a:rPr lang="en-US"/>
                  <a:t>(fold change) </a:t>
                </a:r>
                <a:endParaRPr lang="ko-KR"/>
              </a:p>
            </c:rich>
          </c:tx>
          <c:overlay val="0"/>
        </c:title>
        <c:numFmt formatCode="0.0_);[Red]\(0.0\)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37758976"/>
        <c:crosses val="autoZero"/>
        <c:crossBetween val="between"/>
        <c:majorUnit val="1"/>
      </c:valAx>
    </c:plotArea>
    <c:legend>
      <c:legendPos val="t"/>
      <c:layout>
        <c:manualLayout>
          <c:xMode val="edge"/>
          <c:yMode val="edge"/>
          <c:x val="0.55897904093954909"/>
          <c:y val="2.6440910661843654E-2"/>
          <c:w val="0.432059604510793"/>
          <c:h val="0.10977974632191764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050"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2 cytokines'!$B$24</c:f>
              <c:strCache>
                <c:ptCount val="1"/>
                <c:pt idx="0">
                  <c:v>GA-13-6 pretreatment - 3 h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2 cytokines'!$H$26:$H$3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5.2342713559780429E-2</c:v>
                  </c:pt>
                  <c:pt idx="2">
                    <c:v>0.86460138166701528</c:v>
                  </c:pt>
                  <c:pt idx="3">
                    <c:v>0.14079235703349485</c:v>
                  </c:pt>
                  <c:pt idx="4">
                    <c:v>5.8695643718897815E-2</c:v>
                  </c:pt>
                  <c:pt idx="5">
                    <c:v>0.13741579733886583</c:v>
                  </c:pt>
                  <c:pt idx="6">
                    <c:v>0.18115341299419851</c:v>
                  </c:pt>
                </c:numCache>
              </c:numRef>
            </c:plus>
            <c:minus>
              <c:numRef>
                <c:f>'Fig 2 cytokines'!$H$26:$H$3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5.2342713559780429E-2</c:v>
                  </c:pt>
                  <c:pt idx="2">
                    <c:v>0.86460138166701528</c:v>
                  </c:pt>
                  <c:pt idx="3">
                    <c:v>0.14079235703349485</c:v>
                  </c:pt>
                  <c:pt idx="4">
                    <c:v>5.8695643718897815E-2</c:v>
                  </c:pt>
                  <c:pt idx="5">
                    <c:v>0.13741579733886583</c:v>
                  </c:pt>
                  <c:pt idx="6">
                    <c:v>0.18115341299419851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  <a:tailEnd w="lg" len="lg"/>
              </a:ln>
            </c:spPr>
          </c:errBars>
          <c:val>
            <c:numRef>
              <c:f>'Fig 2 cytokines'!$G$26:$G$32</c:f>
              <c:numCache>
                <c:formatCode>0.000</c:formatCode>
                <c:ptCount val="7"/>
                <c:pt idx="0">
                  <c:v>1</c:v>
                </c:pt>
                <c:pt idx="1">
                  <c:v>0.99523521387079728</c:v>
                </c:pt>
                <c:pt idx="2">
                  <c:v>5.7840144999999996</c:v>
                </c:pt>
                <c:pt idx="3">
                  <c:v>2.8047182738758822</c:v>
                </c:pt>
                <c:pt idx="4">
                  <c:v>1.873025826830172</c:v>
                </c:pt>
                <c:pt idx="5">
                  <c:v>2.1433214882943146</c:v>
                </c:pt>
                <c:pt idx="6">
                  <c:v>1.905872584541062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g 1 cytokines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3BF0-4548-B0E5-3E37D9032C3B}"/>
            </c:ext>
          </c:extLst>
        </c:ser>
        <c:ser>
          <c:idx val="2"/>
          <c:order val="1"/>
          <c:tx>
            <c:strRef>
              <c:f>'Fig 2 cytokines'!$B$34</c:f>
              <c:strCache>
                <c:ptCount val="1"/>
                <c:pt idx="0">
                  <c:v>GA-13-6 pretreatment - 16 h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2 cytokines'!$H$36:$H$4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8041880620517415E-2</c:v>
                  </c:pt>
                  <c:pt idx="2">
                    <c:v>0.62312532654086372</c:v>
                  </c:pt>
                  <c:pt idx="3">
                    <c:v>1.2715219571999852</c:v>
                  </c:pt>
                  <c:pt idx="4">
                    <c:v>0.77181138594486776</c:v>
                  </c:pt>
                  <c:pt idx="5">
                    <c:v>0.2317106875603808</c:v>
                  </c:pt>
                  <c:pt idx="6">
                    <c:v>0.15414879773886639</c:v>
                  </c:pt>
                </c:numCache>
              </c:numRef>
            </c:plus>
            <c:minus>
              <c:numRef>
                <c:f>'Fig 2 cytokines'!$H$36:$H$4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8041880620517415E-2</c:v>
                  </c:pt>
                  <c:pt idx="2">
                    <c:v>0.62312532654086372</c:v>
                  </c:pt>
                  <c:pt idx="3">
                    <c:v>1.2715219571999852</c:v>
                  </c:pt>
                  <c:pt idx="4">
                    <c:v>0.77181138594486776</c:v>
                  </c:pt>
                  <c:pt idx="5">
                    <c:v>0.2317106875603808</c:v>
                  </c:pt>
                  <c:pt idx="6">
                    <c:v>0.154148797738866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 2 cytokines'!$G$36:$G$42</c:f>
              <c:numCache>
                <c:formatCode>0.000</c:formatCode>
                <c:ptCount val="7"/>
                <c:pt idx="0">
                  <c:v>1</c:v>
                </c:pt>
                <c:pt idx="1">
                  <c:v>0.99917553214662247</c:v>
                </c:pt>
                <c:pt idx="2">
                  <c:v>8.6157474924375101</c:v>
                </c:pt>
                <c:pt idx="3">
                  <c:v>5.5912659774681757</c:v>
                </c:pt>
                <c:pt idx="4">
                  <c:v>4.7957530647985998</c:v>
                </c:pt>
                <c:pt idx="5">
                  <c:v>3.3678722194631048</c:v>
                </c:pt>
                <c:pt idx="6">
                  <c:v>2.8760749666727659</c:v>
                </c:pt>
              </c:numCache>
            </c:numRef>
          </c:val>
          <c:extLst xmlns:c15="http://schemas.microsoft.com/office/drawing/2012/chart"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g 1 cytokines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3BF0-4548-B0E5-3E37D9032C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0"/>
        <c:axId val="526886464"/>
        <c:axId val="309596336"/>
        <c:extLst/>
      </c:barChart>
      <c:catAx>
        <c:axId val="526886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ko-KR"/>
          </a:p>
        </c:txPr>
        <c:crossAx val="309596336"/>
        <c:crosses val="autoZero"/>
        <c:auto val="1"/>
        <c:lblAlgn val="ctr"/>
        <c:lblOffset val="100"/>
        <c:noMultiLvlLbl val="0"/>
      </c:catAx>
      <c:valAx>
        <c:axId val="309596336"/>
        <c:scaling>
          <c:orientation val="minMax"/>
          <c:max val="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IL-6 fold change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out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ko-KR"/>
          </a:p>
        </c:txPr>
        <c:crossAx val="526886464"/>
        <c:crosses val="autoZero"/>
        <c:crossBetween val="between"/>
        <c:majorUnit val="2"/>
      </c:valAx>
    </c:plotArea>
    <c:legend>
      <c:legendPos val="t"/>
      <c:layout>
        <c:manualLayout>
          <c:xMode val="edge"/>
          <c:yMode val="edge"/>
          <c:x val="0.32954131523976843"/>
          <c:y val="9.1596556834942292E-3"/>
          <c:w val="0.47042690898381556"/>
          <c:h val="0.1570866198743132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94264053031544"/>
          <c:y val="0.1091745954519842"/>
          <c:w val="0.76902508276202386"/>
          <c:h val="0.600898024474812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 cytokines'!$B$2</c:f>
              <c:strCache>
                <c:ptCount val="1"/>
                <c:pt idx="0">
                  <c:v>GA-13-6 pretreatment - 3 h</c:v>
                </c:pt>
              </c:strCache>
            </c:strRef>
          </c:tx>
          <c:spPr>
            <a:solidFill>
              <a:schemeClr val="bg1"/>
            </a:solidFill>
            <a:ln w="952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2 cytokines'!$H$4:$H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7.3544818055128844E-2</c:v>
                  </c:pt>
                  <c:pt idx="2">
                    <c:v>0.11858185485462375</c:v>
                  </c:pt>
                  <c:pt idx="3">
                    <c:v>9.4584952823149368E-2</c:v>
                  </c:pt>
                  <c:pt idx="4">
                    <c:v>4.8717986676575779E-2</c:v>
                  </c:pt>
                  <c:pt idx="5">
                    <c:v>8.682523128752058E-2</c:v>
                  </c:pt>
                  <c:pt idx="6">
                    <c:v>0.19020545016209445</c:v>
                  </c:pt>
                </c:numCache>
              </c:numRef>
            </c:plus>
            <c:minus>
              <c:numRef>
                <c:f>'Fig 2 cytokines'!$H$4:$H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7.3544818055128844E-2</c:v>
                  </c:pt>
                  <c:pt idx="2">
                    <c:v>0.11858185485462375</c:v>
                  </c:pt>
                  <c:pt idx="3">
                    <c:v>9.4584952823149368E-2</c:v>
                  </c:pt>
                  <c:pt idx="4">
                    <c:v>4.8717986676575779E-2</c:v>
                  </c:pt>
                  <c:pt idx="5">
                    <c:v>8.682523128752058E-2</c:v>
                  </c:pt>
                  <c:pt idx="6">
                    <c:v>0.190205450162094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2 cytokines'!$C$14:$C$20</c:f>
              <c:strCache>
                <c:ptCount val="7"/>
                <c:pt idx="0">
                  <c:v>Control</c:v>
                </c:pt>
                <c:pt idx="1">
                  <c:v>DMSO</c:v>
                </c:pt>
                <c:pt idx="2">
                  <c:v>0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strCache>
            </c:strRef>
          </c:cat>
          <c:val>
            <c:numRef>
              <c:f>'Fig 2 cytokines'!$G$4:$G$10</c:f>
              <c:numCache>
                <c:formatCode>0.000</c:formatCode>
                <c:ptCount val="7"/>
                <c:pt idx="0">
                  <c:v>1</c:v>
                </c:pt>
                <c:pt idx="1">
                  <c:v>0.98393418824390433</c:v>
                </c:pt>
                <c:pt idx="2">
                  <c:v>1.0241970211233322</c:v>
                </c:pt>
                <c:pt idx="3">
                  <c:v>0.98792225540099698</c:v>
                </c:pt>
                <c:pt idx="4">
                  <c:v>0.93381451830968631</c:v>
                </c:pt>
                <c:pt idx="5">
                  <c:v>0.9677464670699587</c:v>
                </c:pt>
                <c:pt idx="6">
                  <c:v>1.0879567730123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79-467E-A80C-14FBCD8D7300}"/>
            </c:ext>
          </c:extLst>
        </c:ser>
        <c:ser>
          <c:idx val="1"/>
          <c:order val="1"/>
          <c:tx>
            <c:strRef>
              <c:f>'Fig 2 cytokines'!$B$12</c:f>
              <c:strCache>
                <c:ptCount val="1"/>
                <c:pt idx="0">
                  <c:v>GA-13-6 pretreatment - 16 h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2 cytokines'!$H$14:$H$2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6.0045768035071577E-2</c:v>
                  </c:pt>
                  <c:pt idx="2">
                    <c:v>6.0116970747216218E-2</c:v>
                  </c:pt>
                  <c:pt idx="3">
                    <c:v>5.1819461792827648E-2</c:v>
                  </c:pt>
                  <c:pt idx="4">
                    <c:v>0.1052390678015241</c:v>
                  </c:pt>
                  <c:pt idx="5">
                    <c:v>8.2750349758789893E-2</c:v>
                  </c:pt>
                  <c:pt idx="6">
                    <c:v>7.4341649254499792E-2</c:v>
                  </c:pt>
                </c:numCache>
              </c:numRef>
            </c:plus>
            <c:minus>
              <c:numRef>
                <c:f>'Fig 2 cytokines'!$H$14:$H$2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6.0045768035071577E-2</c:v>
                  </c:pt>
                  <c:pt idx="2">
                    <c:v>6.0116970747216218E-2</c:v>
                  </c:pt>
                  <c:pt idx="3">
                    <c:v>5.1819461792827648E-2</c:v>
                  </c:pt>
                  <c:pt idx="4">
                    <c:v>0.1052390678015241</c:v>
                  </c:pt>
                  <c:pt idx="5">
                    <c:v>8.2750349758789893E-2</c:v>
                  </c:pt>
                  <c:pt idx="6">
                    <c:v>7.43416492544997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2 cytokines'!$C$14:$C$20</c:f>
              <c:strCache>
                <c:ptCount val="7"/>
                <c:pt idx="0">
                  <c:v>Control</c:v>
                </c:pt>
                <c:pt idx="1">
                  <c:v>DMSO</c:v>
                </c:pt>
                <c:pt idx="2">
                  <c:v>0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strCache>
            </c:strRef>
          </c:cat>
          <c:val>
            <c:numRef>
              <c:f>'Fig 2 cytokines'!$G$14:$G$20</c:f>
              <c:numCache>
                <c:formatCode>0.00</c:formatCode>
                <c:ptCount val="7"/>
                <c:pt idx="0" formatCode="General">
                  <c:v>1</c:v>
                </c:pt>
                <c:pt idx="1">
                  <c:v>0.99289733175975015</c:v>
                </c:pt>
                <c:pt idx="2">
                  <c:v>0.93594705299113035</c:v>
                </c:pt>
                <c:pt idx="3">
                  <c:v>0.98486285911720561</c:v>
                </c:pt>
                <c:pt idx="4">
                  <c:v>0.95772223934235468</c:v>
                </c:pt>
                <c:pt idx="5">
                  <c:v>0.94765132997952806</c:v>
                </c:pt>
                <c:pt idx="6">
                  <c:v>0.98332952936832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79-467E-A80C-14FBCD8D73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391380368"/>
        <c:axId val="391381616"/>
      </c:barChart>
      <c:catAx>
        <c:axId val="391380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391381616"/>
        <c:crosses val="autoZero"/>
        <c:auto val="1"/>
        <c:lblAlgn val="ctr"/>
        <c:lblOffset val="100"/>
        <c:noMultiLvlLbl val="0"/>
      </c:catAx>
      <c:valAx>
        <c:axId val="391381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Relavtive cell viability</a:t>
                </a:r>
                <a:endParaRPr lang="ko-KR" sz="1400"/>
              </a:p>
            </c:rich>
          </c:tx>
          <c:layout>
            <c:manualLayout>
              <c:xMode val="edge"/>
              <c:yMode val="edge"/>
              <c:x val="1.6118527443485207E-2"/>
              <c:y val="0.181177964920194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#,##0.0_);[Red]\(#,##0.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391380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4980692353118092"/>
          <c:y val="1.9074802549324549E-2"/>
          <c:w val="0.42190472517262639"/>
          <c:h val="0.18161285618492717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6350" cap="flat" cmpd="sng" algn="ctr">
      <a:solidFill>
        <a:schemeClr val="tx1">
          <a:lumMod val="50000"/>
          <a:lumOff val="50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ompound</a:t>
            </a:r>
            <a:r>
              <a:rPr lang="en-US" altLang="ko-KR" baseline="0"/>
              <a:t> #6 (16hr </a:t>
            </a:r>
            <a:r>
              <a:rPr lang="ko-KR" altLang="en-US" baseline="0"/>
              <a:t>전처리</a:t>
            </a:r>
            <a:r>
              <a:rPr lang="en-US" altLang="ko-KR" baseline="0"/>
              <a:t>)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16hr 전처리 cytokine 결과 Fig 3 merg'!$H$5:$H$1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0416484632942889E-2</c:v>
                  </c:pt>
                  <c:pt idx="2">
                    <c:v>1.6067343063955573</c:v>
                  </c:pt>
                  <c:pt idx="3">
                    <c:v>1.4754252478007939</c:v>
                  </c:pt>
                  <c:pt idx="4">
                    <c:v>1.6856717650071993</c:v>
                  </c:pt>
                  <c:pt idx="5">
                    <c:v>1.6606783486984706</c:v>
                  </c:pt>
                  <c:pt idx="6">
                    <c:v>1.03655376610735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6hr 전처리 cytokine 결과 Fig 3 merg'!$B$5:$B$11</c:f>
              <c:strCache>
                <c:ptCount val="7"/>
                <c:pt idx="0">
                  <c:v>Control</c:v>
                </c:pt>
                <c:pt idx="1">
                  <c:v>Vehicle</c:v>
                </c:pt>
                <c:pt idx="2">
                  <c:v>Vehicle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strCache>
            </c:strRef>
          </c:cat>
          <c:val>
            <c:numRef>
              <c:f>'16hr 전처리 cytokine 결과 Fig 3 merg'!$F$5:$F$11</c:f>
              <c:numCache>
                <c:formatCode>General</c:formatCode>
                <c:ptCount val="7"/>
                <c:pt idx="0">
                  <c:v>1</c:v>
                </c:pt>
                <c:pt idx="1">
                  <c:v>0.99917553214662236</c:v>
                </c:pt>
                <c:pt idx="2">
                  <c:v>7.0292794228190365</c:v>
                </c:pt>
                <c:pt idx="3">
                  <c:v>6.9723591364939352</c:v>
                </c:pt>
                <c:pt idx="4">
                  <c:v>6.4517141644111868</c:v>
                </c:pt>
                <c:pt idx="5">
                  <c:v>5.0258542069147971</c:v>
                </c:pt>
                <c:pt idx="6">
                  <c:v>3.9107166444485109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9D3F-4EFB-B6BA-8A8C1F1C9D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6886464"/>
        <c:axId val="309596336"/>
        <c:extLst/>
      </c:barChart>
      <c:catAx>
        <c:axId val="526886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09596336"/>
        <c:crosses val="autoZero"/>
        <c:auto val="1"/>
        <c:lblAlgn val="ctr"/>
        <c:lblOffset val="100"/>
        <c:noMultiLvlLbl val="0"/>
      </c:catAx>
      <c:valAx>
        <c:axId val="309596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IL-6</a:t>
                </a:r>
                <a:r>
                  <a:rPr lang="en-US" altLang="ko-KR" baseline="0"/>
                  <a:t> fild hange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26886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ompound</a:t>
            </a:r>
            <a:r>
              <a:rPr lang="en-US" altLang="ko-KR" baseline="0"/>
              <a:t> #11 (16hr </a:t>
            </a:r>
            <a:r>
              <a:rPr lang="ko-KR" altLang="en-US" baseline="0"/>
              <a:t>전처리</a:t>
            </a:r>
            <a:r>
              <a:rPr lang="en-US" altLang="ko-KR" baseline="0"/>
              <a:t>)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3"/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16hr 전처리 cytokine 결과 Fig 3 merg'!$H$21:$H$2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2468532324466323</c:v>
                  </c:pt>
                  <c:pt idx="2">
                    <c:v>1.3093304239024997</c:v>
                  </c:pt>
                  <c:pt idx="3">
                    <c:v>1.3818675930720898</c:v>
                  </c:pt>
                  <c:pt idx="4">
                    <c:v>0.55124560638498787</c:v>
                  </c:pt>
                  <c:pt idx="5">
                    <c:v>1.1008142675939938</c:v>
                  </c:pt>
                  <c:pt idx="6">
                    <c:v>0.700040743638318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6hr 전처리 cytokine 결과 Fig 3 merg'!$B$21:$B$27</c:f>
              <c:strCache>
                <c:ptCount val="7"/>
                <c:pt idx="0">
                  <c:v>Control</c:v>
                </c:pt>
                <c:pt idx="1">
                  <c:v>Vehicle</c:v>
                </c:pt>
                <c:pt idx="2">
                  <c:v>Vehicle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strCache>
            </c:strRef>
          </c:cat>
          <c:val>
            <c:numRef>
              <c:f>'16hr 전처리 cytokine 결과 Fig 3 merg'!$F$21:$F$27</c:f>
              <c:numCache>
                <c:formatCode>General</c:formatCode>
                <c:ptCount val="7"/>
                <c:pt idx="0">
                  <c:v>1</c:v>
                </c:pt>
                <c:pt idx="1">
                  <c:v>1.2797509517410923</c:v>
                </c:pt>
                <c:pt idx="2">
                  <c:v>6.3643957669043045</c:v>
                </c:pt>
                <c:pt idx="3">
                  <c:v>6.2789312119170653</c:v>
                </c:pt>
                <c:pt idx="4">
                  <c:v>5.3413671541126808</c:v>
                </c:pt>
                <c:pt idx="5">
                  <c:v>4.6653410223261558</c:v>
                </c:pt>
                <c:pt idx="6">
                  <c:v>3.3354453165735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E6-4000-A7E7-5DAA398B26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6886464"/>
        <c:axId val="309596336"/>
        <c:extLst>
          <c:ext xmlns:c15="http://schemas.microsoft.com/office/drawing/2012/chart" uri="{02D57815-91ED-43cb-92C2-25804820EDAC}">
            <c15:filteredBarSeries>
              <c15:ser>
                <c:idx val="2"/>
                <c:order val="0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16hr 전처리 cytokine 결과 Fig 3 merg'!$B$21:$B$27</c15:sqref>
                        </c15:formulaRef>
                      </c:ext>
                    </c:extLst>
                    <c:strCache>
                      <c:ptCount val="7"/>
                      <c:pt idx="0">
                        <c:v>Control</c:v>
                      </c:pt>
                      <c:pt idx="1">
                        <c:v>Vehicle</c:v>
                      </c:pt>
                      <c:pt idx="2">
                        <c:v>Vehicle</c:v>
                      </c:pt>
                      <c:pt idx="3">
                        <c:v>25</c:v>
                      </c:pt>
                      <c:pt idx="4">
                        <c:v>50</c:v>
                      </c:pt>
                      <c:pt idx="5">
                        <c:v>100</c:v>
                      </c:pt>
                      <c:pt idx="6">
                        <c:v>200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16hr 전처리 cytokine 결과 Fig 3 merg'!$C$21:$C$27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</c:v>
                      </c:pt>
                      <c:pt idx="1">
                        <c:v>1.1372549019607843</c:v>
                      </c:pt>
                      <c:pt idx="2">
                        <c:v>8.2023172905525854</c:v>
                      </c:pt>
                      <c:pt idx="3">
                        <c:v>8.0463458110516939</c:v>
                      </c:pt>
                      <c:pt idx="4">
                        <c:v>5.2495543672014264</c:v>
                      </c:pt>
                      <c:pt idx="5">
                        <c:v>4.3663101604278074</c:v>
                      </c:pt>
                      <c:pt idx="6">
                        <c:v>3.272727272727272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CBE6-4000-A7E7-5DAA398B26F5}"/>
                  </c:ext>
                </c:extLst>
              </c15:ser>
            </c15:filteredBarSeries>
            <c15:filteredBarSeries>
              <c15:ser>
                <c:idx val="3"/>
                <c:order val="1"/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plus"/>
                  <c:errValType val="stdErr"/>
                  <c:noEndCap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B$21:$B$27</c15:sqref>
                        </c15:formulaRef>
                      </c:ext>
                    </c:extLst>
                    <c:strCache>
                      <c:ptCount val="7"/>
                      <c:pt idx="0">
                        <c:v>Control</c:v>
                      </c:pt>
                      <c:pt idx="1">
                        <c:v>Vehicle</c:v>
                      </c:pt>
                      <c:pt idx="2">
                        <c:v>Vehicle</c:v>
                      </c:pt>
                      <c:pt idx="3">
                        <c:v>25</c:v>
                      </c:pt>
                      <c:pt idx="4">
                        <c:v>50</c:v>
                      </c:pt>
                      <c:pt idx="5">
                        <c:v>100</c:v>
                      </c:pt>
                      <c:pt idx="6">
                        <c:v>200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D$21:$D$27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</c:v>
                      </c:pt>
                      <c:pt idx="1">
                        <c:v>1.7200811359026371</c:v>
                      </c:pt>
                      <c:pt idx="2">
                        <c:v>7.0608519269776888</c:v>
                      </c:pt>
                      <c:pt idx="3">
                        <c:v>7.2352941176470598</c:v>
                      </c:pt>
                      <c:pt idx="4">
                        <c:v>6.3387423935091283</c:v>
                      </c:pt>
                      <c:pt idx="5">
                        <c:v>6.7038539553752541</c:v>
                      </c:pt>
                      <c:pt idx="6">
                        <c:v>4.578093306288033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CBE6-4000-A7E7-5DAA398B26F5}"/>
                  </c:ext>
                </c:extLst>
              </c15:ser>
            </c15:filteredBarSeries>
            <c15:filteredBarSeries>
              <c15:ser>
                <c:idx val="0"/>
                <c:order val="2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B$21:$B$27</c15:sqref>
                        </c15:formulaRef>
                      </c:ext>
                    </c:extLst>
                    <c:strCache>
                      <c:ptCount val="7"/>
                      <c:pt idx="0">
                        <c:v>Control</c:v>
                      </c:pt>
                      <c:pt idx="1">
                        <c:v>Vehicle</c:v>
                      </c:pt>
                      <c:pt idx="2">
                        <c:v>Vehicle</c:v>
                      </c:pt>
                      <c:pt idx="3">
                        <c:v>25</c:v>
                      </c:pt>
                      <c:pt idx="4">
                        <c:v>50</c:v>
                      </c:pt>
                      <c:pt idx="5">
                        <c:v>100</c:v>
                      </c:pt>
                      <c:pt idx="6">
                        <c:v>200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E$21:$E$27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</c:v>
                      </c:pt>
                      <c:pt idx="1">
                        <c:v>0.98191681735985537</c:v>
                      </c:pt>
                      <c:pt idx="2">
                        <c:v>3.8300180831826398</c:v>
                      </c:pt>
                      <c:pt idx="3">
                        <c:v>3.5551537070524413</c:v>
                      </c:pt>
                      <c:pt idx="4">
                        <c:v>4.435804701627486</c:v>
                      </c:pt>
                      <c:pt idx="5">
                        <c:v>2.9258589511754067</c:v>
                      </c:pt>
                      <c:pt idx="6">
                        <c:v>2.155515370705244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CBE6-4000-A7E7-5DAA398B26F5}"/>
                  </c:ext>
                </c:extLst>
              </c15:ser>
            </c15:filteredBarSeries>
          </c:ext>
        </c:extLst>
      </c:barChart>
      <c:catAx>
        <c:axId val="526886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09596336"/>
        <c:crosses val="autoZero"/>
        <c:auto val="1"/>
        <c:lblAlgn val="ctr"/>
        <c:lblOffset val="100"/>
        <c:noMultiLvlLbl val="0"/>
      </c:catAx>
      <c:valAx>
        <c:axId val="309596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IL-6</a:t>
                </a:r>
                <a:r>
                  <a:rPr lang="en-US" altLang="ko-KR" baseline="0"/>
                  <a:t> fold change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26886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ompound</a:t>
            </a:r>
            <a:r>
              <a:rPr lang="en-US" altLang="ko-KR" baseline="0"/>
              <a:t> #6 (16hr </a:t>
            </a:r>
            <a:r>
              <a:rPr lang="ko-KR" altLang="en-US" baseline="0"/>
              <a:t>전처리</a:t>
            </a:r>
            <a:r>
              <a:rPr lang="en-US" altLang="ko-KR" baseline="0"/>
              <a:t>)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3"/>
          <c:order val="3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16hr 전처리 cytokine 결과 Fig 3 merg'!$AB$5:$AB$1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2990100385350648E-2</c:v>
                  </c:pt>
                  <c:pt idx="2">
                    <c:v>0.66312176545396395</c:v>
                  </c:pt>
                  <c:pt idx="3">
                    <c:v>0.44690204396568683</c:v>
                  </c:pt>
                  <c:pt idx="4">
                    <c:v>0.52882937853994449</c:v>
                  </c:pt>
                  <c:pt idx="5">
                    <c:v>0.57679486315991779</c:v>
                  </c:pt>
                  <c:pt idx="6">
                    <c:v>0.686112925520247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6hr 전처리 cytokine 결과 Fig 3 merg'!$V$5:$V$11</c:f>
              <c:strCache>
                <c:ptCount val="7"/>
                <c:pt idx="0">
                  <c:v>Control</c:v>
                </c:pt>
                <c:pt idx="1">
                  <c:v>Vehicle</c:v>
                </c:pt>
                <c:pt idx="2">
                  <c:v>Vehicle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strCache>
            </c:strRef>
          </c:cat>
          <c:val>
            <c:numRef>
              <c:f>'16hr 전처리 cytokine 결과 Fig 3 merg'!$Z$5:$Z$11</c:f>
              <c:numCache>
                <c:formatCode>General</c:formatCode>
                <c:ptCount val="7"/>
                <c:pt idx="0">
                  <c:v>1</c:v>
                </c:pt>
                <c:pt idx="1">
                  <c:v>0.99744904265707479</c:v>
                </c:pt>
                <c:pt idx="2">
                  <c:v>7.6350716244197159</c:v>
                </c:pt>
                <c:pt idx="3">
                  <c:v>6.8903918733849769</c:v>
                </c:pt>
                <c:pt idx="4">
                  <c:v>6.6833880060434749</c:v>
                </c:pt>
                <c:pt idx="5">
                  <c:v>6.8635659871086503</c:v>
                </c:pt>
                <c:pt idx="6">
                  <c:v>6.1228669798699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A3-4275-AC2D-9B5DEC9C01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6886464"/>
        <c:axId val="309596336"/>
        <c:extLst>
          <c:ext xmlns:c15="http://schemas.microsoft.com/office/drawing/2012/chart" uri="{02D57815-91ED-43cb-92C2-25804820EDAC}">
            <c15:filteredBarSeries>
              <c15:ser>
                <c:idx val="2"/>
                <c:order val="0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plus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16hr 전처리 cytokine 결과 Fig 3 merg'!$H$5:$H$11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  <c:pt idx="0">
                          <c:v>0</c:v>
                        </c:pt>
                        <c:pt idx="1">
                          <c:v>1.0416484632942889E-2</c:v>
                        </c:pt>
                        <c:pt idx="2">
                          <c:v>1.6067343063955573</c:v>
                        </c:pt>
                        <c:pt idx="3">
                          <c:v>1.4754252478007939</c:v>
                        </c:pt>
                        <c:pt idx="4">
                          <c:v>1.6856717650071993</c:v>
                        </c:pt>
                        <c:pt idx="5">
                          <c:v>1.6606783486984706</c:v>
                        </c:pt>
                        <c:pt idx="6">
                          <c:v>1.0365537661073505</c:v>
                        </c:pt>
                      </c:numCache>
                    </c:numRef>
                  </c:plus>
                  <c:min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'16hr 전처리 cytokine 결과 Fig 3 merg'!$V$5:$V$11</c15:sqref>
                        </c15:formulaRef>
                      </c:ext>
                    </c:extLst>
                    <c:strCache>
                      <c:ptCount val="7"/>
                      <c:pt idx="0">
                        <c:v>Control</c:v>
                      </c:pt>
                      <c:pt idx="1">
                        <c:v>Vehicle</c:v>
                      </c:pt>
                      <c:pt idx="2">
                        <c:v>Vehicle</c:v>
                      </c:pt>
                      <c:pt idx="3">
                        <c:v>25</c:v>
                      </c:pt>
                      <c:pt idx="4">
                        <c:v>50</c:v>
                      </c:pt>
                      <c:pt idx="5">
                        <c:v>100</c:v>
                      </c:pt>
                      <c:pt idx="6">
                        <c:v>200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16hr 전처리 cytokine 결과 Fig 3 merg'!$W$5:$W$11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</c:v>
                      </c:pt>
                      <c:pt idx="1">
                        <c:v>1.0185643564356437</c:v>
                      </c:pt>
                      <c:pt idx="2">
                        <c:v>8.7252475247524757</c:v>
                      </c:pt>
                      <c:pt idx="3">
                        <c:v>7.6076732673267333</c:v>
                      </c:pt>
                      <c:pt idx="4">
                        <c:v>7.6707920792079216</c:v>
                      </c:pt>
                      <c:pt idx="5">
                        <c:v>7.7462871287128721</c:v>
                      </c:pt>
                      <c:pt idx="6">
                        <c:v>7.3341584158415847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1DA3-4275-AC2D-9B5DEC9C0134}"/>
                  </c:ext>
                </c:extLst>
              </c15:ser>
            </c15:filteredBarSeries>
            <c15:filteredBarSeries>
              <c15:ser>
                <c:idx val="0"/>
                <c:order val="1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V$5:$V$11</c15:sqref>
                        </c15:formulaRef>
                      </c:ext>
                    </c:extLst>
                    <c:strCache>
                      <c:ptCount val="7"/>
                      <c:pt idx="0">
                        <c:v>Control</c:v>
                      </c:pt>
                      <c:pt idx="1">
                        <c:v>Vehicle</c:v>
                      </c:pt>
                      <c:pt idx="2">
                        <c:v>Vehicle</c:v>
                      </c:pt>
                      <c:pt idx="3">
                        <c:v>25</c:v>
                      </c:pt>
                      <c:pt idx="4">
                        <c:v>50</c:v>
                      </c:pt>
                      <c:pt idx="5">
                        <c:v>100</c:v>
                      </c:pt>
                      <c:pt idx="6">
                        <c:v>200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X$5:$X$11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</c:v>
                      </c:pt>
                      <c:pt idx="1">
                        <c:v>0.97378277153558046</c:v>
                      </c:pt>
                      <c:pt idx="2">
                        <c:v>7.7440699126092376</c:v>
                      </c:pt>
                      <c:pt idx="3">
                        <c:v>6.0699126092384521</c:v>
                      </c:pt>
                      <c:pt idx="4">
                        <c:v>5.8614232209737818</c:v>
                      </c:pt>
                      <c:pt idx="5">
                        <c:v>5.7790262172284637</c:v>
                      </c:pt>
                      <c:pt idx="6">
                        <c:v>4.9588014981273405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1DA3-4275-AC2D-9B5DEC9C0134}"/>
                  </c:ext>
                </c:extLst>
              </c15:ser>
            </c15:filteredBarSeries>
            <c15:filteredBarSeries>
              <c15:ser>
                <c:idx val="1"/>
                <c:order val="2"/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V$5:$V$11</c15:sqref>
                        </c15:formulaRef>
                      </c:ext>
                    </c:extLst>
                    <c:strCache>
                      <c:ptCount val="7"/>
                      <c:pt idx="0">
                        <c:v>Control</c:v>
                      </c:pt>
                      <c:pt idx="1">
                        <c:v>Vehicle</c:v>
                      </c:pt>
                      <c:pt idx="2">
                        <c:v>Vehicle</c:v>
                      </c:pt>
                      <c:pt idx="3">
                        <c:v>25</c:v>
                      </c:pt>
                      <c:pt idx="4">
                        <c:v>50</c:v>
                      </c:pt>
                      <c:pt idx="5">
                        <c:v>100</c:v>
                      </c:pt>
                      <c:pt idx="6">
                        <c:v>200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Y$5:$Y$11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</c:v>
                      </c:pt>
                      <c:pt idx="1">
                        <c:v>1</c:v>
                      </c:pt>
                      <c:pt idx="2">
                        <c:v>6.4358974358974361</c:v>
                      </c:pt>
                      <c:pt idx="3">
                        <c:v>6.9935897435897436</c:v>
                      </c:pt>
                      <c:pt idx="4">
                        <c:v>6.5179487179487179</c:v>
                      </c:pt>
                      <c:pt idx="5">
                        <c:v>7.065384615384616</c:v>
                      </c:pt>
                      <c:pt idx="6">
                        <c:v>6.075641025641025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1DA3-4275-AC2D-9B5DEC9C0134}"/>
                  </c:ext>
                </c:extLst>
              </c15:ser>
            </c15:filteredBarSeries>
          </c:ext>
        </c:extLst>
      </c:barChart>
      <c:catAx>
        <c:axId val="526886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09596336"/>
        <c:crosses val="autoZero"/>
        <c:auto val="1"/>
        <c:lblAlgn val="ctr"/>
        <c:lblOffset val="100"/>
        <c:noMultiLvlLbl val="0"/>
      </c:catAx>
      <c:valAx>
        <c:axId val="309596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NF-a</a:t>
                </a:r>
                <a:r>
                  <a:rPr lang="en-US" altLang="ko-KR" baseline="0"/>
                  <a:t> fold change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26886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ompound</a:t>
            </a:r>
            <a:r>
              <a:rPr lang="en-US" altLang="ko-KR" baseline="0"/>
              <a:t> #11 (16hr </a:t>
            </a:r>
            <a:r>
              <a:rPr lang="ko-KR" altLang="en-US" baseline="0"/>
              <a:t>전처리</a:t>
            </a:r>
            <a:r>
              <a:rPr lang="en-US" altLang="ko-KR" baseline="0"/>
              <a:t>)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3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16hr 전처리 cytokine 결과 Fig 3 merg'!$AB$21:$AB$2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5.7496371644710963E-2</c:v>
                  </c:pt>
                  <c:pt idx="2">
                    <c:v>0.22589556726414858</c:v>
                  </c:pt>
                  <c:pt idx="3">
                    <c:v>0.86001317670762489</c:v>
                  </c:pt>
                  <c:pt idx="4">
                    <c:v>0.24179655891662102</c:v>
                  </c:pt>
                  <c:pt idx="5">
                    <c:v>1.1867216452580205</c:v>
                  </c:pt>
                  <c:pt idx="6">
                    <c:v>0.285668470472348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6hr 전처리 cytokine 결과 Fig 3 merg'!$V$21:$V$27</c:f>
              <c:strCache>
                <c:ptCount val="7"/>
                <c:pt idx="0">
                  <c:v>Control</c:v>
                </c:pt>
                <c:pt idx="1">
                  <c:v>Vehicle</c:v>
                </c:pt>
                <c:pt idx="2">
                  <c:v>Vehicle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strCache>
            </c:strRef>
          </c:cat>
          <c:val>
            <c:numRef>
              <c:f>'16hr 전처리 cytokine 결과 Fig 3 merg'!$Z$21:$Z$27</c:f>
              <c:numCache>
                <c:formatCode>General</c:formatCode>
                <c:ptCount val="7"/>
                <c:pt idx="0">
                  <c:v>1</c:v>
                </c:pt>
                <c:pt idx="1">
                  <c:v>1.0565439213792951</c:v>
                </c:pt>
                <c:pt idx="2">
                  <c:v>8.7059762368949389</c:v>
                </c:pt>
                <c:pt idx="3">
                  <c:v>8.4658639514355301</c:v>
                </c:pt>
                <c:pt idx="4">
                  <c:v>7.6695340538104126</c:v>
                </c:pt>
                <c:pt idx="5">
                  <c:v>8.2035009312418179</c:v>
                </c:pt>
                <c:pt idx="6">
                  <c:v>7.5793282870592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D7-42F5-A95C-55BC9F5C24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6886464"/>
        <c:axId val="309596336"/>
        <c:extLst>
          <c:ext xmlns:c15="http://schemas.microsoft.com/office/drawing/2012/chart" uri="{02D57815-91ED-43cb-92C2-25804820EDAC}">
            <c15:filteredBarSeries>
              <c15:ser>
                <c:idx val="2"/>
                <c:order val="0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16hr 전처리 cytokine 결과 Fig 3 merg'!$V$21:$V$27</c15:sqref>
                        </c15:formulaRef>
                      </c:ext>
                    </c:extLst>
                    <c:strCache>
                      <c:ptCount val="7"/>
                      <c:pt idx="0">
                        <c:v>Control</c:v>
                      </c:pt>
                      <c:pt idx="1">
                        <c:v>Vehicle</c:v>
                      </c:pt>
                      <c:pt idx="2">
                        <c:v>Vehicle</c:v>
                      </c:pt>
                      <c:pt idx="3">
                        <c:v>25</c:v>
                      </c:pt>
                      <c:pt idx="4">
                        <c:v>50</c:v>
                      </c:pt>
                      <c:pt idx="5">
                        <c:v>100</c:v>
                      </c:pt>
                      <c:pt idx="6">
                        <c:v>200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16hr 전처리 cytokine 결과 Fig 3 merg'!$W$21:$W$27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</c:v>
                      </c:pt>
                      <c:pt idx="1">
                        <c:v>0.94814814814814807</c:v>
                      </c:pt>
                      <c:pt idx="2">
                        <c:v>8.4530864197530864</c:v>
                      </c:pt>
                      <c:pt idx="3">
                        <c:v>7.6506172839506164</c:v>
                      </c:pt>
                      <c:pt idx="4">
                        <c:v>8.1469135802469133</c:v>
                      </c:pt>
                      <c:pt idx="5">
                        <c:v>7.5240740740740746</c:v>
                      </c:pt>
                      <c:pt idx="6">
                        <c:v>7.9382716049382713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E7D7-42F5-A95C-55BC9F5C249B}"/>
                  </c:ext>
                </c:extLst>
              </c15:ser>
            </c15:filteredBarSeries>
            <c15:filteredBarSeries>
              <c15:ser>
                <c:idx val="3"/>
                <c:order val="1"/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plus"/>
                  <c:errValType val="stdErr"/>
                  <c:noEndCap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V$21:$V$27</c15:sqref>
                        </c15:formulaRef>
                      </c:ext>
                    </c:extLst>
                    <c:strCache>
                      <c:ptCount val="7"/>
                      <c:pt idx="0">
                        <c:v>Control</c:v>
                      </c:pt>
                      <c:pt idx="1">
                        <c:v>Vehicle</c:v>
                      </c:pt>
                      <c:pt idx="2">
                        <c:v>Vehicle</c:v>
                      </c:pt>
                      <c:pt idx="3">
                        <c:v>25</c:v>
                      </c:pt>
                      <c:pt idx="4">
                        <c:v>50</c:v>
                      </c:pt>
                      <c:pt idx="5">
                        <c:v>100</c:v>
                      </c:pt>
                      <c:pt idx="6">
                        <c:v>200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X$21:$X$27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</c:v>
                      </c:pt>
                      <c:pt idx="1">
                        <c:v>1.0774962742175855</c:v>
                      </c:pt>
                      <c:pt idx="2">
                        <c:v>8.5081967213114744</c:v>
                      </c:pt>
                      <c:pt idx="3">
                        <c:v>7.5618479880774947</c:v>
                      </c:pt>
                      <c:pt idx="4">
                        <c:v>7.4977645305514153</c:v>
                      </c:pt>
                      <c:pt idx="5">
                        <c:v>6.5737704918032778</c:v>
                      </c:pt>
                      <c:pt idx="6">
                        <c:v>7.0149031296572275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E7D7-42F5-A95C-55BC9F5C249B}"/>
                  </c:ext>
                </c:extLst>
              </c15:ser>
            </c15:filteredBarSeries>
            <c15:filteredBarSeries>
              <c15:ser>
                <c:idx val="0"/>
                <c:order val="2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V$21:$V$27</c15:sqref>
                        </c15:formulaRef>
                      </c:ext>
                    </c:extLst>
                    <c:strCache>
                      <c:ptCount val="7"/>
                      <c:pt idx="0">
                        <c:v>Control</c:v>
                      </c:pt>
                      <c:pt idx="1">
                        <c:v>Vehicle</c:v>
                      </c:pt>
                      <c:pt idx="2">
                        <c:v>Vehicle</c:v>
                      </c:pt>
                      <c:pt idx="3">
                        <c:v>25</c:v>
                      </c:pt>
                      <c:pt idx="4">
                        <c:v>50</c:v>
                      </c:pt>
                      <c:pt idx="5">
                        <c:v>100</c:v>
                      </c:pt>
                      <c:pt idx="6">
                        <c:v>200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Y$21:$Y$27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</c:v>
                      </c:pt>
                      <c:pt idx="1">
                        <c:v>1.1439873417721518</c:v>
                      </c:pt>
                      <c:pt idx="2">
                        <c:v>9.1566455696202524</c:v>
                      </c:pt>
                      <c:pt idx="3">
                        <c:v>10.18512658227848</c:v>
                      </c:pt>
                      <c:pt idx="4">
                        <c:v>7.3639240506329102</c:v>
                      </c:pt>
                      <c:pt idx="5">
                        <c:v>10.5126582278481</c:v>
                      </c:pt>
                      <c:pt idx="6">
                        <c:v>7.7848101265822773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E7D7-42F5-A95C-55BC9F5C249B}"/>
                  </c:ext>
                </c:extLst>
              </c15:ser>
            </c15:filteredBarSeries>
          </c:ext>
        </c:extLst>
      </c:barChart>
      <c:catAx>
        <c:axId val="526886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09596336"/>
        <c:crosses val="autoZero"/>
        <c:auto val="1"/>
        <c:lblAlgn val="ctr"/>
        <c:lblOffset val="100"/>
        <c:noMultiLvlLbl val="0"/>
      </c:catAx>
      <c:valAx>
        <c:axId val="309596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NF-a</a:t>
                </a:r>
                <a:r>
                  <a:rPr lang="en-US" altLang="ko-KR" baseline="0"/>
                  <a:t> fild change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26886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ompound</a:t>
            </a:r>
            <a:r>
              <a:rPr lang="en-US" altLang="ko-KR" baseline="0"/>
              <a:t> #6 (16hr </a:t>
            </a:r>
            <a:r>
              <a:rPr lang="ko-KR" altLang="en-US" baseline="0"/>
              <a:t>전처리</a:t>
            </a:r>
            <a:r>
              <a:rPr lang="en-US" altLang="ko-KR" baseline="0"/>
              <a:t>)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16hr 전처리 cytokine 결과 Fig 3 merg'!$H$39:$H$45</c:f>
                <c:numCache>
                  <c:formatCode>General</c:formatCode>
                  <c:ptCount val="7"/>
                  <c:pt idx="0">
                    <c:v>5.1775048025527379E-4</c:v>
                  </c:pt>
                  <c:pt idx="1">
                    <c:v>1.5872405307149023E-3</c:v>
                  </c:pt>
                  <c:pt idx="2">
                    <c:v>0</c:v>
                  </c:pt>
                  <c:pt idx="3">
                    <c:v>0.18489365456586027</c:v>
                  </c:pt>
                  <c:pt idx="4">
                    <c:v>0.15021681325057998</c:v>
                  </c:pt>
                  <c:pt idx="5">
                    <c:v>0.19746012877798863</c:v>
                  </c:pt>
                  <c:pt idx="6">
                    <c:v>0.138782605258169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6hr 전처리 cytokine 결과 Fig 3 merg'!$B$39:$B$45</c:f>
              <c:strCache>
                <c:ptCount val="7"/>
                <c:pt idx="0">
                  <c:v>Control</c:v>
                </c:pt>
                <c:pt idx="1">
                  <c:v>Vehicle</c:v>
                </c:pt>
                <c:pt idx="2">
                  <c:v>Vehicle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strCache>
            </c:strRef>
          </c:cat>
          <c:val>
            <c:numRef>
              <c:f>'16hr 전처리 cytokine 결과 Fig 3 merg'!$F$39:$F$45</c:f>
              <c:numCache>
                <c:formatCode>General</c:formatCode>
                <c:ptCount val="7"/>
                <c:pt idx="0">
                  <c:v>1.1919330312149215E-3</c:v>
                </c:pt>
                <c:pt idx="1">
                  <c:v>4.0440624853081966E-3</c:v>
                </c:pt>
                <c:pt idx="2">
                  <c:v>1</c:v>
                </c:pt>
                <c:pt idx="3">
                  <c:v>1.0132735568937945</c:v>
                </c:pt>
                <c:pt idx="4">
                  <c:v>0.96310457656776161</c:v>
                </c:pt>
                <c:pt idx="5">
                  <c:v>0.70166346233441423</c:v>
                </c:pt>
                <c:pt idx="6">
                  <c:v>0.52012707576705874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BA40-4D8D-9114-EE8821E0A7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6886464"/>
        <c:axId val="309596336"/>
        <c:extLst/>
      </c:barChart>
      <c:catAx>
        <c:axId val="526886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09596336"/>
        <c:crosses val="autoZero"/>
        <c:auto val="1"/>
        <c:lblAlgn val="ctr"/>
        <c:lblOffset val="100"/>
        <c:noMultiLvlLbl val="0"/>
      </c:catAx>
      <c:valAx>
        <c:axId val="309596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IL-6</a:t>
                </a:r>
                <a:r>
                  <a:rPr lang="en-US" altLang="ko-KR" baseline="0"/>
                  <a:t> fild hange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26886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ompound</a:t>
            </a:r>
            <a:r>
              <a:rPr lang="en-US" altLang="ko-KR" baseline="0"/>
              <a:t> #11 (16hr </a:t>
            </a:r>
            <a:r>
              <a:rPr lang="ko-KR" altLang="en-US" baseline="0"/>
              <a:t>전처리</a:t>
            </a:r>
            <a:r>
              <a:rPr lang="en-US" altLang="ko-KR" baseline="0"/>
              <a:t>)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3"/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16hr 전처리 cytokine 결과 Fig 3 merg'!$H$55:$H$61</c:f>
                <c:numCache>
                  <c:formatCode>General</c:formatCode>
                  <c:ptCount val="7"/>
                  <c:pt idx="0">
                    <c:v>4.0757202685909946E-3</c:v>
                  </c:pt>
                  <c:pt idx="1">
                    <c:v>3.5395959291267765E-2</c:v>
                  </c:pt>
                  <c:pt idx="2">
                    <c:v>0</c:v>
                  </c:pt>
                  <c:pt idx="3">
                    <c:v>4.2082592363077369E-2</c:v>
                  </c:pt>
                  <c:pt idx="4">
                    <c:v>0.18020501009706386</c:v>
                  </c:pt>
                  <c:pt idx="5">
                    <c:v>0.13154346208192114</c:v>
                  </c:pt>
                  <c:pt idx="6">
                    <c:v>7.338659336934104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6hr 전처리 cytokine 결과 Fig 3 merg'!$B$55:$B$61</c:f>
              <c:strCache>
                <c:ptCount val="7"/>
                <c:pt idx="0">
                  <c:v>Control</c:v>
                </c:pt>
                <c:pt idx="1">
                  <c:v>Vehicle</c:v>
                </c:pt>
                <c:pt idx="2">
                  <c:v>Vehicle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strCache>
            </c:strRef>
          </c:cat>
          <c:val>
            <c:numRef>
              <c:f>'16hr 전처리 cytokine 결과 Fig 3 merg'!$F$55:$F$61</c:f>
              <c:numCache>
                <c:formatCode>General</c:formatCode>
                <c:ptCount val="7"/>
                <c:pt idx="0">
                  <c:v>4.4807486648004401E-3</c:v>
                </c:pt>
                <c:pt idx="1">
                  <c:v>4.8480600886025384E-2</c:v>
                </c:pt>
                <c:pt idx="2">
                  <c:v>1</c:v>
                </c:pt>
                <c:pt idx="3">
                  <c:v>0.98824737316855937</c:v>
                </c:pt>
                <c:pt idx="4">
                  <c:v>0.893229731797475</c:v>
                </c:pt>
                <c:pt idx="5">
                  <c:v>0.70410659821312616</c:v>
                </c:pt>
                <c:pt idx="6">
                  <c:v>0.449723981157045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72-43A3-B21C-E1D82CB7E0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6886464"/>
        <c:axId val="309596336"/>
        <c:extLst>
          <c:ext xmlns:c15="http://schemas.microsoft.com/office/drawing/2012/chart" uri="{02D57815-91ED-43cb-92C2-25804820EDAC}">
            <c15:filteredBarSeries>
              <c15:ser>
                <c:idx val="2"/>
                <c:order val="0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16hr 전처리 cytokine 결과 Fig 3 merg'!$B$55:$B$61</c15:sqref>
                        </c15:formulaRef>
                      </c:ext>
                    </c:extLst>
                    <c:strCache>
                      <c:ptCount val="7"/>
                      <c:pt idx="0">
                        <c:v>Control</c:v>
                      </c:pt>
                      <c:pt idx="1">
                        <c:v>Vehicle</c:v>
                      </c:pt>
                      <c:pt idx="2">
                        <c:v>Vehicle</c:v>
                      </c:pt>
                      <c:pt idx="3">
                        <c:v>25</c:v>
                      </c:pt>
                      <c:pt idx="4">
                        <c:v>50</c:v>
                      </c:pt>
                      <c:pt idx="5">
                        <c:v>100</c:v>
                      </c:pt>
                      <c:pt idx="6">
                        <c:v>200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16hr 전처리 cytokine 결과 Fig 3 merg'!$C$21:$C$27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</c:v>
                      </c:pt>
                      <c:pt idx="1">
                        <c:v>1.1372549019607843</c:v>
                      </c:pt>
                      <c:pt idx="2">
                        <c:v>8.2023172905525854</c:v>
                      </c:pt>
                      <c:pt idx="3">
                        <c:v>8.0463458110516939</c:v>
                      </c:pt>
                      <c:pt idx="4">
                        <c:v>5.2495543672014264</c:v>
                      </c:pt>
                      <c:pt idx="5">
                        <c:v>4.3663101604278074</c:v>
                      </c:pt>
                      <c:pt idx="6">
                        <c:v>3.272727272727272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C572-43A3-B21C-E1D82CB7E0BE}"/>
                  </c:ext>
                </c:extLst>
              </c15:ser>
            </c15:filteredBarSeries>
            <c15:filteredBarSeries>
              <c15:ser>
                <c:idx val="3"/>
                <c:order val="1"/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plus"/>
                  <c:errValType val="stdErr"/>
                  <c:noEndCap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B$55:$B$61</c15:sqref>
                        </c15:formulaRef>
                      </c:ext>
                    </c:extLst>
                    <c:strCache>
                      <c:ptCount val="7"/>
                      <c:pt idx="0">
                        <c:v>Control</c:v>
                      </c:pt>
                      <c:pt idx="1">
                        <c:v>Vehicle</c:v>
                      </c:pt>
                      <c:pt idx="2">
                        <c:v>Vehicle</c:v>
                      </c:pt>
                      <c:pt idx="3">
                        <c:v>25</c:v>
                      </c:pt>
                      <c:pt idx="4">
                        <c:v>50</c:v>
                      </c:pt>
                      <c:pt idx="5">
                        <c:v>100</c:v>
                      </c:pt>
                      <c:pt idx="6">
                        <c:v>200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D$21:$D$27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</c:v>
                      </c:pt>
                      <c:pt idx="1">
                        <c:v>1.7200811359026371</c:v>
                      </c:pt>
                      <c:pt idx="2">
                        <c:v>7.0608519269776888</c:v>
                      </c:pt>
                      <c:pt idx="3">
                        <c:v>7.2352941176470598</c:v>
                      </c:pt>
                      <c:pt idx="4">
                        <c:v>6.3387423935091283</c:v>
                      </c:pt>
                      <c:pt idx="5">
                        <c:v>6.7038539553752541</c:v>
                      </c:pt>
                      <c:pt idx="6">
                        <c:v>4.578093306288033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C572-43A3-B21C-E1D82CB7E0BE}"/>
                  </c:ext>
                </c:extLst>
              </c15:ser>
            </c15:filteredBarSeries>
            <c15:filteredBarSeries>
              <c15:ser>
                <c:idx val="0"/>
                <c:order val="2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B$55:$B$61</c15:sqref>
                        </c15:formulaRef>
                      </c:ext>
                    </c:extLst>
                    <c:strCache>
                      <c:ptCount val="7"/>
                      <c:pt idx="0">
                        <c:v>Control</c:v>
                      </c:pt>
                      <c:pt idx="1">
                        <c:v>Vehicle</c:v>
                      </c:pt>
                      <c:pt idx="2">
                        <c:v>Vehicle</c:v>
                      </c:pt>
                      <c:pt idx="3">
                        <c:v>25</c:v>
                      </c:pt>
                      <c:pt idx="4">
                        <c:v>50</c:v>
                      </c:pt>
                      <c:pt idx="5">
                        <c:v>100</c:v>
                      </c:pt>
                      <c:pt idx="6">
                        <c:v>200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E$21:$E$27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</c:v>
                      </c:pt>
                      <c:pt idx="1">
                        <c:v>0.98191681735985537</c:v>
                      </c:pt>
                      <c:pt idx="2">
                        <c:v>3.8300180831826398</c:v>
                      </c:pt>
                      <c:pt idx="3">
                        <c:v>3.5551537070524413</c:v>
                      </c:pt>
                      <c:pt idx="4">
                        <c:v>4.435804701627486</c:v>
                      </c:pt>
                      <c:pt idx="5">
                        <c:v>2.9258589511754067</c:v>
                      </c:pt>
                      <c:pt idx="6">
                        <c:v>2.155515370705244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C572-43A3-B21C-E1D82CB7E0BE}"/>
                  </c:ext>
                </c:extLst>
              </c15:ser>
            </c15:filteredBarSeries>
          </c:ext>
        </c:extLst>
      </c:barChart>
      <c:catAx>
        <c:axId val="526886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09596336"/>
        <c:crosses val="autoZero"/>
        <c:auto val="1"/>
        <c:lblAlgn val="ctr"/>
        <c:lblOffset val="100"/>
        <c:noMultiLvlLbl val="0"/>
      </c:catAx>
      <c:valAx>
        <c:axId val="309596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IL-6</a:t>
                </a:r>
                <a:r>
                  <a:rPr lang="en-US" altLang="ko-KR" baseline="0"/>
                  <a:t> fold change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26886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ompound</a:t>
            </a:r>
            <a:r>
              <a:rPr lang="en-US" altLang="ko-KR" baseline="0"/>
              <a:t> #6 (16hr </a:t>
            </a:r>
            <a:r>
              <a:rPr lang="ko-KR" altLang="en-US" baseline="0"/>
              <a:t>전처리</a:t>
            </a:r>
            <a:r>
              <a:rPr lang="en-US" altLang="ko-KR" baseline="0"/>
              <a:t>)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3"/>
          <c:order val="3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16hr 전처리 cytokine 결과 Fig 3 merg'!$AB$39:$AB$45</c:f>
                <c:numCache>
                  <c:formatCode>General</c:formatCode>
                  <c:ptCount val="7"/>
                  <c:pt idx="0">
                    <c:v>3.263722929973469E-3</c:v>
                  </c:pt>
                  <c:pt idx="1">
                    <c:v>3.6880514845819418E-3</c:v>
                  </c:pt>
                  <c:pt idx="2">
                    <c:v>0</c:v>
                  </c:pt>
                  <c:pt idx="3">
                    <c:v>0.10577774316904344</c:v>
                  </c:pt>
                  <c:pt idx="4">
                    <c:v>0.12490123173309713</c:v>
                  </c:pt>
                  <c:pt idx="5">
                    <c:v>0.13600730287089147</c:v>
                  </c:pt>
                  <c:pt idx="6">
                    <c:v>0.109989455966346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6hr 전처리 cytokine 결과 Fig 3 merg'!$V$39:$V$45</c:f>
              <c:strCache>
                <c:ptCount val="7"/>
                <c:pt idx="0">
                  <c:v>Control</c:v>
                </c:pt>
                <c:pt idx="1">
                  <c:v>Vehicle</c:v>
                </c:pt>
                <c:pt idx="2">
                  <c:v>Vehicle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strCache>
            </c:strRef>
          </c:cat>
          <c:val>
            <c:numRef>
              <c:f>'16hr 전처리 cytokine 결과 Fig 3 merg'!$Z$39:$Z$45</c:f>
              <c:numCache>
                <c:formatCode>General</c:formatCode>
                <c:ptCount val="7"/>
                <c:pt idx="0">
                  <c:v>5.1935117854027636E-2</c:v>
                </c:pt>
                <c:pt idx="1">
                  <c:v>5.1572108310929114E-2</c:v>
                </c:pt>
                <c:pt idx="2">
                  <c:v>1</c:v>
                </c:pt>
                <c:pt idx="3">
                  <c:v>0.86981082428817125</c:v>
                </c:pt>
                <c:pt idx="4">
                  <c:v>0.85954842511687302</c:v>
                </c:pt>
                <c:pt idx="5">
                  <c:v>0.85904091188021692</c:v>
                </c:pt>
                <c:pt idx="6">
                  <c:v>0.82740444211206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B1-4196-949B-B0E9EBBB79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6886464"/>
        <c:axId val="309596336"/>
        <c:extLst>
          <c:ext xmlns:c15="http://schemas.microsoft.com/office/drawing/2012/chart" uri="{02D57815-91ED-43cb-92C2-25804820EDAC}">
            <c15:filteredBarSeries>
              <c15:ser>
                <c:idx val="2"/>
                <c:order val="0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plus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16hr 전처리 cytokine 결과 Fig 3 merg'!$H$5:$H$11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  <c:pt idx="0">
                          <c:v>0</c:v>
                        </c:pt>
                        <c:pt idx="1">
                          <c:v>1.0416484632942889E-2</c:v>
                        </c:pt>
                        <c:pt idx="2">
                          <c:v>1.6067343063955573</c:v>
                        </c:pt>
                        <c:pt idx="3">
                          <c:v>1.4754252478007939</c:v>
                        </c:pt>
                        <c:pt idx="4">
                          <c:v>1.6856717650071993</c:v>
                        </c:pt>
                        <c:pt idx="5">
                          <c:v>1.6606783486984706</c:v>
                        </c:pt>
                        <c:pt idx="6">
                          <c:v>1.0365537661073505</c:v>
                        </c:pt>
                      </c:numCache>
                    </c:numRef>
                  </c:plus>
                  <c:min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'16hr 전처리 cytokine 결과 Fig 3 merg'!$V$39:$V$45</c15:sqref>
                        </c15:formulaRef>
                      </c:ext>
                    </c:extLst>
                    <c:strCache>
                      <c:ptCount val="7"/>
                      <c:pt idx="0">
                        <c:v>Control</c:v>
                      </c:pt>
                      <c:pt idx="1">
                        <c:v>Vehicle</c:v>
                      </c:pt>
                      <c:pt idx="2">
                        <c:v>Vehicle</c:v>
                      </c:pt>
                      <c:pt idx="3">
                        <c:v>25</c:v>
                      </c:pt>
                      <c:pt idx="4">
                        <c:v>50</c:v>
                      </c:pt>
                      <c:pt idx="5">
                        <c:v>100</c:v>
                      </c:pt>
                      <c:pt idx="6">
                        <c:v>200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16hr 전처리 cytokine 결과 Fig 3 merg'!$W$5:$W$11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</c:v>
                      </c:pt>
                      <c:pt idx="1">
                        <c:v>1.0185643564356437</c:v>
                      </c:pt>
                      <c:pt idx="2">
                        <c:v>8.7252475247524757</c:v>
                      </c:pt>
                      <c:pt idx="3">
                        <c:v>7.6076732673267333</c:v>
                      </c:pt>
                      <c:pt idx="4">
                        <c:v>7.6707920792079216</c:v>
                      </c:pt>
                      <c:pt idx="5">
                        <c:v>7.7462871287128721</c:v>
                      </c:pt>
                      <c:pt idx="6">
                        <c:v>7.3341584158415847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7EB1-4196-949B-B0E9EBBB7961}"/>
                  </c:ext>
                </c:extLst>
              </c15:ser>
            </c15:filteredBarSeries>
            <c15:filteredBarSeries>
              <c15:ser>
                <c:idx val="0"/>
                <c:order val="1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V$39:$V$45</c15:sqref>
                        </c15:formulaRef>
                      </c:ext>
                    </c:extLst>
                    <c:strCache>
                      <c:ptCount val="7"/>
                      <c:pt idx="0">
                        <c:v>Control</c:v>
                      </c:pt>
                      <c:pt idx="1">
                        <c:v>Vehicle</c:v>
                      </c:pt>
                      <c:pt idx="2">
                        <c:v>Vehicle</c:v>
                      </c:pt>
                      <c:pt idx="3">
                        <c:v>25</c:v>
                      </c:pt>
                      <c:pt idx="4">
                        <c:v>50</c:v>
                      </c:pt>
                      <c:pt idx="5">
                        <c:v>100</c:v>
                      </c:pt>
                      <c:pt idx="6">
                        <c:v>200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X$5:$X$11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</c:v>
                      </c:pt>
                      <c:pt idx="1">
                        <c:v>0.97378277153558046</c:v>
                      </c:pt>
                      <c:pt idx="2">
                        <c:v>7.7440699126092376</c:v>
                      </c:pt>
                      <c:pt idx="3">
                        <c:v>6.0699126092384521</c:v>
                      </c:pt>
                      <c:pt idx="4">
                        <c:v>5.8614232209737818</c:v>
                      </c:pt>
                      <c:pt idx="5">
                        <c:v>5.7790262172284637</c:v>
                      </c:pt>
                      <c:pt idx="6">
                        <c:v>4.9588014981273405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7EB1-4196-949B-B0E9EBBB7961}"/>
                  </c:ext>
                </c:extLst>
              </c15:ser>
            </c15:filteredBarSeries>
            <c15:filteredBarSeries>
              <c15:ser>
                <c:idx val="1"/>
                <c:order val="2"/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V$39:$V$45</c15:sqref>
                        </c15:formulaRef>
                      </c:ext>
                    </c:extLst>
                    <c:strCache>
                      <c:ptCount val="7"/>
                      <c:pt idx="0">
                        <c:v>Control</c:v>
                      </c:pt>
                      <c:pt idx="1">
                        <c:v>Vehicle</c:v>
                      </c:pt>
                      <c:pt idx="2">
                        <c:v>Vehicle</c:v>
                      </c:pt>
                      <c:pt idx="3">
                        <c:v>25</c:v>
                      </c:pt>
                      <c:pt idx="4">
                        <c:v>50</c:v>
                      </c:pt>
                      <c:pt idx="5">
                        <c:v>100</c:v>
                      </c:pt>
                      <c:pt idx="6">
                        <c:v>200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Y$5:$Y$11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</c:v>
                      </c:pt>
                      <c:pt idx="1">
                        <c:v>1</c:v>
                      </c:pt>
                      <c:pt idx="2">
                        <c:v>6.4358974358974361</c:v>
                      </c:pt>
                      <c:pt idx="3">
                        <c:v>6.9935897435897436</c:v>
                      </c:pt>
                      <c:pt idx="4">
                        <c:v>6.5179487179487179</c:v>
                      </c:pt>
                      <c:pt idx="5">
                        <c:v>7.065384615384616</c:v>
                      </c:pt>
                      <c:pt idx="6">
                        <c:v>6.075641025641025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7EB1-4196-949B-B0E9EBBB7961}"/>
                  </c:ext>
                </c:extLst>
              </c15:ser>
            </c15:filteredBarSeries>
          </c:ext>
        </c:extLst>
      </c:barChart>
      <c:catAx>
        <c:axId val="526886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09596336"/>
        <c:crosses val="autoZero"/>
        <c:auto val="1"/>
        <c:lblAlgn val="ctr"/>
        <c:lblOffset val="100"/>
        <c:noMultiLvlLbl val="0"/>
      </c:catAx>
      <c:valAx>
        <c:axId val="309596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NF-a</a:t>
                </a:r>
                <a:r>
                  <a:rPr lang="en-US" altLang="ko-KR" baseline="0"/>
                  <a:t> fold change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26886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IL-6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9.9351755830654212E-2"/>
          <c:y val="5.8339243059046135E-2"/>
          <c:w val="0.87091852076643528"/>
          <c:h val="0.750975294562495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1 Screening'!$K$4:$K$19</c:f>
                <c:numCache>
                  <c:formatCode>General</c:formatCode>
                  <c:ptCount val="16"/>
                  <c:pt idx="0">
                    <c:v>2.3063089608654639E-2</c:v>
                  </c:pt>
                  <c:pt idx="1">
                    <c:v>3.7500139567140465E-3</c:v>
                  </c:pt>
                  <c:pt idx="2">
                    <c:v>9.2325991633687432E-3</c:v>
                  </c:pt>
                  <c:pt idx="3">
                    <c:v>0.1470184580775443</c:v>
                  </c:pt>
                  <c:pt idx="4">
                    <c:v>0.216302122050781</c:v>
                  </c:pt>
                  <c:pt idx="5">
                    <c:v>0.15319518677784982</c:v>
                  </c:pt>
                  <c:pt idx="6">
                    <c:v>0.22550967795282043</c:v>
                  </c:pt>
                  <c:pt idx="7">
                    <c:v>0.32809879057399161</c:v>
                  </c:pt>
                  <c:pt idx="8">
                    <c:v>6.5192283811316004E-2</c:v>
                  </c:pt>
                  <c:pt idx="9">
                    <c:v>9.2261874718318357E-2</c:v>
                  </c:pt>
                  <c:pt idx="10">
                    <c:v>0.20295849747494973</c:v>
                  </c:pt>
                  <c:pt idx="11">
                    <c:v>1.1041463181189348E-4</c:v>
                  </c:pt>
                  <c:pt idx="12">
                    <c:v>8.5298242295680962E-2</c:v>
                  </c:pt>
                  <c:pt idx="13">
                    <c:v>1.1447082840820069E-2</c:v>
                  </c:pt>
                  <c:pt idx="14">
                    <c:v>6.6216820766394555E-2</c:v>
                  </c:pt>
                  <c:pt idx="15">
                    <c:v>5.2803949679067166E-2</c:v>
                  </c:pt>
                </c:numCache>
              </c:numRef>
            </c:plus>
            <c:minus>
              <c:numRef>
                <c:f>'Fig 1 Screening'!$K$4:$K$19</c:f>
                <c:numCache>
                  <c:formatCode>General</c:formatCode>
                  <c:ptCount val="16"/>
                  <c:pt idx="0">
                    <c:v>2.3063089608654639E-2</c:v>
                  </c:pt>
                  <c:pt idx="1">
                    <c:v>3.7500139567140465E-3</c:v>
                  </c:pt>
                  <c:pt idx="2">
                    <c:v>9.2325991633687432E-3</c:v>
                  </c:pt>
                  <c:pt idx="3">
                    <c:v>0.1470184580775443</c:v>
                  </c:pt>
                  <c:pt idx="4">
                    <c:v>0.216302122050781</c:v>
                  </c:pt>
                  <c:pt idx="5">
                    <c:v>0.15319518677784982</c:v>
                  </c:pt>
                  <c:pt idx="6">
                    <c:v>0.22550967795282043</c:v>
                  </c:pt>
                  <c:pt idx="7">
                    <c:v>0.32809879057399161</c:v>
                  </c:pt>
                  <c:pt idx="8">
                    <c:v>6.5192283811316004E-2</c:v>
                  </c:pt>
                  <c:pt idx="9">
                    <c:v>9.2261874718318357E-2</c:v>
                  </c:pt>
                  <c:pt idx="10">
                    <c:v>0.20295849747494973</c:v>
                  </c:pt>
                  <c:pt idx="11">
                    <c:v>1.1041463181189348E-4</c:v>
                  </c:pt>
                  <c:pt idx="12">
                    <c:v>8.5298242295680962E-2</c:v>
                  </c:pt>
                  <c:pt idx="13">
                    <c:v>1.1447082840820069E-2</c:v>
                  </c:pt>
                  <c:pt idx="14">
                    <c:v>6.6216820766394555E-2</c:v>
                  </c:pt>
                  <c:pt idx="15">
                    <c:v>5.28039496790671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 Screening'!$C$4:$C$19</c:f>
              <c:strCache>
                <c:ptCount val="16"/>
                <c:pt idx="0">
                  <c:v>Control</c:v>
                </c:pt>
                <c:pt idx="1">
                  <c:v>EtOH</c:v>
                </c:pt>
                <c:pt idx="2">
                  <c:v>EtOH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3</c:v>
                </c:pt>
                <c:pt idx="13">
                  <c:v>14</c:v>
                </c:pt>
                <c:pt idx="14">
                  <c:v>16</c:v>
                </c:pt>
                <c:pt idx="15">
                  <c:v>18</c:v>
                </c:pt>
              </c:strCache>
            </c:strRef>
          </c:cat>
          <c:val>
            <c:numRef>
              <c:f>'Fig 1 Screening'!$J$4:$J$19</c:f>
              <c:numCache>
                <c:formatCode>0.000</c:formatCode>
                <c:ptCount val="16"/>
                <c:pt idx="0">
                  <c:v>1.1507142183422588E-2</c:v>
                </c:pt>
                <c:pt idx="1">
                  <c:v>1.8193441557761033E-2</c:v>
                </c:pt>
                <c:pt idx="2">
                  <c:v>1</c:v>
                </c:pt>
                <c:pt idx="3">
                  <c:v>0.65539357989498948</c:v>
                </c:pt>
                <c:pt idx="4">
                  <c:v>1.2394072459363441</c:v>
                </c:pt>
                <c:pt idx="5">
                  <c:v>1.2963036711766003</c:v>
                </c:pt>
                <c:pt idx="6">
                  <c:v>0.96399040023475413</c:v>
                </c:pt>
                <c:pt idx="7">
                  <c:v>0.82800071264632835</c:v>
                </c:pt>
                <c:pt idx="8">
                  <c:v>0.43329944769909562</c:v>
                </c:pt>
                <c:pt idx="9">
                  <c:v>0.56560014252926571</c:v>
                </c:pt>
                <c:pt idx="10">
                  <c:v>0.61589410913968923</c:v>
                </c:pt>
                <c:pt idx="11">
                  <c:v>1.3305002148419078</c:v>
                </c:pt>
                <c:pt idx="12">
                  <c:v>0.62849118100168733</c:v>
                </c:pt>
                <c:pt idx="13">
                  <c:v>0.6462968591161089</c:v>
                </c:pt>
                <c:pt idx="14">
                  <c:v>0.96180006078453972</c:v>
                </c:pt>
                <c:pt idx="15">
                  <c:v>0.80530083107137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5B-4615-94E9-60E3AA06B1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1041391"/>
        <c:axId val="172001663"/>
      </c:barChart>
      <c:catAx>
        <c:axId val="111041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72001663"/>
        <c:crosses val="autoZero"/>
        <c:auto val="1"/>
        <c:lblAlgn val="ctr"/>
        <c:lblOffset val="100"/>
        <c:noMultiLvlLbl val="0"/>
      </c:catAx>
      <c:valAx>
        <c:axId val="172001663"/>
        <c:scaling>
          <c:orientation val="minMax"/>
          <c:max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11041391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ompound</a:t>
            </a:r>
            <a:r>
              <a:rPr lang="en-US" altLang="ko-KR" baseline="0"/>
              <a:t> #11 (16hr </a:t>
            </a:r>
            <a:r>
              <a:rPr lang="ko-KR" altLang="en-US" baseline="0"/>
              <a:t>전처리</a:t>
            </a:r>
            <a:r>
              <a:rPr lang="en-US" altLang="ko-KR" baseline="0"/>
              <a:t>)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3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16hr 전처리 cytokine 결과 Fig 3 merg'!$AB$55:$AB$61</c:f>
                <c:numCache>
                  <c:formatCode>General</c:formatCode>
                  <c:ptCount val="7"/>
                  <c:pt idx="0">
                    <c:v>7.1744561587230001E-3</c:v>
                  </c:pt>
                  <c:pt idx="1">
                    <c:v>2.7428055018970598E-4</c:v>
                  </c:pt>
                  <c:pt idx="2">
                    <c:v>0</c:v>
                  </c:pt>
                  <c:pt idx="3">
                    <c:v>9.7882756659563031E-3</c:v>
                  </c:pt>
                  <c:pt idx="4">
                    <c:v>5.0793789618611807E-2</c:v>
                  </c:pt>
                  <c:pt idx="5">
                    <c:v>6.554731757151866E-2</c:v>
                  </c:pt>
                  <c:pt idx="6">
                    <c:v>1.420827850571804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6hr 전처리 cytokine 결과 Fig 3 merg'!$V$55:$V$61</c:f>
              <c:strCache>
                <c:ptCount val="7"/>
                <c:pt idx="0">
                  <c:v>Control</c:v>
                </c:pt>
                <c:pt idx="1">
                  <c:v>Vehicle</c:v>
                </c:pt>
                <c:pt idx="2">
                  <c:v>Vehicle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strCache>
            </c:strRef>
          </c:cat>
          <c:val>
            <c:numRef>
              <c:f>'16hr 전처리 cytokine 결과 Fig 3 merg'!$Z$55:$Z$61</c:f>
              <c:numCache>
                <c:formatCode>General</c:formatCode>
                <c:ptCount val="7"/>
                <c:pt idx="0">
                  <c:v>3.214101448838802E-2</c:v>
                </c:pt>
                <c:pt idx="1">
                  <c:v>3.9026167384340525E-2</c:v>
                </c:pt>
                <c:pt idx="2">
                  <c:v>1</c:v>
                </c:pt>
                <c:pt idx="3">
                  <c:v>0.88746117106183364</c:v>
                </c:pt>
                <c:pt idx="4">
                  <c:v>0.87169102404370757</c:v>
                </c:pt>
                <c:pt idx="5">
                  <c:v>0.81549915729411537</c:v>
                </c:pt>
                <c:pt idx="6">
                  <c:v>0.82118188667370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A3-45B9-9316-CEF536E2C6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6886464"/>
        <c:axId val="309596336"/>
        <c:extLst>
          <c:ext xmlns:c15="http://schemas.microsoft.com/office/drawing/2012/chart" uri="{02D57815-91ED-43cb-92C2-25804820EDAC}">
            <c15:filteredBarSeries>
              <c15:ser>
                <c:idx val="2"/>
                <c:order val="0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16hr 전처리 cytokine 결과 Fig 3 merg'!$V$55:$V$61</c15:sqref>
                        </c15:formulaRef>
                      </c:ext>
                    </c:extLst>
                    <c:strCache>
                      <c:ptCount val="7"/>
                      <c:pt idx="0">
                        <c:v>Control</c:v>
                      </c:pt>
                      <c:pt idx="1">
                        <c:v>Vehicle</c:v>
                      </c:pt>
                      <c:pt idx="2">
                        <c:v>Vehicle</c:v>
                      </c:pt>
                      <c:pt idx="3">
                        <c:v>25</c:v>
                      </c:pt>
                      <c:pt idx="4">
                        <c:v>50</c:v>
                      </c:pt>
                      <c:pt idx="5">
                        <c:v>100</c:v>
                      </c:pt>
                      <c:pt idx="6">
                        <c:v>200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16hr 전처리 cytokine 결과 Fig 3 merg'!$W$21:$W$27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</c:v>
                      </c:pt>
                      <c:pt idx="1">
                        <c:v>0.94814814814814807</c:v>
                      </c:pt>
                      <c:pt idx="2">
                        <c:v>8.4530864197530864</c:v>
                      </c:pt>
                      <c:pt idx="3">
                        <c:v>7.6506172839506164</c:v>
                      </c:pt>
                      <c:pt idx="4">
                        <c:v>8.1469135802469133</c:v>
                      </c:pt>
                      <c:pt idx="5">
                        <c:v>7.5240740740740746</c:v>
                      </c:pt>
                      <c:pt idx="6">
                        <c:v>7.9382716049382713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A7A3-45B9-9316-CEF536E2C675}"/>
                  </c:ext>
                </c:extLst>
              </c15:ser>
            </c15:filteredBarSeries>
            <c15:filteredBarSeries>
              <c15:ser>
                <c:idx val="3"/>
                <c:order val="1"/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plus"/>
                  <c:errValType val="stdErr"/>
                  <c:noEndCap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V$55:$V$61</c15:sqref>
                        </c15:formulaRef>
                      </c:ext>
                    </c:extLst>
                    <c:strCache>
                      <c:ptCount val="7"/>
                      <c:pt idx="0">
                        <c:v>Control</c:v>
                      </c:pt>
                      <c:pt idx="1">
                        <c:v>Vehicle</c:v>
                      </c:pt>
                      <c:pt idx="2">
                        <c:v>Vehicle</c:v>
                      </c:pt>
                      <c:pt idx="3">
                        <c:v>25</c:v>
                      </c:pt>
                      <c:pt idx="4">
                        <c:v>50</c:v>
                      </c:pt>
                      <c:pt idx="5">
                        <c:v>100</c:v>
                      </c:pt>
                      <c:pt idx="6">
                        <c:v>200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X$21:$X$27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</c:v>
                      </c:pt>
                      <c:pt idx="1">
                        <c:v>1.0774962742175855</c:v>
                      </c:pt>
                      <c:pt idx="2">
                        <c:v>8.5081967213114744</c:v>
                      </c:pt>
                      <c:pt idx="3">
                        <c:v>7.5618479880774947</c:v>
                      </c:pt>
                      <c:pt idx="4">
                        <c:v>7.4977645305514153</c:v>
                      </c:pt>
                      <c:pt idx="5">
                        <c:v>6.5737704918032778</c:v>
                      </c:pt>
                      <c:pt idx="6">
                        <c:v>7.0149031296572275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A7A3-45B9-9316-CEF536E2C675}"/>
                  </c:ext>
                </c:extLst>
              </c15:ser>
            </c15:filteredBarSeries>
            <c15:filteredBarSeries>
              <c15:ser>
                <c:idx val="0"/>
                <c:order val="2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V$55:$V$61</c15:sqref>
                        </c15:formulaRef>
                      </c:ext>
                    </c:extLst>
                    <c:strCache>
                      <c:ptCount val="7"/>
                      <c:pt idx="0">
                        <c:v>Control</c:v>
                      </c:pt>
                      <c:pt idx="1">
                        <c:v>Vehicle</c:v>
                      </c:pt>
                      <c:pt idx="2">
                        <c:v>Vehicle</c:v>
                      </c:pt>
                      <c:pt idx="3">
                        <c:v>25</c:v>
                      </c:pt>
                      <c:pt idx="4">
                        <c:v>50</c:v>
                      </c:pt>
                      <c:pt idx="5">
                        <c:v>100</c:v>
                      </c:pt>
                      <c:pt idx="6">
                        <c:v>200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16hr 전처리 cytokine 결과 Fig 3 merg'!$Y$21:$Y$27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</c:v>
                      </c:pt>
                      <c:pt idx="1">
                        <c:v>1.1439873417721518</c:v>
                      </c:pt>
                      <c:pt idx="2">
                        <c:v>9.1566455696202524</c:v>
                      </c:pt>
                      <c:pt idx="3">
                        <c:v>10.18512658227848</c:v>
                      </c:pt>
                      <c:pt idx="4">
                        <c:v>7.3639240506329102</c:v>
                      </c:pt>
                      <c:pt idx="5">
                        <c:v>10.5126582278481</c:v>
                      </c:pt>
                      <c:pt idx="6">
                        <c:v>7.7848101265822773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A7A3-45B9-9316-CEF536E2C675}"/>
                  </c:ext>
                </c:extLst>
              </c15:ser>
            </c15:filteredBarSeries>
          </c:ext>
        </c:extLst>
      </c:barChart>
      <c:catAx>
        <c:axId val="526886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09596336"/>
        <c:crosses val="autoZero"/>
        <c:auto val="1"/>
        <c:lblAlgn val="ctr"/>
        <c:lblOffset val="100"/>
        <c:noMultiLvlLbl val="0"/>
      </c:catAx>
      <c:valAx>
        <c:axId val="309596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NF-a</a:t>
                </a:r>
                <a:r>
                  <a:rPr lang="en-US" altLang="ko-KR" baseline="0"/>
                  <a:t> fild change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26886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aseline="0"/>
              <a:t>16 h pretreatment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A-13-6</c:v>
          </c:tx>
          <c:spPr>
            <a:solidFill>
              <a:schemeClr val="bg1">
                <a:lumMod val="65000"/>
              </a:schemeClr>
            </a:solidFill>
            <a:ln w="28575">
              <a:solidFill>
                <a:schemeClr val="bg1">
                  <a:lumMod val="65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16hr 전처리 cytokine 결과 Fig 3 merg'!$H$39:$H$45</c:f>
                <c:numCache>
                  <c:formatCode>General</c:formatCode>
                  <c:ptCount val="7"/>
                  <c:pt idx="0">
                    <c:v>5.1775048025527379E-4</c:v>
                  </c:pt>
                  <c:pt idx="1">
                    <c:v>1.5872405307149023E-3</c:v>
                  </c:pt>
                  <c:pt idx="2">
                    <c:v>0</c:v>
                  </c:pt>
                  <c:pt idx="3">
                    <c:v>0.18489365456586027</c:v>
                  </c:pt>
                  <c:pt idx="4">
                    <c:v>0.15021681325057998</c:v>
                  </c:pt>
                  <c:pt idx="5">
                    <c:v>0.19746012877798863</c:v>
                  </c:pt>
                  <c:pt idx="6">
                    <c:v>0.138782605258169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>
                <a:solidFill>
                  <a:schemeClr val="bg1">
                    <a:lumMod val="65000"/>
                  </a:schemeClr>
                </a:solidFill>
              </a:ln>
            </c:spPr>
          </c:errBars>
          <c:cat>
            <c:strRef>
              <c:f>'16hr 전처리 cytokine 결과 Fig 3 merg'!$B$39:$B$45</c:f>
              <c:strCache>
                <c:ptCount val="7"/>
                <c:pt idx="0">
                  <c:v>Control</c:v>
                </c:pt>
                <c:pt idx="1">
                  <c:v>Vehicle</c:v>
                </c:pt>
                <c:pt idx="2">
                  <c:v>Vehicle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strCache>
            </c:strRef>
          </c:cat>
          <c:val>
            <c:numRef>
              <c:f>'16hr 전처리 cytokine 결과 Fig 3 merg'!$F$39:$F$45</c:f>
              <c:numCache>
                <c:formatCode>General</c:formatCode>
                <c:ptCount val="7"/>
                <c:pt idx="0">
                  <c:v>1.1919330312149215E-3</c:v>
                </c:pt>
                <c:pt idx="1">
                  <c:v>4.0440624853081966E-3</c:v>
                </c:pt>
                <c:pt idx="2">
                  <c:v>1</c:v>
                </c:pt>
                <c:pt idx="3">
                  <c:v>1.0132735568937945</c:v>
                </c:pt>
                <c:pt idx="4">
                  <c:v>0.96310457656776161</c:v>
                </c:pt>
                <c:pt idx="5">
                  <c:v>0.70166346233441423</c:v>
                </c:pt>
                <c:pt idx="6">
                  <c:v>0.520127075767058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FBD-4C6E-A023-45BD33AD47C8}"/>
            </c:ext>
          </c:extLst>
        </c:ser>
        <c:ser>
          <c:idx val="2"/>
          <c:order val="1"/>
          <c:tx>
            <c:v>GA-13-11</c:v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16hr 전처리 cytokine 결과 Fig 3 merg'!$H$55:$H$61</c:f>
                <c:numCache>
                  <c:formatCode>General</c:formatCode>
                  <c:ptCount val="7"/>
                  <c:pt idx="0">
                    <c:v>4.0757202685909946E-3</c:v>
                  </c:pt>
                  <c:pt idx="1">
                    <c:v>3.5395959291267765E-2</c:v>
                  </c:pt>
                  <c:pt idx="2">
                    <c:v>0</c:v>
                  </c:pt>
                  <c:pt idx="3">
                    <c:v>4.2082592363077369E-2</c:v>
                  </c:pt>
                  <c:pt idx="4">
                    <c:v>0.18020501009706386</c:v>
                  </c:pt>
                  <c:pt idx="5">
                    <c:v>0.13154346208192114</c:v>
                  </c:pt>
                  <c:pt idx="6">
                    <c:v>7.338659336934104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85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6hr 전처리 cytokine 결과 Fig 3 merg'!$B$39:$B$45</c:f>
              <c:strCache>
                <c:ptCount val="7"/>
                <c:pt idx="0">
                  <c:v>Control</c:v>
                </c:pt>
                <c:pt idx="1">
                  <c:v>Vehicle</c:v>
                </c:pt>
                <c:pt idx="2">
                  <c:v>Vehicle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strCache>
            </c:strRef>
          </c:cat>
          <c:val>
            <c:numRef>
              <c:f>'16hr 전처리 cytokine 결과 Fig 3 merg'!$F$55:$F$61</c:f>
              <c:numCache>
                <c:formatCode>General</c:formatCode>
                <c:ptCount val="7"/>
                <c:pt idx="0">
                  <c:v>4.4807486648004401E-3</c:v>
                </c:pt>
                <c:pt idx="1">
                  <c:v>4.8480600886025384E-2</c:v>
                </c:pt>
                <c:pt idx="2">
                  <c:v>1</c:v>
                </c:pt>
                <c:pt idx="3">
                  <c:v>0.98824737316855937</c:v>
                </c:pt>
                <c:pt idx="4">
                  <c:v>0.893229731797475</c:v>
                </c:pt>
                <c:pt idx="5">
                  <c:v>0.70410659821312616</c:v>
                </c:pt>
                <c:pt idx="6">
                  <c:v>0.4497239811570452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3-0FBD-4C6E-A023-45BD33AD47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6886464"/>
        <c:axId val="309596336"/>
        <c:extLst/>
      </c:barChart>
      <c:catAx>
        <c:axId val="526886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09596336"/>
        <c:crosses val="autoZero"/>
        <c:auto val="1"/>
        <c:lblAlgn val="ctr"/>
        <c:lblOffset val="100"/>
        <c:noMultiLvlLbl val="0"/>
      </c:catAx>
      <c:valAx>
        <c:axId val="309596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IL-6</a:t>
                </a:r>
                <a:r>
                  <a:rPr lang="en-US" altLang="ko-KR" baseline="0"/>
                  <a:t> fild hange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26886464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aseline="0"/>
              <a:t>16 h pretreatment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A-13-6</c:v>
          </c:tx>
          <c:spPr>
            <a:solidFill>
              <a:schemeClr val="bg1">
                <a:lumMod val="65000"/>
              </a:schemeClr>
            </a:solidFill>
            <a:ln w="28575">
              <a:solidFill>
                <a:schemeClr val="bg1">
                  <a:lumMod val="65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16hr 전처리 cytokine 결과 Fig 3 merg'!$H$5:$H$1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0416484632942889E-2</c:v>
                  </c:pt>
                  <c:pt idx="2">
                    <c:v>1.6067343063955573</c:v>
                  </c:pt>
                  <c:pt idx="3">
                    <c:v>1.4754252478007939</c:v>
                  </c:pt>
                  <c:pt idx="4">
                    <c:v>1.6856717650071993</c:v>
                  </c:pt>
                  <c:pt idx="5">
                    <c:v>1.6606783486984706</c:v>
                  </c:pt>
                  <c:pt idx="6">
                    <c:v>1.03655376610735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>
                <a:solidFill>
                  <a:schemeClr val="bg1">
                    <a:lumMod val="65000"/>
                  </a:schemeClr>
                </a:solidFill>
              </a:ln>
            </c:spPr>
          </c:errBars>
          <c:cat>
            <c:strRef>
              <c:f>'16hr 전처리 cytokine 결과 Fig 3 merg'!$B$5:$B$11</c:f>
              <c:strCache>
                <c:ptCount val="7"/>
                <c:pt idx="0">
                  <c:v>Control</c:v>
                </c:pt>
                <c:pt idx="1">
                  <c:v>Vehicle</c:v>
                </c:pt>
                <c:pt idx="2">
                  <c:v>Vehicle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strCache>
            </c:strRef>
          </c:cat>
          <c:val>
            <c:numRef>
              <c:f>'16hr 전처리 cytokine 결과 Fig 3 merg'!$F$5:$F$11</c:f>
              <c:numCache>
                <c:formatCode>General</c:formatCode>
                <c:ptCount val="7"/>
                <c:pt idx="0">
                  <c:v>1</c:v>
                </c:pt>
                <c:pt idx="1">
                  <c:v>0.99917553214662236</c:v>
                </c:pt>
                <c:pt idx="2">
                  <c:v>7.0292794228190365</c:v>
                </c:pt>
                <c:pt idx="3">
                  <c:v>6.9723591364939352</c:v>
                </c:pt>
                <c:pt idx="4">
                  <c:v>6.4517141644111868</c:v>
                </c:pt>
                <c:pt idx="5">
                  <c:v>5.0258542069147971</c:v>
                </c:pt>
                <c:pt idx="6">
                  <c:v>3.9107166444485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D93-4E0D-BE95-9BBF1E7459E5}"/>
            </c:ext>
          </c:extLst>
        </c:ser>
        <c:ser>
          <c:idx val="2"/>
          <c:order val="1"/>
          <c:tx>
            <c:v>GA-13-11</c:v>
          </c:tx>
          <c:spPr>
            <a:solidFill>
              <a:schemeClr val="tx1"/>
            </a:solidFill>
            <a:ln w="28575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16hr 전처리 cytokine 결과 Fig 3 merg'!$H$21:$H$2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2468532324466323</c:v>
                  </c:pt>
                  <c:pt idx="2">
                    <c:v>1.3093304239024997</c:v>
                  </c:pt>
                  <c:pt idx="3">
                    <c:v>1.3818675930720898</c:v>
                  </c:pt>
                  <c:pt idx="4">
                    <c:v>0.55124560638498787</c:v>
                  </c:pt>
                  <c:pt idx="5">
                    <c:v>1.1008142675939938</c:v>
                  </c:pt>
                  <c:pt idx="6">
                    <c:v>0.700040743638318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857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16hr 전처리 cytokine 결과 Fig 3 merg'!$B$5:$B$11</c:f>
              <c:strCache>
                <c:ptCount val="7"/>
                <c:pt idx="0">
                  <c:v>Control</c:v>
                </c:pt>
                <c:pt idx="1">
                  <c:v>Vehicle</c:v>
                </c:pt>
                <c:pt idx="2">
                  <c:v>Vehicle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strCache>
            </c:strRef>
          </c:cat>
          <c:val>
            <c:numRef>
              <c:f>'16hr 전처리 cytokine 결과 Fig 3 merg'!$F$21:$F$27</c:f>
              <c:numCache>
                <c:formatCode>General</c:formatCode>
                <c:ptCount val="7"/>
                <c:pt idx="0">
                  <c:v>1</c:v>
                </c:pt>
                <c:pt idx="1">
                  <c:v>1.2797509517410923</c:v>
                </c:pt>
                <c:pt idx="2">
                  <c:v>6.3643957669043045</c:v>
                </c:pt>
                <c:pt idx="3">
                  <c:v>6.2789312119170653</c:v>
                </c:pt>
                <c:pt idx="4">
                  <c:v>5.3413671541126808</c:v>
                </c:pt>
                <c:pt idx="5">
                  <c:v>4.6653410223261558</c:v>
                </c:pt>
                <c:pt idx="6">
                  <c:v>3.3354453165735163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3-7D93-4E0D-BE95-9BBF1E7459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6886464"/>
        <c:axId val="309596336"/>
        <c:extLst/>
      </c:barChart>
      <c:catAx>
        <c:axId val="526886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09596336"/>
        <c:crosses val="autoZero"/>
        <c:auto val="1"/>
        <c:lblAlgn val="ctr"/>
        <c:lblOffset val="100"/>
        <c:noMultiLvlLbl val="0"/>
      </c:catAx>
      <c:valAx>
        <c:axId val="309596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IL-6</a:t>
                </a:r>
                <a:r>
                  <a:rPr lang="en-US" altLang="ko-KR" baseline="0"/>
                  <a:t> fild hange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26886464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aseline="0"/>
              <a:t>16 h pretreatment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A-13-6</c:v>
          </c:tx>
          <c:spPr>
            <a:solidFill>
              <a:schemeClr val="bg1">
                <a:lumMod val="65000"/>
              </a:schemeClr>
            </a:solidFill>
            <a:ln w="28575">
              <a:solidFill>
                <a:schemeClr val="bg1">
                  <a:lumMod val="65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16hr 전처리 cytokine 결과 Fig 3 merg'!$AB$5:$AB$1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2990100385350648E-2</c:v>
                  </c:pt>
                  <c:pt idx="2">
                    <c:v>0.66312176545396395</c:v>
                  </c:pt>
                  <c:pt idx="3">
                    <c:v>0.44690204396568683</c:v>
                  </c:pt>
                  <c:pt idx="4">
                    <c:v>0.52882937853994449</c:v>
                  </c:pt>
                  <c:pt idx="5">
                    <c:v>0.57679486315991779</c:v>
                  </c:pt>
                  <c:pt idx="6">
                    <c:v>0.686112925520247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>
                <a:solidFill>
                  <a:schemeClr val="bg1">
                    <a:lumMod val="65000"/>
                  </a:schemeClr>
                </a:solidFill>
              </a:ln>
            </c:spPr>
          </c:errBars>
          <c:cat>
            <c:strRef>
              <c:f>'16hr 전처리 cytokine 결과 Fig 3 merg'!$V$5:$V$11</c:f>
              <c:strCache>
                <c:ptCount val="7"/>
                <c:pt idx="0">
                  <c:v>Control</c:v>
                </c:pt>
                <c:pt idx="1">
                  <c:v>Vehicle</c:v>
                </c:pt>
                <c:pt idx="2">
                  <c:v>Vehicle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strCache>
            </c:strRef>
          </c:cat>
          <c:val>
            <c:numRef>
              <c:f>'16hr 전처리 cytokine 결과 Fig 3 merg'!$Z$5:$Z$11</c:f>
              <c:numCache>
                <c:formatCode>General</c:formatCode>
                <c:ptCount val="7"/>
                <c:pt idx="0">
                  <c:v>1</c:v>
                </c:pt>
                <c:pt idx="1">
                  <c:v>0.99744904265707479</c:v>
                </c:pt>
                <c:pt idx="2">
                  <c:v>7.6350716244197159</c:v>
                </c:pt>
                <c:pt idx="3">
                  <c:v>6.8903918733849769</c:v>
                </c:pt>
                <c:pt idx="4">
                  <c:v>6.6833880060434749</c:v>
                </c:pt>
                <c:pt idx="5">
                  <c:v>6.8635659871086503</c:v>
                </c:pt>
                <c:pt idx="6">
                  <c:v>6.1228669798699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C3C-4A36-BC5A-A26C58660BFB}"/>
            </c:ext>
          </c:extLst>
        </c:ser>
        <c:ser>
          <c:idx val="3"/>
          <c:order val="1"/>
          <c:tx>
            <c:v>GA-13-11</c:v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16hr 전처리 cytokine 결과 Fig 3 merg'!$AB$21:$AB$2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5.7496371644710963E-2</c:v>
                  </c:pt>
                  <c:pt idx="2">
                    <c:v>0.22589556726414858</c:v>
                  </c:pt>
                  <c:pt idx="3">
                    <c:v>0.86001317670762489</c:v>
                  </c:pt>
                  <c:pt idx="4">
                    <c:v>0.24179655891662102</c:v>
                  </c:pt>
                  <c:pt idx="5">
                    <c:v>1.1867216452580205</c:v>
                  </c:pt>
                  <c:pt idx="6">
                    <c:v>0.285668470472348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85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6hr 전처리 cytokine 결과 Fig 3 merg'!$V$5:$V$11</c:f>
              <c:strCache>
                <c:ptCount val="7"/>
                <c:pt idx="0">
                  <c:v>Control</c:v>
                </c:pt>
                <c:pt idx="1">
                  <c:v>Vehicle</c:v>
                </c:pt>
                <c:pt idx="2">
                  <c:v>Vehicle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strCache>
            </c:strRef>
          </c:cat>
          <c:val>
            <c:numRef>
              <c:f>'16hr 전처리 cytokine 결과 Fig 3 merg'!$Z$21:$Z$27</c:f>
              <c:numCache>
                <c:formatCode>General</c:formatCode>
                <c:ptCount val="7"/>
                <c:pt idx="0">
                  <c:v>1</c:v>
                </c:pt>
                <c:pt idx="1">
                  <c:v>1.0565439213792951</c:v>
                </c:pt>
                <c:pt idx="2">
                  <c:v>8.7059762368949389</c:v>
                </c:pt>
                <c:pt idx="3">
                  <c:v>8.4658639514355301</c:v>
                </c:pt>
                <c:pt idx="4">
                  <c:v>7.6695340538104126</c:v>
                </c:pt>
                <c:pt idx="5">
                  <c:v>8.2035009312418179</c:v>
                </c:pt>
                <c:pt idx="6">
                  <c:v>7.5793282870592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C3C-4A36-BC5A-A26C58660B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6886464"/>
        <c:axId val="309596336"/>
        <c:extLst/>
      </c:barChart>
      <c:catAx>
        <c:axId val="526886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09596336"/>
        <c:crosses val="autoZero"/>
        <c:auto val="1"/>
        <c:lblAlgn val="ctr"/>
        <c:lblOffset val="100"/>
        <c:noMultiLvlLbl val="0"/>
      </c:catAx>
      <c:valAx>
        <c:axId val="309596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NF-a</a:t>
                </a:r>
                <a:r>
                  <a:rPr lang="en-US" altLang="ko-KR" baseline="0"/>
                  <a:t> fold change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26886464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aseline="0"/>
              <a:t>16 h pretreatment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A-13-6</c:v>
          </c:tx>
          <c:spPr>
            <a:solidFill>
              <a:schemeClr val="bg1">
                <a:lumMod val="65000"/>
              </a:schemeClr>
            </a:solidFill>
            <a:ln w="28575">
              <a:solidFill>
                <a:schemeClr val="bg1">
                  <a:lumMod val="65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16hr 전처리 cytokine 결과 Fig 3 merg'!$AB$39:$AB$45</c:f>
                <c:numCache>
                  <c:formatCode>General</c:formatCode>
                  <c:ptCount val="7"/>
                  <c:pt idx="0">
                    <c:v>3.263722929973469E-3</c:v>
                  </c:pt>
                  <c:pt idx="1">
                    <c:v>3.6880514845819418E-3</c:v>
                  </c:pt>
                  <c:pt idx="2">
                    <c:v>0</c:v>
                  </c:pt>
                  <c:pt idx="3">
                    <c:v>0.10577774316904344</c:v>
                  </c:pt>
                  <c:pt idx="4">
                    <c:v>0.12490123173309713</c:v>
                  </c:pt>
                  <c:pt idx="5">
                    <c:v>0.13600730287089147</c:v>
                  </c:pt>
                  <c:pt idx="6">
                    <c:v>0.109989455966346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8575">
                <a:solidFill>
                  <a:schemeClr val="bg1">
                    <a:lumMod val="65000"/>
                  </a:schemeClr>
                </a:solidFill>
              </a:ln>
            </c:spPr>
          </c:errBars>
          <c:cat>
            <c:strRef>
              <c:f>'16hr 전처리 cytokine 결과 Fig 3 merg'!$V$39:$V$45</c:f>
              <c:strCache>
                <c:ptCount val="7"/>
                <c:pt idx="0">
                  <c:v>Control</c:v>
                </c:pt>
                <c:pt idx="1">
                  <c:v>Vehicle</c:v>
                </c:pt>
                <c:pt idx="2">
                  <c:v>Vehicle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strCache>
            </c:strRef>
          </c:cat>
          <c:val>
            <c:numRef>
              <c:f>'16hr 전처리 cytokine 결과 Fig 3 merg'!$Z$39:$Z$45</c:f>
              <c:numCache>
                <c:formatCode>General</c:formatCode>
                <c:ptCount val="7"/>
                <c:pt idx="0">
                  <c:v>5.1935117854027636E-2</c:v>
                </c:pt>
                <c:pt idx="1">
                  <c:v>5.1572108310929114E-2</c:v>
                </c:pt>
                <c:pt idx="2">
                  <c:v>1</c:v>
                </c:pt>
                <c:pt idx="3">
                  <c:v>0.86981082428817125</c:v>
                </c:pt>
                <c:pt idx="4">
                  <c:v>0.85954842511687302</c:v>
                </c:pt>
                <c:pt idx="5">
                  <c:v>0.85904091188021692</c:v>
                </c:pt>
                <c:pt idx="6">
                  <c:v>0.82740444211206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A95D-4EFF-911B-A68BF962150F}"/>
            </c:ext>
          </c:extLst>
        </c:ser>
        <c:ser>
          <c:idx val="3"/>
          <c:order val="1"/>
          <c:tx>
            <c:v>GA-13-11</c:v>
          </c:tx>
          <c:spPr>
            <a:solidFill>
              <a:schemeClr val="tx1"/>
            </a:solidFill>
            <a:ln w="285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16hr 전처리 cytokine 결과 Fig 3 merg'!$AB$55:$AB$61</c:f>
                <c:numCache>
                  <c:formatCode>General</c:formatCode>
                  <c:ptCount val="7"/>
                  <c:pt idx="0">
                    <c:v>7.1744561587230001E-3</c:v>
                  </c:pt>
                  <c:pt idx="1">
                    <c:v>2.7428055018970598E-4</c:v>
                  </c:pt>
                  <c:pt idx="2">
                    <c:v>0</c:v>
                  </c:pt>
                  <c:pt idx="3">
                    <c:v>9.7882756659563031E-3</c:v>
                  </c:pt>
                  <c:pt idx="4">
                    <c:v>5.0793789618611807E-2</c:v>
                  </c:pt>
                  <c:pt idx="5">
                    <c:v>6.554731757151866E-2</c:v>
                  </c:pt>
                  <c:pt idx="6">
                    <c:v>1.420827850571804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85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6hr 전처리 cytokine 결과 Fig 3 merg'!$V$39:$V$45</c:f>
              <c:strCache>
                <c:ptCount val="7"/>
                <c:pt idx="0">
                  <c:v>Control</c:v>
                </c:pt>
                <c:pt idx="1">
                  <c:v>Vehicle</c:v>
                </c:pt>
                <c:pt idx="2">
                  <c:v>Vehicle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strCache>
            </c:strRef>
          </c:cat>
          <c:val>
            <c:numRef>
              <c:f>'16hr 전처리 cytokine 결과 Fig 3 merg'!$Z$55:$Z$61</c:f>
              <c:numCache>
                <c:formatCode>General</c:formatCode>
                <c:ptCount val="7"/>
                <c:pt idx="0">
                  <c:v>3.214101448838802E-2</c:v>
                </c:pt>
                <c:pt idx="1">
                  <c:v>3.9026167384340525E-2</c:v>
                </c:pt>
                <c:pt idx="2">
                  <c:v>1</c:v>
                </c:pt>
                <c:pt idx="3">
                  <c:v>0.88746117106183364</c:v>
                </c:pt>
                <c:pt idx="4">
                  <c:v>0.87169102404370757</c:v>
                </c:pt>
                <c:pt idx="5">
                  <c:v>0.81549915729411537</c:v>
                </c:pt>
                <c:pt idx="6">
                  <c:v>0.82118188667370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A95D-4EFF-911B-A68BF96215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6886464"/>
        <c:axId val="309596336"/>
        <c:extLst/>
      </c:barChart>
      <c:catAx>
        <c:axId val="526886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09596336"/>
        <c:crosses val="autoZero"/>
        <c:auto val="1"/>
        <c:lblAlgn val="ctr"/>
        <c:lblOffset val="100"/>
        <c:noMultiLvlLbl val="0"/>
      </c:catAx>
      <c:valAx>
        <c:axId val="309596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NF-a</a:t>
                </a:r>
                <a:r>
                  <a:rPr lang="en-US" altLang="ko-KR" baseline="0"/>
                  <a:t> fold change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26886464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OX</a:t>
            </a:r>
            <a:r>
              <a:rPr lang="en-US" altLang="ko-KR" baseline="0"/>
              <a:t>-2 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809492563429573"/>
          <c:y val="0.20467592592592593"/>
          <c:w val="0.77690507436570433"/>
          <c:h val="0.68792468649752114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spPr>
            <a:solidFill>
              <a:schemeClr val="tx1"/>
            </a:solidFill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6BAD-4448-9A04-2956DC055026}"/>
              </c:ext>
            </c:extLst>
          </c:dPt>
          <c:val>
            <c:numRef>
              <c:f>'mRNA expression Fig 2'!$G$6</c:f>
              <c:numCache>
                <c:formatCode>0.0000_);[Red]\(0.0000\)</c:formatCode>
                <c:ptCount val="1"/>
                <c:pt idx="0">
                  <c:v>9.125735758090855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8C05-490C-8C54-21FCB7F66737}"/>
            </c:ext>
          </c:extLst>
        </c:ser>
        <c:ser>
          <c:idx val="3"/>
          <c:order val="1"/>
          <c:tx>
            <c:v>Vehicle + LPS</c:v>
          </c:tx>
          <c:spPr>
            <a:solidFill>
              <a:schemeClr val="tx1"/>
            </a:solidFill>
          </c:spPr>
          <c:invertIfNegative val="0"/>
          <c:val>
            <c:numRef>
              <c:f>'mRNA expression Fig 2'!$G$12</c:f>
              <c:numCache>
                <c:formatCode>0.0000_);[Red]\(0.0000\)</c:formatCode>
                <c:ptCount val="1"/>
                <c:pt idx="0">
                  <c:v>1.00633782592582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8C05-490C-8C54-21FCB7F66737}"/>
            </c:ext>
          </c:extLst>
        </c:ser>
        <c:ser>
          <c:idx val="4"/>
          <c:order val="2"/>
          <c:tx>
            <c:v>GA-13-6 (25 ug/ml) + LPS</c:v>
          </c:tx>
          <c:spPr>
            <a:solidFill>
              <a:schemeClr val="tx1"/>
            </a:solidFill>
          </c:spPr>
          <c:invertIfNegative val="0"/>
          <c:val>
            <c:numRef>
              <c:f>'mRNA expression Fig 2'!$G$18</c:f>
              <c:numCache>
                <c:formatCode>0.0000_);[Red]\(0.0000\)</c:formatCode>
                <c:ptCount val="1"/>
                <c:pt idx="0">
                  <c:v>0.310338878851328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8C05-490C-8C54-21FCB7F66737}"/>
            </c:ext>
          </c:extLst>
        </c:ser>
        <c:ser>
          <c:idx val="5"/>
          <c:order val="3"/>
          <c:tx>
            <c:v>GA-13-6 (50 ug/ml) + LPS</c:v>
          </c:tx>
          <c:spPr>
            <a:solidFill>
              <a:schemeClr val="tx1"/>
            </a:solidFill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6BAD-4448-9A04-2956DC055026}"/>
              </c:ext>
            </c:extLst>
          </c:dPt>
          <c:val>
            <c:numRef>
              <c:f>'mRNA expression Fig 2'!$G$24</c:f>
              <c:numCache>
                <c:formatCode>0.0000_);[Red]\(0.0000\)</c:formatCode>
                <c:ptCount val="1"/>
                <c:pt idx="0">
                  <c:v>0.267897444587572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8C05-490C-8C54-21FCB7F66737}"/>
            </c:ext>
          </c:extLst>
        </c:ser>
        <c:ser>
          <c:idx val="1"/>
          <c:order val="4"/>
          <c:tx>
            <c:v>GA-13-6 (100 ug/ml) + LPS</c:v>
          </c:tx>
          <c:spPr>
            <a:solidFill>
              <a:schemeClr val="tx1"/>
            </a:solidFill>
          </c:spPr>
          <c:invertIfNegative val="0"/>
          <c:val>
            <c:numRef>
              <c:f>'mRNA expression Fig 2'!$G$30</c:f>
              <c:numCache>
                <c:formatCode>0.0000_);[Red]\(0.0000\)</c:formatCode>
                <c:ptCount val="1"/>
                <c:pt idx="0">
                  <c:v>0.1893656221676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8C05-490C-8C54-21FCB7F667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7027360"/>
        <c:axId val="627012800"/>
      </c:barChart>
      <c:catAx>
        <c:axId val="6270273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27012800"/>
        <c:crosses val="autoZero"/>
        <c:auto val="1"/>
        <c:lblAlgn val="ctr"/>
        <c:lblOffset val="100"/>
        <c:noMultiLvlLbl val="0"/>
      </c:catAx>
      <c:valAx>
        <c:axId val="6270128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Relative</a:t>
                </a:r>
                <a:r>
                  <a:rPr lang="en-US" altLang="ko-KR" baseline="0"/>
                  <a:t> </a:t>
                </a:r>
                <a:r>
                  <a:rPr lang="en-US" altLang="ko-KR"/>
                  <a:t>COX-2</a:t>
                </a:r>
                <a:r>
                  <a:rPr lang="en-US" altLang="ko-KR" baseline="0"/>
                  <a:t> mRNA expression</a:t>
                </a:r>
              </a:p>
              <a:p>
                <a:pPr>
                  <a:defRPr/>
                </a:pPr>
                <a:r>
                  <a:rPr lang="en-US" altLang="ko-KR" baseline="0"/>
                  <a:t>(Normlaized Vehicle + LPS)</a:t>
                </a:r>
                <a:endParaRPr lang="ko-KR" altLang="en-US"/>
              </a:p>
            </c:rich>
          </c:tx>
          <c:overlay val="0"/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27027360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8.916918407598444E-2"/>
          <c:y val="7.6997756547025911E-2"/>
          <c:w val="0.87096468005010297"/>
          <c:h val="0.13286166701170496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aseline="0"/>
              <a:t>iNOS 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809492563429573"/>
          <c:y val="0.20467592592592593"/>
          <c:w val="0.77690507436570433"/>
          <c:h val="0.68792468649752114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spPr>
            <a:solidFill>
              <a:schemeClr val="tx1"/>
            </a:solidFill>
          </c:spPr>
          <c:invertIfNegative val="0"/>
          <c:val>
            <c:numRef>
              <c:f>'mRNA expression Fig 2'!$G$39</c:f>
              <c:numCache>
                <c:formatCode>0.0000_);[Red]\(0.0000\)</c:formatCode>
                <c:ptCount val="1"/>
                <c:pt idx="0">
                  <c:v>1.040040919998698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51-422C-B2D4-566A5844B804}"/>
            </c:ext>
          </c:extLst>
        </c:ser>
        <c:ser>
          <c:idx val="3"/>
          <c:order val="1"/>
          <c:tx>
            <c:v>Vehicle + LPS</c:v>
          </c:tx>
          <c:spPr>
            <a:solidFill>
              <a:schemeClr val="tx1"/>
            </a:solidFill>
          </c:spPr>
          <c:invertIfNegative val="0"/>
          <c:val>
            <c:numRef>
              <c:f>'mRNA expression Fig 2'!$G$45</c:f>
              <c:numCache>
                <c:formatCode>0.0000_);[Red]\(0.0000\)</c:formatCode>
                <c:ptCount val="1"/>
                <c:pt idx="0">
                  <c:v>1.00062080055844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851-422C-B2D4-566A5844B804}"/>
            </c:ext>
          </c:extLst>
        </c:ser>
        <c:ser>
          <c:idx val="4"/>
          <c:order val="2"/>
          <c:tx>
            <c:v>GA13-6 (25 ug/ml + LPS)</c:v>
          </c:tx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8-7851-422C-B2D4-566A5844B804}"/>
              </c:ext>
            </c:extLst>
          </c:dPt>
          <c:val>
            <c:numRef>
              <c:f>'mRNA expression Fig 2'!$G$51</c:f>
              <c:numCache>
                <c:formatCode>0.0000_);[Red]\(0.0000\)</c:formatCode>
                <c:ptCount val="1"/>
                <c:pt idx="0">
                  <c:v>0.56431741038537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851-422C-B2D4-566A5844B804}"/>
            </c:ext>
          </c:extLst>
        </c:ser>
        <c:ser>
          <c:idx val="5"/>
          <c:order val="3"/>
          <c:tx>
            <c:v>GA-13-6 (50 ug/ml) + LPS</c:v>
          </c:tx>
          <c:spPr>
            <a:solidFill>
              <a:schemeClr val="tx1"/>
            </a:solidFill>
          </c:spPr>
          <c:invertIfNegative val="0"/>
          <c:val>
            <c:numRef>
              <c:f>'mRNA expression Fig 2'!$G$57</c:f>
              <c:numCache>
                <c:formatCode>0.0000_);[Red]\(0.0000\)</c:formatCode>
                <c:ptCount val="1"/>
                <c:pt idx="0">
                  <c:v>0.20751526018057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851-422C-B2D4-566A5844B804}"/>
            </c:ext>
          </c:extLst>
        </c:ser>
        <c:ser>
          <c:idx val="1"/>
          <c:order val="4"/>
          <c:tx>
            <c:v>GA-13-6 (100 ug/ml) + LPS</c:v>
          </c:tx>
          <c:spPr>
            <a:solidFill>
              <a:schemeClr val="tx1"/>
            </a:solidFill>
          </c:spPr>
          <c:invertIfNegative val="0"/>
          <c:val>
            <c:numRef>
              <c:f>'mRNA expression Fig 2'!$G$63</c:f>
              <c:numCache>
                <c:formatCode>0.0000_);[Red]\(0.0000\)</c:formatCode>
                <c:ptCount val="1"/>
                <c:pt idx="0">
                  <c:v>0.33526167195264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851-422C-B2D4-566A5844B8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7027360"/>
        <c:axId val="627012800"/>
      </c:barChart>
      <c:catAx>
        <c:axId val="6270273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27012800"/>
        <c:crosses val="autoZero"/>
        <c:auto val="1"/>
        <c:lblAlgn val="ctr"/>
        <c:lblOffset val="100"/>
        <c:noMultiLvlLbl val="0"/>
      </c:catAx>
      <c:valAx>
        <c:axId val="6270128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Relative</a:t>
                </a:r>
                <a:r>
                  <a:rPr lang="en-US" altLang="ko-KR" baseline="0"/>
                  <a:t> iNOS  mRNA expression</a:t>
                </a:r>
              </a:p>
              <a:p>
                <a:pPr>
                  <a:defRPr/>
                </a:pPr>
                <a:r>
                  <a:rPr lang="en-US" altLang="ko-KR" baseline="0"/>
                  <a:t>(Normlaized Vehicle + LPS)</a:t>
                </a:r>
                <a:endParaRPr lang="ko-KR" altLang="en-US"/>
              </a:p>
            </c:rich>
          </c:tx>
          <c:overlay val="0"/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27027360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OX</a:t>
            </a:r>
            <a:r>
              <a:rPr lang="en-US" altLang="ko-KR" baseline="0"/>
              <a:t>-2 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809492563429573"/>
          <c:y val="0.20467592592592593"/>
          <c:w val="0.77690507436570433"/>
          <c:h val="0.68792468649752114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invertIfNegative val="0"/>
          <c:val>
            <c:numRef>
              <c:f>'mRNA expression Fig 2'!$G$72:$G$74</c:f>
            </c:numRef>
          </c:val>
          <c:extLst>
            <c:ext xmlns:c16="http://schemas.microsoft.com/office/drawing/2014/chart" uri="{C3380CC4-5D6E-409C-BE32-E72D297353CC}">
              <c16:uniqueId val="{00000001-9975-468E-AC1B-34DF89E660B3}"/>
            </c:ext>
          </c:extLst>
        </c:ser>
        <c:ser>
          <c:idx val="3"/>
          <c:order val="1"/>
          <c:tx>
            <c:v>Vehicle + LPS</c:v>
          </c:tx>
          <c:invertIfNegative val="0"/>
          <c:val>
            <c:numRef>
              <c:f>'mRNA expression Fig 2'!$G$81:$G$83</c:f>
            </c:numRef>
          </c:val>
          <c:extLst>
            <c:ext xmlns:c16="http://schemas.microsoft.com/office/drawing/2014/chart" uri="{C3380CC4-5D6E-409C-BE32-E72D297353CC}">
              <c16:uniqueId val="{00000002-9975-468E-AC1B-34DF89E660B3}"/>
            </c:ext>
          </c:extLst>
        </c:ser>
        <c:ser>
          <c:idx val="4"/>
          <c:order val="2"/>
          <c:tx>
            <c:v>GA-13-11 (25 ug/ml) + LPS</c:v>
          </c:tx>
          <c:invertIfNegative val="0"/>
          <c:val>
            <c:numRef>
              <c:f>'mRNA expression Fig 2'!$G$90:$G$92</c:f>
            </c:numRef>
          </c:val>
          <c:extLst>
            <c:ext xmlns:c16="http://schemas.microsoft.com/office/drawing/2014/chart" uri="{C3380CC4-5D6E-409C-BE32-E72D297353CC}">
              <c16:uniqueId val="{00000003-9975-468E-AC1B-34DF89E660B3}"/>
            </c:ext>
          </c:extLst>
        </c:ser>
        <c:ser>
          <c:idx val="5"/>
          <c:order val="3"/>
          <c:tx>
            <c:v>GA-13-11 (50 ug/ml) + LPS</c:v>
          </c:tx>
          <c:invertIfNegative val="0"/>
          <c:val>
            <c:numRef>
              <c:f>'mRNA expression Fig 2'!$G$99</c:f>
            </c:numRef>
          </c:val>
          <c:extLst>
            <c:ext xmlns:c16="http://schemas.microsoft.com/office/drawing/2014/chart" uri="{C3380CC4-5D6E-409C-BE32-E72D297353CC}">
              <c16:uniqueId val="{00000005-9975-468E-AC1B-34DF89E660B3}"/>
            </c:ext>
          </c:extLst>
        </c:ser>
        <c:ser>
          <c:idx val="1"/>
          <c:order val="4"/>
          <c:tx>
            <c:v>GA-13-11 (100 ug/ml) + LPS</c:v>
          </c:tx>
          <c:invertIfNegative val="0"/>
          <c:val>
            <c:numRef>
              <c:f>'mRNA expression Fig 2'!$G$108:$G$110</c:f>
            </c:numRef>
          </c:val>
          <c:extLst>
            <c:ext xmlns:c16="http://schemas.microsoft.com/office/drawing/2014/chart" uri="{C3380CC4-5D6E-409C-BE32-E72D297353CC}">
              <c16:uniqueId val="{00000006-9975-468E-AC1B-34DF89E660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7027360"/>
        <c:axId val="627012800"/>
      </c:barChart>
      <c:catAx>
        <c:axId val="6270273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27012800"/>
        <c:crosses val="autoZero"/>
        <c:auto val="1"/>
        <c:lblAlgn val="ctr"/>
        <c:lblOffset val="100"/>
        <c:noMultiLvlLbl val="0"/>
      </c:catAx>
      <c:valAx>
        <c:axId val="6270128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Relative</a:t>
                </a:r>
                <a:r>
                  <a:rPr lang="en-US" altLang="ko-KR" baseline="0"/>
                  <a:t> </a:t>
                </a:r>
                <a:r>
                  <a:rPr lang="en-US" altLang="ko-KR"/>
                  <a:t>COX-2</a:t>
                </a:r>
                <a:r>
                  <a:rPr lang="en-US" altLang="ko-KR" baseline="0"/>
                  <a:t> mRNA expression</a:t>
                </a:r>
              </a:p>
              <a:p>
                <a:pPr>
                  <a:defRPr/>
                </a:pPr>
                <a:r>
                  <a:rPr lang="en-US" altLang="ko-KR" baseline="0"/>
                  <a:t>(Normlaized Vehicle + LPS)</a:t>
                </a:r>
                <a:endParaRPr lang="ko-KR" altLang="en-US"/>
              </a:p>
            </c:rich>
          </c:tx>
          <c:overlay val="0"/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27027360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aseline="0"/>
              <a:t>iNOS 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809492563429573"/>
          <c:y val="0.20467592592592593"/>
          <c:w val="0.77690507436570433"/>
          <c:h val="0.68792468649752114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invertIfNegative val="0"/>
          <c:val>
            <c:numRef>
              <c:f>'mRNA expression Fig 2'!$G$76</c:f>
            </c:numRef>
          </c:val>
          <c:extLst>
            <c:ext xmlns:c16="http://schemas.microsoft.com/office/drawing/2014/chart" uri="{C3380CC4-5D6E-409C-BE32-E72D297353CC}">
              <c16:uniqueId val="{00000000-C328-4C07-BD3A-853D6E998CE0}"/>
            </c:ext>
          </c:extLst>
        </c:ser>
        <c:ser>
          <c:idx val="3"/>
          <c:order val="1"/>
          <c:tx>
            <c:v>Vehicle + LPS</c:v>
          </c:tx>
          <c:invertIfNegative val="0"/>
          <c:val>
            <c:numRef>
              <c:f>'mRNA expression Fig 2'!$G$84:$G$86</c:f>
            </c:numRef>
          </c:val>
          <c:extLst>
            <c:ext xmlns:c16="http://schemas.microsoft.com/office/drawing/2014/chart" uri="{C3380CC4-5D6E-409C-BE32-E72D297353CC}">
              <c16:uniqueId val="{00000001-C328-4C07-BD3A-853D6E998CE0}"/>
            </c:ext>
          </c:extLst>
        </c:ser>
        <c:ser>
          <c:idx val="4"/>
          <c:order val="2"/>
          <c:tx>
            <c:v>GA-13-11 (25 ug/ml) + LPS</c:v>
          </c:tx>
          <c:invertIfNegative val="0"/>
          <c:val>
            <c:numRef>
              <c:f>'mRNA expression Fig 2'!$G$93:$G$95</c:f>
            </c:numRef>
          </c:val>
          <c:extLst>
            <c:ext xmlns:c16="http://schemas.microsoft.com/office/drawing/2014/chart" uri="{C3380CC4-5D6E-409C-BE32-E72D297353CC}">
              <c16:uniqueId val="{00000002-C328-4C07-BD3A-853D6E998CE0}"/>
            </c:ext>
          </c:extLst>
        </c:ser>
        <c:ser>
          <c:idx val="5"/>
          <c:order val="3"/>
          <c:tx>
            <c:v>GA-13-11 (50 ug/ml) + LPS</c:v>
          </c:tx>
          <c:invertIfNegative val="0"/>
          <c:val>
            <c:numRef>
              <c:f>'mRNA expression Fig 2'!$G$102:$G$104</c:f>
            </c:numRef>
          </c:val>
          <c:extLst>
            <c:ext xmlns:c16="http://schemas.microsoft.com/office/drawing/2014/chart" uri="{C3380CC4-5D6E-409C-BE32-E72D297353CC}">
              <c16:uniqueId val="{00000004-C328-4C07-BD3A-853D6E998CE0}"/>
            </c:ext>
          </c:extLst>
        </c:ser>
        <c:ser>
          <c:idx val="1"/>
          <c:order val="4"/>
          <c:tx>
            <c:v>GA-13-11 (100 ug/ml) + LPS</c:v>
          </c:tx>
          <c:invertIfNegative val="0"/>
          <c:val>
            <c:numRef>
              <c:f>'mRNA expression Fig 2'!$G$111:$G$113</c:f>
            </c:numRef>
          </c:val>
          <c:extLst>
            <c:ext xmlns:c16="http://schemas.microsoft.com/office/drawing/2014/chart" uri="{C3380CC4-5D6E-409C-BE32-E72D297353CC}">
              <c16:uniqueId val="{00000005-C328-4C07-BD3A-853D6E998C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7027360"/>
        <c:axId val="627012800"/>
      </c:barChart>
      <c:catAx>
        <c:axId val="6270273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27012800"/>
        <c:crosses val="autoZero"/>
        <c:auto val="1"/>
        <c:lblAlgn val="ctr"/>
        <c:lblOffset val="100"/>
        <c:noMultiLvlLbl val="0"/>
      </c:catAx>
      <c:valAx>
        <c:axId val="6270128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Relative</a:t>
                </a:r>
                <a:r>
                  <a:rPr lang="en-US" altLang="ko-KR" baseline="0"/>
                  <a:t> iNOS  mRNA expression</a:t>
                </a:r>
              </a:p>
              <a:p>
                <a:pPr>
                  <a:defRPr/>
                </a:pPr>
                <a:r>
                  <a:rPr lang="en-US" altLang="ko-KR" baseline="0"/>
                  <a:t>(Normlaized Vehicle + LPS)</a:t>
                </a:r>
                <a:endParaRPr lang="ko-KR" altLang="en-US"/>
              </a:p>
            </c:rich>
          </c:tx>
          <c:overlay val="0"/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27027360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OX</a:t>
            </a:r>
            <a:r>
              <a:rPr lang="en-US" altLang="ko-KR" baseline="0"/>
              <a:t>-2 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809492563429573"/>
          <c:y val="0.20467592592592593"/>
          <c:w val="0.77690507436570433"/>
          <c:h val="0.68792468649752114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spPr>
            <a:solidFill>
              <a:schemeClr val="tx1"/>
            </a:solidFill>
          </c:spPr>
          <c:invertIfNegative val="0"/>
          <c:cat>
            <c:strLit>
              <c:ptCount val="1"/>
              <c:pt idx="0">
                <c:v>1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RNA expression Fig 2'!$G$129:$G$131</c15:sqref>
                  </c15:fullRef>
                </c:ext>
              </c:extLst>
              <c:f>'mRNA expression Fig 2'!$G$129</c:f>
              <c:numCache>
                <c:formatCode>0.0000_);[Red]\(0.0000\)</c:formatCode>
                <c:ptCount val="1"/>
                <c:pt idx="0">
                  <c:v>7.44264352820742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B2C-4D79-B3CD-381B8413B7AA}"/>
            </c:ext>
          </c:extLst>
        </c:ser>
        <c:ser>
          <c:idx val="3"/>
          <c:order val="1"/>
          <c:tx>
            <c:v>Vehicle + LPS</c:v>
          </c:tx>
          <c:spPr>
            <a:solidFill>
              <a:schemeClr val="tx1"/>
            </a:solidFill>
          </c:spPr>
          <c:invertIfNegative val="0"/>
          <c:cat>
            <c:strLit>
              <c:ptCount val="1"/>
              <c:pt idx="0">
                <c:v>1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RNA expression Fig 2'!$G$138:$G$140</c15:sqref>
                  </c15:fullRef>
                </c:ext>
              </c:extLst>
              <c:f>'mRNA expression Fig 2'!$G$138</c:f>
              <c:numCache>
                <c:formatCode>0.0000_);[Red]\(0.0000\)</c:formatCode>
                <c:ptCount val="1"/>
                <c:pt idx="0">
                  <c:v>1.0076723498822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B2C-4D79-B3CD-381B8413B7AA}"/>
            </c:ext>
          </c:extLst>
        </c:ser>
        <c:ser>
          <c:idx val="4"/>
          <c:order val="2"/>
          <c:tx>
            <c:v>GA-13-6 (25 ug/ml) + LPS</c:v>
          </c:tx>
          <c:spPr>
            <a:solidFill>
              <a:schemeClr val="tx1"/>
            </a:solidFill>
          </c:spPr>
          <c:invertIfNegative val="0"/>
          <c:cat>
            <c:strLit>
              <c:ptCount val="1"/>
              <c:pt idx="0">
                <c:v>1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RNA expression Fig 2'!$G$147:$G$149</c15:sqref>
                  </c15:fullRef>
                </c:ext>
              </c:extLst>
              <c:f>'mRNA expression Fig 2'!$G$147</c:f>
              <c:numCache>
                <c:formatCode>0.0000_);[Red]\(0.0000\)</c:formatCode>
                <c:ptCount val="1"/>
                <c:pt idx="0">
                  <c:v>0.208995950919638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B2C-4D79-B3CD-381B8413B7AA}"/>
            </c:ext>
          </c:extLst>
        </c:ser>
        <c:ser>
          <c:idx val="5"/>
          <c:order val="3"/>
          <c:tx>
            <c:v>GA-13-6 (50 ug/ml) + LPS</c:v>
          </c:tx>
          <c:spPr>
            <a:solidFill>
              <a:schemeClr val="tx1"/>
            </a:solidFill>
          </c:spPr>
          <c:invertIfNegative val="0"/>
          <c:cat>
            <c:strLit>
              <c:ptCount val="1"/>
              <c:pt idx="0">
                <c:v>1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RNA expression Fig 2'!$G$156:$G$158</c15:sqref>
                  </c15:fullRef>
                </c:ext>
              </c:extLst>
              <c:f>'mRNA expression Fig 2'!$G$156</c:f>
              <c:numCache>
                <c:formatCode>0.0000_);[Red]\(0.0000\)</c:formatCode>
                <c:ptCount val="1"/>
                <c:pt idx="0">
                  <c:v>6.768082798905485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B2C-4D79-B3CD-381B8413B7AA}"/>
            </c:ext>
          </c:extLst>
        </c:ser>
        <c:ser>
          <c:idx val="1"/>
          <c:order val="4"/>
          <c:tx>
            <c:v>GA-13-6 (100 ug/ml) + LPS</c:v>
          </c:tx>
          <c:spPr>
            <a:solidFill>
              <a:schemeClr val="tx1"/>
            </a:solidFill>
          </c:spPr>
          <c:invertIfNegative val="0"/>
          <c:cat>
            <c:strLit>
              <c:ptCount val="1"/>
              <c:pt idx="0">
                <c:v>1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RNA expression Fig 2'!$G$165:$G$167</c15:sqref>
                  </c15:fullRef>
                </c:ext>
              </c:extLst>
              <c:f>'mRNA expression Fig 2'!$G$165</c:f>
              <c:numCache>
                <c:formatCode>0.0000_);[Red]\(0.0000\)</c:formatCode>
                <c:ptCount val="1"/>
                <c:pt idx="0">
                  <c:v>1.81892287462491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B2C-4D79-B3CD-381B8413B7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7027360"/>
        <c:axId val="627012800"/>
      </c:barChart>
      <c:catAx>
        <c:axId val="6270273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27012800"/>
        <c:crosses val="autoZero"/>
        <c:auto val="1"/>
        <c:lblAlgn val="ctr"/>
        <c:lblOffset val="100"/>
        <c:noMultiLvlLbl val="0"/>
      </c:catAx>
      <c:valAx>
        <c:axId val="6270128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Relative</a:t>
                </a:r>
                <a:r>
                  <a:rPr lang="en-US" altLang="ko-KR" baseline="0"/>
                  <a:t> </a:t>
                </a:r>
                <a:r>
                  <a:rPr lang="en-US" altLang="ko-KR"/>
                  <a:t>COX-2</a:t>
                </a:r>
                <a:r>
                  <a:rPr lang="en-US" altLang="ko-KR" baseline="0"/>
                  <a:t> mRNA expression</a:t>
                </a:r>
              </a:p>
              <a:p>
                <a:pPr>
                  <a:defRPr/>
                </a:pPr>
                <a:r>
                  <a:rPr lang="en-US" altLang="ko-KR" baseline="0"/>
                  <a:t>(Normlaized Vehicle + LPS)</a:t>
                </a:r>
                <a:endParaRPr lang="ko-KR" altLang="en-US"/>
              </a:p>
            </c:rich>
          </c:tx>
          <c:overlay val="0"/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27027360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IL-6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766783746441829"/>
          <c:y val="7.6279928334871586E-2"/>
          <c:w val="0.75687865477954208"/>
          <c:h val="0.616179979782781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1 Screening'!$I$38:$I$43</c:f>
                <c:numCache>
                  <c:formatCode>General</c:formatCode>
                  <c:ptCount val="6"/>
                  <c:pt idx="0">
                    <c:v>6.3639610306789234E-3</c:v>
                  </c:pt>
                  <c:pt idx="1">
                    <c:v>4.9497474683058368E-3</c:v>
                  </c:pt>
                  <c:pt idx="2">
                    <c:v>8.9802561210691703E-2</c:v>
                  </c:pt>
                  <c:pt idx="3">
                    <c:v>0.15485638507985397</c:v>
                  </c:pt>
                  <c:pt idx="4">
                    <c:v>9.3338095116624359E-2</c:v>
                  </c:pt>
                  <c:pt idx="5">
                    <c:v>0.27647875144394007</c:v>
                  </c:pt>
                </c:numCache>
              </c:numRef>
            </c:plus>
            <c:minus>
              <c:numRef>
                <c:f>'Fig 1 Screening'!$I$38:$I$43</c:f>
                <c:numCache>
                  <c:formatCode>General</c:formatCode>
                  <c:ptCount val="6"/>
                  <c:pt idx="0">
                    <c:v>6.3639610306789234E-3</c:v>
                  </c:pt>
                  <c:pt idx="1">
                    <c:v>4.9497474683058368E-3</c:v>
                  </c:pt>
                  <c:pt idx="2">
                    <c:v>8.9802561210691703E-2</c:v>
                  </c:pt>
                  <c:pt idx="3">
                    <c:v>0.15485638507985397</c:v>
                  </c:pt>
                  <c:pt idx="4">
                    <c:v>9.3338095116624359E-2</c:v>
                  </c:pt>
                  <c:pt idx="5">
                    <c:v>0.276478751443940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 Screening'!$C$38:$C$43</c:f>
              <c:strCache>
                <c:ptCount val="6"/>
                <c:pt idx="0">
                  <c:v>Control</c:v>
                </c:pt>
                <c:pt idx="1">
                  <c:v>DMSO</c:v>
                </c:pt>
                <c:pt idx="2">
                  <c:v>DMSO</c:v>
                </c:pt>
                <c:pt idx="3">
                  <c:v>GA-13-6</c:v>
                </c:pt>
                <c:pt idx="4">
                  <c:v>GA-13-9</c:v>
                </c:pt>
                <c:pt idx="5">
                  <c:v>GA-13-13</c:v>
                </c:pt>
              </c:strCache>
            </c:strRef>
          </c:cat>
          <c:val>
            <c:numRef>
              <c:f>'Fig 1 Screening'!$H$38:$H$43</c:f>
              <c:numCache>
                <c:formatCode>#,##0.000_ </c:formatCode>
                <c:ptCount val="6"/>
                <c:pt idx="0">
                  <c:v>2.269569245020843E-2</c:v>
                </c:pt>
                <c:pt idx="1">
                  <c:v>2.3004477381503782E-2</c:v>
                </c:pt>
                <c:pt idx="2">
                  <c:v>0.99999999999999989</c:v>
                </c:pt>
                <c:pt idx="3">
                  <c:v>0.42504245792805306</c:v>
                </c:pt>
                <c:pt idx="4">
                  <c:v>0.5962637023313262</c:v>
                </c:pt>
                <c:pt idx="5">
                  <c:v>1.16519993824301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A5-4174-9A9F-A94A375AB4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6"/>
        <c:overlap val="-18"/>
        <c:axId val="1507957168"/>
        <c:axId val="467257472"/>
      </c:barChart>
      <c:catAx>
        <c:axId val="1507957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467257472"/>
        <c:crosses val="autoZero"/>
        <c:auto val="1"/>
        <c:lblAlgn val="ctr"/>
        <c:lblOffset val="100"/>
        <c:noMultiLvlLbl val="0"/>
      </c:catAx>
      <c:valAx>
        <c:axId val="467257472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_ 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507957168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aseline="0"/>
              <a:t>iNOS 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809492563429573"/>
          <c:y val="0.20467592592592593"/>
          <c:w val="0.77690507436570433"/>
          <c:h val="0.68792468649752114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spPr>
            <a:solidFill>
              <a:schemeClr val="tx1"/>
            </a:solidFill>
          </c:spPr>
          <c:invertIfNegative val="0"/>
          <c:cat>
            <c:strLit>
              <c:ptCount val="1"/>
              <c:pt idx="0">
                <c:v>1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RNA expression Fig 2'!$G$132:$G$134</c15:sqref>
                  </c15:fullRef>
                </c:ext>
              </c:extLst>
              <c:f>'mRNA expression Fig 2'!$G$132</c:f>
              <c:numCache>
                <c:formatCode>0.0000_);[Red]\(0.0000\)</c:formatCode>
                <c:ptCount val="1"/>
                <c:pt idx="0">
                  <c:v>7.512211954090845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F9-4702-902A-0C3214EB3AA7}"/>
            </c:ext>
          </c:extLst>
        </c:ser>
        <c:ser>
          <c:idx val="3"/>
          <c:order val="1"/>
          <c:tx>
            <c:v>Vehicle + LPS</c:v>
          </c:tx>
          <c:spPr>
            <a:solidFill>
              <a:schemeClr val="tx1"/>
            </a:solidFill>
          </c:spPr>
          <c:invertIfNegative val="0"/>
          <c:cat>
            <c:strLit>
              <c:ptCount val="1"/>
              <c:pt idx="0">
                <c:v>1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RNA expression Fig 2'!$G$141:$G$143</c15:sqref>
                  </c15:fullRef>
                </c:ext>
              </c:extLst>
              <c:f>'mRNA expression Fig 2'!$G$141</c:f>
              <c:numCache>
                <c:formatCode>0.0000_);[Red]\(0.0000\)</c:formatCode>
                <c:ptCount val="1"/>
                <c:pt idx="0">
                  <c:v>1.00836621601825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F9-4702-902A-0C3214EB3AA7}"/>
            </c:ext>
          </c:extLst>
        </c:ser>
        <c:ser>
          <c:idx val="4"/>
          <c:order val="2"/>
          <c:tx>
            <c:v>GA13-6 (25 ug/ml + LPS)</c:v>
          </c:tx>
          <c:spPr>
            <a:solidFill>
              <a:schemeClr val="tx1"/>
            </a:solidFill>
          </c:spPr>
          <c:invertIfNegative val="0"/>
          <c:cat>
            <c:strLit>
              <c:ptCount val="1"/>
              <c:pt idx="0">
                <c:v>1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RNA expression Fig 2'!$G$150:$G$152</c15:sqref>
                  </c15:fullRef>
                </c:ext>
              </c:extLst>
              <c:f>'mRNA expression Fig 2'!$G$150</c:f>
              <c:numCache>
                <c:formatCode>0.0000_);[Red]\(0.0000\)</c:formatCode>
                <c:ptCount val="1"/>
                <c:pt idx="0">
                  <c:v>0.35588398840289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7F9-4702-902A-0C3214EB3AA7}"/>
            </c:ext>
          </c:extLst>
        </c:ser>
        <c:ser>
          <c:idx val="5"/>
          <c:order val="3"/>
          <c:tx>
            <c:v>GA-13-6 (50 ug/ml) + LPS</c:v>
          </c:tx>
          <c:spPr>
            <a:solidFill>
              <a:schemeClr val="tx1"/>
            </a:solidFill>
          </c:spPr>
          <c:invertIfNegative val="0"/>
          <c:cat>
            <c:strLit>
              <c:ptCount val="1"/>
              <c:pt idx="0">
                <c:v>1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RNA expression Fig 2'!$G$159:$G$161</c15:sqref>
                  </c15:fullRef>
                </c:ext>
              </c:extLst>
              <c:f>'mRNA expression Fig 2'!$G$159</c:f>
              <c:numCache>
                <c:formatCode>0.0000_);[Red]\(0.0000\)</c:formatCode>
                <c:ptCount val="1"/>
                <c:pt idx="0">
                  <c:v>4.41103122437907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7F9-4702-902A-0C3214EB3AA7}"/>
            </c:ext>
          </c:extLst>
        </c:ser>
        <c:ser>
          <c:idx val="1"/>
          <c:order val="4"/>
          <c:tx>
            <c:v>GA-13-6 (100 ug/ml) + LPS</c:v>
          </c:tx>
          <c:spPr>
            <a:solidFill>
              <a:schemeClr val="tx1"/>
            </a:solidFill>
          </c:spPr>
          <c:invertIfNegative val="0"/>
          <c:cat>
            <c:strLit>
              <c:ptCount val="1"/>
              <c:pt idx="0">
                <c:v>1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RNA expression Fig 2'!$G$168:$G$170</c15:sqref>
                  </c15:fullRef>
                </c:ext>
              </c:extLst>
              <c:f>'mRNA expression Fig 2'!$G$168</c:f>
              <c:numCache>
                <c:formatCode>0.0000_);[Red]\(0.0000\)</c:formatCode>
                <c:ptCount val="1"/>
                <c:pt idx="0">
                  <c:v>2.84730957660239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7F9-4702-902A-0C3214EB3A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7027360"/>
        <c:axId val="627012800"/>
      </c:barChart>
      <c:catAx>
        <c:axId val="6270273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27012800"/>
        <c:crosses val="autoZero"/>
        <c:auto val="1"/>
        <c:lblAlgn val="ctr"/>
        <c:lblOffset val="100"/>
        <c:noMultiLvlLbl val="0"/>
      </c:catAx>
      <c:valAx>
        <c:axId val="6270128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Relative</a:t>
                </a:r>
                <a:r>
                  <a:rPr lang="en-US" altLang="ko-KR" baseline="0"/>
                  <a:t> iNOS  mRNA expression</a:t>
                </a:r>
              </a:p>
              <a:p>
                <a:pPr>
                  <a:defRPr/>
                </a:pPr>
                <a:r>
                  <a:rPr lang="en-US" altLang="ko-KR" baseline="0"/>
                  <a:t>(Normlaized Vehicle + LPS)</a:t>
                </a:r>
                <a:endParaRPr lang="ko-KR" altLang="en-US"/>
              </a:p>
            </c:rich>
          </c:tx>
          <c:overlay val="0"/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27027360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OX</a:t>
            </a:r>
            <a:r>
              <a:rPr lang="en-US" altLang="ko-KR" baseline="0"/>
              <a:t>-2 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809492563429573"/>
          <c:y val="0.20467592592592593"/>
          <c:w val="0.77690507436570433"/>
          <c:h val="0.68792468649752114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invertIfNegative val="0"/>
          <c:val>
            <c:numRef>
              <c:f>'mRNA expression Fig 2'!$G$177:$G$179</c:f>
            </c:numRef>
          </c:val>
          <c:extLst>
            <c:ext xmlns:c16="http://schemas.microsoft.com/office/drawing/2014/chart" uri="{C3380CC4-5D6E-409C-BE32-E72D297353CC}">
              <c16:uniqueId val="{00000000-D2DC-4F95-B1BA-6DEF7224D5C0}"/>
            </c:ext>
          </c:extLst>
        </c:ser>
        <c:ser>
          <c:idx val="3"/>
          <c:order val="1"/>
          <c:tx>
            <c:v>Vehicle + LPS</c:v>
          </c:tx>
          <c:invertIfNegative val="0"/>
          <c:val>
            <c:numRef>
              <c:f>'mRNA expression Fig 2'!$G$186:$G$188</c:f>
            </c:numRef>
          </c:val>
          <c:extLst>
            <c:ext xmlns:c16="http://schemas.microsoft.com/office/drawing/2014/chart" uri="{C3380CC4-5D6E-409C-BE32-E72D297353CC}">
              <c16:uniqueId val="{00000001-D2DC-4F95-B1BA-6DEF7224D5C0}"/>
            </c:ext>
          </c:extLst>
        </c:ser>
        <c:ser>
          <c:idx val="4"/>
          <c:order val="2"/>
          <c:tx>
            <c:v>GA-13-11 (25 ug/ml) + LPS</c:v>
          </c:tx>
          <c:invertIfNegative val="0"/>
          <c:val>
            <c:numRef>
              <c:f>'mRNA expression Fig 2'!$G$195:$G$197</c:f>
            </c:numRef>
          </c:val>
          <c:extLst>
            <c:ext xmlns:c16="http://schemas.microsoft.com/office/drawing/2014/chart" uri="{C3380CC4-5D6E-409C-BE32-E72D297353CC}">
              <c16:uniqueId val="{00000002-D2DC-4F95-B1BA-6DEF7224D5C0}"/>
            </c:ext>
          </c:extLst>
        </c:ser>
        <c:ser>
          <c:idx val="5"/>
          <c:order val="3"/>
          <c:tx>
            <c:v>GA-13-11 (50 ug/ml) + LPS</c:v>
          </c:tx>
          <c:invertIfNegative val="0"/>
          <c:val>
            <c:numRef>
              <c:f>'mRNA expression Fig 2'!$G$204:$G$206</c:f>
            </c:numRef>
          </c:val>
          <c:extLst>
            <c:ext xmlns:c16="http://schemas.microsoft.com/office/drawing/2014/chart" uri="{C3380CC4-5D6E-409C-BE32-E72D297353CC}">
              <c16:uniqueId val="{00000003-D2DC-4F95-B1BA-6DEF7224D5C0}"/>
            </c:ext>
          </c:extLst>
        </c:ser>
        <c:ser>
          <c:idx val="1"/>
          <c:order val="4"/>
          <c:tx>
            <c:v>GA-13-11 (100 ug/ml) + LPS</c:v>
          </c:tx>
          <c:invertIfNegative val="0"/>
          <c:val>
            <c:numRef>
              <c:f>'mRNA expression Fig 2'!$G$213:$G$215</c:f>
            </c:numRef>
          </c:val>
          <c:extLst>
            <c:ext xmlns:c16="http://schemas.microsoft.com/office/drawing/2014/chart" uri="{C3380CC4-5D6E-409C-BE32-E72D297353CC}">
              <c16:uniqueId val="{00000004-D2DC-4F95-B1BA-6DEF7224D5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7027360"/>
        <c:axId val="627012800"/>
      </c:barChart>
      <c:catAx>
        <c:axId val="6270273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27012800"/>
        <c:crosses val="autoZero"/>
        <c:auto val="1"/>
        <c:lblAlgn val="ctr"/>
        <c:lblOffset val="100"/>
        <c:noMultiLvlLbl val="0"/>
      </c:catAx>
      <c:valAx>
        <c:axId val="6270128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Relative</a:t>
                </a:r>
                <a:r>
                  <a:rPr lang="en-US" altLang="ko-KR" baseline="0"/>
                  <a:t> </a:t>
                </a:r>
                <a:r>
                  <a:rPr lang="en-US" altLang="ko-KR"/>
                  <a:t>COX-2</a:t>
                </a:r>
                <a:r>
                  <a:rPr lang="en-US" altLang="ko-KR" baseline="0"/>
                  <a:t> mRNA expression</a:t>
                </a:r>
              </a:p>
              <a:p>
                <a:pPr>
                  <a:defRPr/>
                </a:pPr>
                <a:r>
                  <a:rPr lang="en-US" altLang="ko-KR" baseline="0"/>
                  <a:t>(Normlaized Vehicle + LPS)</a:t>
                </a:r>
                <a:endParaRPr lang="ko-KR" altLang="en-US"/>
              </a:p>
            </c:rich>
          </c:tx>
          <c:overlay val="0"/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27027360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aseline="0"/>
              <a:t>iNOS 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809492563429573"/>
          <c:y val="0.20467592592592593"/>
          <c:w val="0.77690507436570433"/>
          <c:h val="0.68792468649752114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invertIfNegative val="0"/>
          <c:val>
            <c:numRef>
              <c:f>'mRNA expression Fig 2'!$G$180:$G$182</c:f>
            </c:numRef>
          </c:val>
          <c:extLst>
            <c:ext xmlns:c16="http://schemas.microsoft.com/office/drawing/2014/chart" uri="{C3380CC4-5D6E-409C-BE32-E72D297353CC}">
              <c16:uniqueId val="{00000000-363D-4C6E-B16F-597EA9799E24}"/>
            </c:ext>
          </c:extLst>
        </c:ser>
        <c:ser>
          <c:idx val="3"/>
          <c:order val="1"/>
          <c:tx>
            <c:v>Vehicle + LPS</c:v>
          </c:tx>
          <c:invertIfNegative val="0"/>
          <c:val>
            <c:numRef>
              <c:f>'mRNA expression Fig 2'!$G$189:$G$191</c:f>
            </c:numRef>
          </c:val>
          <c:extLst>
            <c:ext xmlns:c16="http://schemas.microsoft.com/office/drawing/2014/chart" uri="{C3380CC4-5D6E-409C-BE32-E72D297353CC}">
              <c16:uniqueId val="{00000001-363D-4C6E-B16F-597EA9799E24}"/>
            </c:ext>
          </c:extLst>
        </c:ser>
        <c:ser>
          <c:idx val="4"/>
          <c:order val="2"/>
          <c:tx>
            <c:v>GA13-11 (25 ug/ml + LPS)</c:v>
          </c:tx>
          <c:invertIfNegative val="0"/>
          <c:val>
            <c:numRef>
              <c:f>'mRNA expression Fig 2'!$G$198:$G$200</c:f>
            </c:numRef>
          </c:val>
          <c:extLst>
            <c:ext xmlns:c16="http://schemas.microsoft.com/office/drawing/2014/chart" uri="{C3380CC4-5D6E-409C-BE32-E72D297353CC}">
              <c16:uniqueId val="{00000002-363D-4C6E-B16F-597EA9799E24}"/>
            </c:ext>
          </c:extLst>
        </c:ser>
        <c:ser>
          <c:idx val="5"/>
          <c:order val="3"/>
          <c:tx>
            <c:v>GA-13-11 (50 ug/ml) + LPS</c:v>
          </c:tx>
          <c:invertIfNegative val="0"/>
          <c:val>
            <c:numRef>
              <c:f>'mRNA expression Fig 2'!$G$207:$G$209</c:f>
            </c:numRef>
          </c:val>
          <c:extLst>
            <c:ext xmlns:c16="http://schemas.microsoft.com/office/drawing/2014/chart" uri="{C3380CC4-5D6E-409C-BE32-E72D297353CC}">
              <c16:uniqueId val="{00000003-363D-4C6E-B16F-597EA9799E24}"/>
            </c:ext>
          </c:extLst>
        </c:ser>
        <c:ser>
          <c:idx val="1"/>
          <c:order val="4"/>
          <c:tx>
            <c:v>GA-13-11 (100 ug/ml) + LPS</c:v>
          </c:tx>
          <c:invertIfNegative val="0"/>
          <c:val>
            <c:numRef>
              <c:f>'mRNA expression Fig 2'!$G$216:$G$218</c:f>
            </c:numRef>
          </c:val>
          <c:extLst>
            <c:ext xmlns:c16="http://schemas.microsoft.com/office/drawing/2014/chart" uri="{C3380CC4-5D6E-409C-BE32-E72D297353CC}">
              <c16:uniqueId val="{00000004-363D-4C6E-B16F-597EA9799E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7027360"/>
        <c:axId val="627012800"/>
      </c:barChart>
      <c:catAx>
        <c:axId val="6270273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27012800"/>
        <c:crosses val="autoZero"/>
        <c:auto val="1"/>
        <c:lblAlgn val="ctr"/>
        <c:lblOffset val="100"/>
        <c:noMultiLvlLbl val="0"/>
      </c:catAx>
      <c:valAx>
        <c:axId val="6270128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Relative</a:t>
                </a:r>
                <a:r>
                  <a:rPr lang="en-US" altLang="ko-KR" baseline="0"/>
                  <a:t> iNOS  mRNA expression</a:t>
                </a:r>
              </a:p>
              <a:p>
                <a:pPr>
                  <a:defRPr/>
                </a:pPr>
                <a:r>
                  <a:rPr lang="en-US" altLang="ko-KR" baseline="0"/>
                  <a:t>(Normlaized Vehicle + LPS)</a:t>
                </a:r>
                <a:endParaRPr lang="ko-KR" altLang="en-US"/>
              </a:p>
            </c:rich>
          </c:tx>
          <c:overlay val="0"/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27027360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RNA expression Fig 2'!$Y$10:$Z$10</c:f>
              <c:strCache>
                <c:ptCount val="1"/>
                <c:pt idx="0">
                  <c:v>3 h pretreatment</c:v>
                </c:pt>
              </c:strCache>
            </c:strRef>
          </c:tx>
          <c:spPr>
            <a:solidFill>
              <a:schemeClr val="bg1"/>
            </a:solidFill>
            <a:ln w="952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RNA expression Fig 2'!$Z$13:$Z$17</c:f>
                <c:numCache>
                  <c:formatCode>General</c:formatCode>
                  <c:ptCount val="5"/>
                  <c:pt idx="0">
                    <c:v>2.0214518412641838E-3</c:v>
                  </c:pt>
                  <c:pt idx="1">
                    <c:v>0.11429469794639079</c:v>
                  </c:pt>
                  <c:pt idx="2">
                    <c:v>2.6805961779701674E-2</c:v>
                  </c:pt>
                  <c:pt idx="3">
                    <c:v>4.1500379790176865E-2</c:v>
                  </c:pt>
                  <c:pt idx="4">
                    <c:v>1.1255062928069827E-2</c:v>
                  </c:pt>
                </c:numCache>
              </c:numRef>
            </c:plus>
            <c:minus>
              <c:numRef>
                <c:f>'mRNA expression Fig 2'!$Z$13:$Z$17</c:f>
                <c:numCache>
                  <c:formatCode>General</c:formatCode>
                  <c:ptCount val="5"/>
                  <c:pt idx="0">
                    <c:v>2.0214518412641838E-3</c:v>
                  </c:pt>
                  <c:pt idx="1">
                    <c:v>0.11429469794639079</c:v>
                  </c:pt>
                  <c:pt idx="2">
                    <c:v>2.6805961779701674E-2</c:v>
                  </c:pt>
                  <c:pt idx="3">
                    <c:v>4.1500379790176865E-2</c:v>
                  </c:pt>
                  <c:pt idx="4">
                    <c:v>1.1255062928069827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RNA expression Fig 2'!$X$13:$X$17</c:f>
              <c:strCache>
                <c:ptCount val="5"/>
                <c:pt idx="0">
                  <c:v>Control</c:v>
                </c:pt>
                <c:pt idx="1">
                  <c:v>LPS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strCache>
            </c:strRef>
          </c:cat>
          <c:val>
            <c:numRef>
              <c:f>'mRNA expression Fig 2'!$Y$13:$Y$17</c:f>
              <c:numCache>
                <c:formatCode>0.000_);[Red]\(0.000\)</c:formatCode>
                <c:ptCount val="5"/>
                <c:pt idx="0">
                  <c:v>9.1257357580908551E-3</c:v>
                </c:pt>
                <c:pt idx="1">
                  <c:v>1.0063378259258251</c:v>
                </c:pt>
                <c:pt idx="2">
                  <c:v>0.31033887885132821</c:v>
                </c:pt>
                <c:pt idx="3">
                  <c:v>0.26789744458757253</c:v>
                </c:pt>
                <c:pt idx="4">
                  <c:v>0.1893656221676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42-4FC7-818B-F713E138D1DE}"/>
            </c:ext>
          </c:extLst>
        </c:ser>
        <c:ser>
          <c:idx val="1"/>
          <c:order val="1"/>
          <c:tx>
            <c:strRef>
              <c:f>'mRNA expression Fig 2'!$AA$10:$AB$10</c:f>
              <c:strCache>
                <c:ptCount val="1"/>
                <c:pt idx="0">
                  <c:v>16 h pretreatmen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RNA expression Fig 2'!$AB$13:$AB$17</c:f>
                <c:numCache>
                  <c:formatCode>General</c:formatCode>
                  <c:ptCount val="5"/>
                  <c:pt idx="0">
                    <c:v>4.8749935050559954E-5</c:v>
                  </c:pt>
                  <c:pt idx="1">
                    <c:v>0.12584395044819907</c:v>
                  </c:pt>
                  <c:pt idx="2">
                    <c:v>2.6998389345935268E-2</c:v>
                  </c:pt>
                  <c:pt idx="3">
                    <c:v>3.1645254100812052E-3</c:v>
                  </c:pt>
                  <c:pt idx="4">
                    <c:v>2.757030104686811E-3</c:v>
                  </c:pt>
                </c:numCache>
              </c:numRef>
            </c:plus>
            <c:minus>
              <c:numRef>
                <c:f>'mRNA expression Fig 2'!$AB$13:$AB$17</c:f>
                <c:numCache>
                  <c:formatCode>General</c:formatCode>
                  <c:ptCount val="5"/>
                  <c:pt idx="0">
                    <c:v>4.8749935050559954E-5</c:v>
                  </c:pt>
                  <c:pt idx="1">
                    <c:v>0.12584395044819907</c:v>
                  </c:pt>
                  <c:pt idx="2">
                    <c:v>2.6998389345935268E-2</c:v>
                  </c:pt>
                  <c:pt idx="3">
                    <c:v>3.1645254100812052E-3</c:v>
                  </c:pt>
                  <c:pt idx="4">
                    <c:v>2.757030104686811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RNA expression Fig 2'!$X$13:$X$17</c:f>
              <c:strCache>
                <c:ptCount val="5"/>
                <c:pt idx="0">
                  <c:v>Control</c:v>
                </c:pt>
                <c:pt idx="1">
                  <c:v>LPS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strCache>
            </c:strRef>
          </c:cat>
          <c:val>
            <c:numRef>
              <c:f>'mRNA expression Fig 2'!$AA$13:$AA$17</c:f>
              <c:numCache>
                <c:formatCode>0.000_);[Red]\(0.000\)</c:formatCode>
                <c:ptCount val="5"/>
                <c:pt idx="0">
                  <c:v>7.4426435282074202E-3</c:v>
                </c:pt>
                <c:pt idx="1">
                  <c:v>1.0076723498822238</c:v>
                </c:pt>
                <c:pt idx="2">
                  <c:v>0.20899595091963863</c:v>
                </c:pt>
                <c:pt idx="3">
                  <c:v>6.7680827989054851E-2</c:v>
                </c:pt>
                <c:pt idx="4">
                  <c:v>1.81892287462491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42-4FC7-818B-F713E138D1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0"/>
        <c:overlap val="-20"/>
        <c:axId val="1561943184"/>
        <c:axId val="1561953168"/>
      </c:barChart>
      <c:catAx>
        <c:axId val="1561943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561953168"/>
        <c:crosses val="autoZero"/>
        <c:auto val="1"/>
        <c:lblAlgn val="ctr"/>
        <c:lblOffset val="100"/>
        <c:noMultiLvlLbl val="0"/>
      </c:catAx>
      <c:valAx>
        <c:axId val="15619531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COX-2 mRNA expression</a:t>
                </a:r>
              </a:p>
            </c:rich>
          </c:tx>
          <c:layout>
            <c:manualLayout>
              <c:xMode val="edge"/>
              <c:yMode val="edge"/>
              <c:x val="1.1561134847204379E-2"/>
              <c:y val="0.10883005570616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0.0_);[Red]\(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561943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0228298530537652"/>
          <c:y val="2.428658940429012E-2"/>
          <c:w val="0.33108921709937494"/>
          <c:h val="0.142748413244286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RNA expression Fig 2'!$AC$10:$AD$10</c:f>
              <c:strCache>
                <c:ptCount val="1"/>
                <c:pt idx="0">
                  <c:v>3 h pretreatmen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RNA expression Fig 2'!$AD$13:$AD$17</c:f>
                <c:numCache>
                  <c:formatCode>General</c:formatCode>
                  <c:ptCount val="5"/>
                  <c:pt idx="0">
                    <c:v>1.4153818589382448E-4</c:v>
                  </c:pt>
                  <c:pt idx="1">
                    <c:v>3.5026109208381603E-2</c:v>
                  </c:pt>
                  <c:pt idx="2">
                    <c:v>0.29110926455406039</c:v>
                  </c:pt>
                  <c:pt idx="3">
                    <c:v>6.1556472472851592E-2</c:v>
                  </c:pt>
                  <c:pt idx="4">
                    <c:v>3.2034339004215318E-2</c:v>
                  </c:pt>
                </c:numCache>
              </c:numRef>
            </c:plus>
            <c:minus>
              <c:numRef>
                <c:f>'mRNA expression Fig 2'!$AD$13:$AD$17</c:f>
                <c:numCache>
                  <c:formatCode>General</c:formatCode>
                  <c:ptCount val="5"/>
                  <c:pt idx="0">
                    <c:v>1.4153818589382448E-4</c:v>
                  </c:pt>
                  <c:pt idx="1">
                    <c:v>3.5026109208381603E-2</c:v>
                  </c:pt>
                  <c:pt idx="2">
                    <c:v>0.29110926455406039</c:v>
                  </c:pt>
                  <c:pt idx="3">
                    <c:v>6.1556472472851592E-2</c:v>
                  </c:pt>
                  <c:pt idx="4">
                    <c:v>3.2034339004215318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RNA expression Fig 2'!$X$13:$X$17</c:f>
              <c:strCache>
                <c:ptCount val="5"/>
                <c:pt idx="0">
                  <c:v>Control</c:v>
                </c:pt>
                <c:pt idx="1">
                  <c:v>LPS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strCache>
            </c:strRef>
          </c:cat>
          <c:val>
            <c:numRef>
              <c:f>'mRNA expression Fig 2'!$AC$13:$AC$17</c:f>
              <c:numCache>
                <c:formatCode>0.000_);[Red]\(0.000\)</c:formatCode>
                <c:ptCount val="5"/>
                <c:pt idx="0">
                  <c:v>1.0400409199986986E-3</c:v>
                </c:pt>
                <c:pt idx="1">
                  <c:v>1.0006208005584485</c:v>
                </c:pt>
                <c:pt idx="2">
                  <c:v>0.56431741038537186</c:v>
                </c:pt>
                <c:pt idx="3">
                  <c:v>0.20751526018057886</c:v>
                </c:pt>
                <c:pt idx="4">
                  <c:v>0.33526167195264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8E-41B1-990E-25E92AC022D5}"/>
            </c:ext>
          </c:extLst>
        </c:ser>
        <c:ser>
          <c:idx val="1"/>
          <c:order val="1"/>
          <c:tx>
            <c:strRef>
              <c:f>'mRNA expression Fig 2'!$AE$10:$AF$10</c:f>
              <c:strCache>
                <c:ptCount val="1"/>
                <c:pt idx="0">
                  <c:v>16 h pretreatmen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RNA expression Fig 2'!$AF$13:$AF$17</c:f>
                <c:numCache>
                  <c:formatCode>General</c:formatCode>
                  <c:ptCount val="5"/>
                  <c:pt idx="0">
                    <c:v>3.4901999568643612E-5</c:v>
                  </c:pt>
                  <c:pt idx="1">
                    <c:v>0.12586247756780344</c:v>
                  </c:pt>
                  <c:pt idx="2">
                    <c:v>2.2108569911741309E-2</c:v>
                  </c:pt>
                  <c:pt idx="3">
                    <c:v>5.4384325920373436E-3</c:v>
                  </c:pt>
                  <c:pt idx="4">
                    <c:v>5.2929226442134712E-4</c:v>
                  </c:pt>
                </c:numCache>
              </c:numRef>
            </c:plus>
            <c:minus>
              <c:numRef>
                <c:f>'mRNA expression Fig 2'!$AF$13:$AF$17</c:f>
                <c:numCache>
                  <c:formatCode>General</c:formatCode>
                  <c:ptCount val="5"/>
                  <c:pt idx="0">
                    <c:v>3.4901999568643612E-5</c:v>
                  </c:pt>
                  <c:pt idx="1">
                    <c:v>0.12586247756780344</c:v>
                  </c:pt>
                  <c:pt idx="2">
                    <c:v>2.2108569911741309E-2</c:v>
                  </c:pt>
                  <c:pt idx="3">
                    <c:v>5.4384325920373436E-3</c:v>
                  </c:pt>
                  <c:pt idx="4">
                    <c:v>5.2929226442134712E-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RNA expression Fig 2'!$X$13:$X$17</c:f>
              <c:strCache>
                <c:ptCount val="5"/>
                <c:pt idx="0">
                  <c:v>Control</c:v>
                </c:pt>
                <c:pt idx="1">
                  <c:v>LPS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strCache>
            </c:strRef>
          </c:cat>
          <c:val>
            <c:numRef>
              <c:f>'mRNA expression Fig 2'!$AE$13:$AE$17</c:f>
              <c:numCache>
                <c:formatCode>0.000_);[Red]\(0.000\)</c:formatCode>
                <c:ptCount val="5"/>
                <c:pt idx="0">
                  <c:v>7.5122119540908458E-4</c:v>
                </c:pt>
                <c:pt idx="1">
                  <c:v>1.0083662160182547</c:v>
                </c:pt>
                <c:pt idx="2">
                  <c:v>0.35588398840289664</c:v>
                </c:pt>
                <c:pt idx="3">
                  <c:v>4.4110312243790743E-2</c:v>
                </c:pt>
                <c:pt idx="4">
                  <c:v>2.84730957660239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8E-41B1-990E-25E92AC022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0"/>
        <c:overlap val="-20"/>
        <c:axId val="1561943184"/>
        <c:axId val="1561953168"/>
      </c:barChart>
      <c:catAx>
        <c:axId val="1561943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561953168"/>
        <c:crosses val="autoZero"/>
        <c:auto val="1"/>
        <c:lblAlgn val="ctr"/>
        <c:lblOffset val="100"/>
        <c:noMultiLvlLbl val="0"/>
      </c:catAx>
      <c:valAx>
        <c:axId val="15619531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iNOS mRNA expression</a:t>
                </a:r>
              </a:p>
            </c:rich>
          </c:tx>
          <c:layout>
            <c:manualLayout>
              <c:xMode val="edge"/>
              <c:yMode val="edge"/>
              <c:x val="1.7306209262097225E-2"/>
              <c:y val="0.125020477970166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0.0_);[Red]\(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561943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0482976407369162"/>
          <c:y val="2.4286713255509611E-2"/>
          <c:w val="0.39596583462073492"/>
          <c:h val="0.1351477120757804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OX</a:t>
            </a:r>
            <a:r>
              <a:rPr lang="en-US" altLang="ko-KR" baseline="0"/>
              <a:t>-2 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809492563429573"/>
          <c:y val="0.20467592592592593"/>
          <c:w val="0.77690507436570433"/>
          <c:h val="0.68792468649752114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invertIfNegative val="0"/>
          <c:val>
            <c:numLit>
              <c:formatCode>General</c:formatCode>
              <c:ptCount val="3"/>
              <c:pt idx="0">
                <c:v>5.4741319981033128E-3</c:v>
              </c:pt>
            </c:numLit>
          </c:val>
          <c:extLst>
            <c:ext xmlns:c16="http://schemas.microsoft.com/office/drawing/2014/chart" uri="{C3380CC4-5D6E-409C-BE32-E72D297353CC}">
              <c16:uniqueId val="{00000000-5A36-4314-9F06-156C43289E58}"/>
            </c:ext>
          </c:extLst>
        </c:ser>
        <c:ser>
          <c:idx val="3"/>
          <c:order val="1"/>
          <c:tx>
            <c:v>Vehicle + LPS</c:v>
          </c:tx>
          <c:invertIfNegative val="0"/>
          <c:val>
            <c:numLit>
              <c:formatCode>General</c:formatCode>
              <c:ptCount val="3"/>
              <c:pt idx="0">
                <c:v>1.0822973652089178</c:v>
              </c:pt>
            </c:numLit>
          </c:val>
          <c:extLst>
            <c:ext xmlns:c16="http://schemas.microsoft.com/office/drawing/2014/chart" uri="{C3380CC4-5D6E-409C-BE32-E72D297353CC}">
              <c16:uniqueId val="{00000001-5A36-4314-9F06-156C43289E58}"/>
            </c:ext>
          </c:extLst>
        </c:ser>
        <c:ser>
          <c:idx val="4"/>
          <c:order val="2"/>
          <c:tx>
            <c:v>GA-13-11 (25 ug/ml) + LPS</c:v>
          </c:tx>
          <c:invertIfNegative val="0"/>
          <c:val>
            <c:numLit>
              <c:formatCode>General</c:formatCode>
              <c:ptCount val="3"/>
              <c:pt idx="0">
                <c:v>0.46308302119010919</c:v>
              </c:pt>
            </c:numLit>
          </c:val>
          <c:extLst>
            <c:ext xmlns:c16="http://schemas.microsoft.com/office/drawing/2014/chart" uri="{C3380CC4-5D6E-409C-BE32-E72D297353CC}">
              <c16:uniqueId val="{00000002-5A36-4314-9F06-156C43289E58}"/>
            </c:ext>
          </c:extLst>
        </c:ser>
        <c:ser>
          <c:idx val="5"/>
          <c:order val="3"/>
          <c:tx>
            <c:v>GA-13-11 (50 ug/ml) + LPS</c:v>
          </c:tx>
          <c:invertIfNegative val="0"/>
          <c:val>
            <c:numLit>
              <c:formatCode>General</c:formatCode>
              <c:ptCount val="1"/>
              <c:pt idx="0">
                <c:v>0.59581247994504882</c:v>
              </c:pt>
            </c:numLit>
          </c:val>
          <c:extLst>
            <c:ext xmlns:c16="http://schemas.microsoft.com/office/drawing/2014/chart" uri="{C3380CC4-5D6E-409C-BE32-E72D297353CC}">
              <c16:uniqueId val="{00000003-5A36-4314-9F06-156C43289E58}"/>
            </c:ext>
          </c:extLst>
        </c:ser>
        <c:ser>
          <c:idx val="1"/>
          <c:order val="4"/>
          <c:tx>
            <c:v>GA-13-11 (100 ug/ml) + LPS</c:v>
          </c:tx>
          <c:invertIfNegative val="0"/>
          <c:val>
            <c:numLit>
              <c:formatCode>General</c:formatCode>
              <c:ptCount val="3"/>
              <c:pt idx="0">
                <c:v>0.28673863057039539</c:v>
              </c:pt>
            </c:numLit>
          </c:val>
          <c:extLst>
            <c:ext xmlns:c16="http://schemas.microsoft.com/office/drawing/2014/chart" uri="{C3380CC4-5D6E-409C-BE32-E72D297353CC}">
              <c16:uniqueId val="{00000004-5A36-4314-9F06-156C43289E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7027360"/>
        <c:axId val="627012800"/>
      </c:barChart>
      <c:catAx>
        <c:axId val="6270273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27012800"/>
        <c:crosses val="autoZero"/>
        <c:auto val="1"/>
        <c:lblAlgn val="ctr"/>
        <c:lblOffset val="100"/>
        <c:noMultiLvlLbl val="0"/>
      </c:catAx>
      <c:valAx>
        <c:axId val="6270128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Relative</a:t>
                </a:r>
                <a:r>
                  <a:rPr lang="en-US" altLang="ko-KR" baseline="0"/>
                  <a:t> </a:t>
                </a:r>
                <a:r>
                  <a:rPr lang="en-US" altLang="ko-KR"/>
                  <a:t>COX-2</a:t>
                </a:r>
                <a:r>
                  <a:rPr lang="en-US" altLang="ko-KR" baseline="0"/>
                  <a:t> mRNA expression</a:t>
                </a:r>
              </a:p>
              <a:p>
                <a:pPr>
                  <a:defRPr/>
                </a:pPr>
                <a:r>
                  <a:rPr lang="en-US" altLang="ko-KR" baseline="0"/>
                  <a:t>(Normlaized Vehicle + LPS)</a:t>
                </a:r>
                <a:endParaRPr lang="ko-KR" altLang="en-US"/>
              </a:p>
            </c:rich>
          </c:tx>
          <c:overlay val="0"/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27027360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aseline="0"/>
              <a:t>iNOS 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809492563429573"/>
          <c:y val="0.20467592592592593"/>
          <c:w val="0.77690507436570433"/>
          <c:h val="0.68792468649752114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invertIfNegative val="0"/>
          <c:val>
            <c:numLit>
              <c:formatCode>General</c:formatCode>
              <c:ptCount val="1"/>
            </c:numLit>
          </c:val>
          <c:extLst>
            <c:ext xmlns:c16="http://schemas.microsoft.com/office/drawing/2014/chart" uri="{C3380CC4-5D6E-409C-BE32-E72D297353CC}">
              <c16:uniqueId val="{00000000-9766-402E-87F5-72935189ACC9}"/>
            </c:ext>
          </c:extLst>
        </c:ser>
        <c:ser>
          <c:idx val="3"/>
          <c:order val="1"/>
          <c:tx>
            <c:v>Vehicle + LPS</c:v>
          </c:tx>
          <c:invertIfNegative val="0"/>
          <c:val>
            <c:numLit>
              <c:formatCode>General</c:formatCode>
              <c:ptCount val="3"/>
              <c:pt idx="0">
                <c:v>1.0927991256372496</c:v>
              </c:pt>
            </c:numLit>
          </c:val>
          <c:extLst>
            <c:ext xmlns:c16="http://schemas.microsoft.com/office/drawing/2014/chart" uri="{C3380CC4-5D6E-409C-BE32-E72D297353CC}">
              <c16:uniqueId val="{00000001-9766-402E-87F5-72935189ACC9}"/>
            </c:ext>
          </c:extLst>
        </c:ser>
        <c:ser>
          <c:idx val="4"/>
          <c:order val="2"/>
          <c:tx>
            <c:v>GA-13-11 (25 ug/ml) + LPS</c:v>
          </c:tx>
          <c:invertIfNegative val="0"/>
          <c:val>
            <c:numLit>
              <c:formatCode>General</c:formatCode>
              <c:ptCount val="3"/>
              <c:pt idx="0">
                <c:v>0.3966401537123117</c:v>
              </c:pt>
            </c:numLit>
          </c:val>
          <c:extLst>
            <c:ext xmlns:c16="http://schemas.microsoft.com/office/drawing/2014/chart" uri="{C3380CC4-5D6E-409C-BE32-E72D297353CC}">
              <c16:uniqueId val="{00000002-9766-402E-87F5-72935189ACC9}"/>
            </c:ext>
          </c:extLst>
        </c:ser>
        <c:ser>
          <c:idx val="5"/>
          <c:order val="3"/>
          <c:tx>
            <c:v>GA-13-11 (50 ug/ml) + LPS</c:v>
          </c:tx>
          <c:invertIfNegative val="0"/>
          <c:val>
            <c:numLit>
              <c:formatCode>General</c:formatCode>
              <c:ptCount val="3"/>
              <c:pt idx="0">
                <c:v>0.11160583570025066</c:v>
              </c:pt>
            </c:numLit>
          </c:val>
          <c:extLst>
            <c:ext xmlns:c16="http://schemas.microsoft.com/office/drawing/2014/chart" uri="{C3380CC4-5D6E-409C-BE32-E72D297353CC}">
              <c16:uniqueId val="{00000003-9766-402E-87F5-72935189ACC9}"/>
            </c:ext>
          </c:extLst>
        </c:ser>
        <c:ser>
          <c:idx val="1"/>
          <c:order val="4"/>
          <c:tx>
            <c:v>GA-13-11 (100 ug/ml) + LPS</c:v>
          </c:tx>
          <c:invertIfNegative val="0"/>
          <c:val>
            <c:numLit>
              <c:formatCode>General</c:formatCode>
              <c:ptCount val="3"/>
              <c:pt idx="0">
                <c:v>0.19188427684787857</c:v>
              </c:pt>
            </c:numLit>
          </c:val>
          <c:extLst>
            <c:ext xmlns:c16="http://schemas.microsoft.com/office/drawing/2014/chart" uri="{C3380CC4-5D6E-409C-BE32-E72D297353CC}">
              <c16:uniqueId val="{00000004-9766-402E-87F5-72935189AC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7027360"/>
        <c:axId val="627012800"/>
      </c:barChart>
      <c:catAx>
        <c:axId val="6270273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27012800"/>
        <c:crosses val="autoZero"/>
        <c:auto val="1"/>
        <c:lblAlgn val="ctr"/>
        <c:lblOffset val="100"/>
        <c:noMultiLvlLbl val="0"/>
      </c:catAx>
      <c:valAx>
        <c:axId val="6270128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Relative</a:t>
                </a:r>
                <a:r>
                  <a:rPr lang="en-US" altLang="ko-KR" baseline="0"/>
                  <a:t> iNOS  mRNA expression</a:t>
                </a:r>
              </a:p>
              <a:p>
                <a:pPr>
                  <a:defRPr/>
                </a:pPr>
                <a:r>
                  <a:rPr lang="en-US" altLang="ko-KR" baseline="0"/>
                  <a:t>(Normlaized Vehicle + LPS)</a:t>
                </a:r>
                <a:endParaRPr lang="ko-KR" altLang="en-US"/>
              </a:p>
            </c:rich>
          </c:tx>
          <c:overlay val="0"/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27027360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OX</a:t>
            </a:r>
            <a:r>
              <a:rPr lang="en-US" altLang="ko-KR" baseline="0"/>
              <a:t>-2 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809492563429573"/>
          <c:y val="0.20467592592592593"/>
          <c:w val="0.77690507436570433"/>
          <c:h val="0.68792468649752114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invertIfNegative val="0"/>
          <c:val>
            <c:numLit>
              <c:formatCode>General</c:formatCode>
              <c:ptCount val="3"/>
              <c:pt idx="0">
                <c:v>4.5429505002331678E-3</c:v>
              </c:pt>
            </c:numLit>
          </c:val>
          <c:extLst>
            <c:ext xmlns:c16="http://schemas.microsoft.com/office/drawing/2014/chart" uri="{C3380CC4-5D6E-409C-BE32-E72D297353CC}">
              <c16:uniqueId val="{00000000-2FCB-425C-8F28-40B4C0B3994D}"/>
            </c:ext>
          </c:extLst>
        </c:ser>
        <c:ser>
          <c:idx val="3"/>
          <c:order val="1"/>
          <c:tx>
            <c:v>Vehicle + LPS</c:v>
          </c:tx>
          <c:invertIfNegative val="0"/>
          <c:val>
            <c:numLit>
              <c:formatCode>General</c:formatCode>
              <c:ptCount val="3"/>
              <c:pt idx="0">
                <c:v>1.0075421309953208</c:v>
              </c:pt>
            </c:numLit>
          </c:val>
          <c:extLst>
            <c:ext xmlns:c16="http://schemas.microsoft.com/office/drawing/2014/chart" uri="{C3380CC4-5D6E-409C-BE32-E72D297353CC}">
              <c16:uniqueId val="{00000001-2FCB-425C-8F28-40B4C0B3994D}"/>
            </c:ext>
          </c:extLst>
        </c:ser>
        <c:ser>
          <c:idx val="4"/>
          <c:order val="2"/>
          <c:tx>
            <c:v>GA-13-11 (25 ug/ml) + LPS</c:v>
          </c:tx>
          <c:invertIfNegative val="0"/>
          <c:val>
            <c:numLit>
              <c:formatCode>General</c:formatCode>
              <c:ptCount val="3"/>
              <c:pt idx="0">
                <c:v>6.3999730785781625E-2</c:v>
              </c:pt>
            </c:numLit>
          </c:val>
          <c:extLst>
            <c:ext xmlns:c16="http://schemas.microsoft.com/office/drawing/2014/chart" uri="{C3380CC4-5D6E-409C-BE32-E72D297353CC}">
              <c16:uniqueId val="{00000002-2FCB-425C-8F28-40B4C0B3994D}"/>
            </c:ext>
          </c:extLst>
        </c:ser>
        <c:ser>
          <c:idx val="5"/>
          <c:order val="3"/>
          <c:tx>
            <c:v>GA-13-11 (50 ug/ml) + LPS</c:v>
          </c:tx>
          <c:invertIfNegative val="0"/>
          <c:val>
            <c:numLit>
              <c:formatCode>General</c:formatCode>
              <c:ptCount val="3"/>
              <c:pt idx="0">
                <c:v>2.378701587283456E-2</c:v>
              </c:pt>
            </c:numLit>
          </c:val>
          <c:extLst>
            <c:ext xmlns:c16="http://schemas.microsoft.com/office/drawing/2014/chart" uri="{C3380CC4-5D6E-409C-BE32-E72D297353CC}">
              <c16:uniqueId val="{00000003-2FCB-425C-8F28-40B4C0B3994D}"/>
            </c:ext>
          </c:extLst>
        </c:ser>
        <c:ser>
          <c:idx val="1"/>
          <c:order val="4"/>
          <c:tx>
            <c:v>GA-13-11 (100 ug/ml) + LPS</c:v>
          </c:tx>
          <c:invertIfNegative val="0"/>
          <c:val>
            <c:numLit>
              <c:formatCode>General</c:formatCode>
              <c:ptCount val="3"/>
              <c:pt idx="0">
                <c:v>1.9402426287921895E-2</c:v>
              </c:pt>
            </c:numLit>
          </c:val>
          <c:extLst>
            <c:ext xmlns:c16="http://schemas.microsoft.com/office/drawing/2014/chart" uri="{C3380CC4-5D6E-409C-BE32-E72D297353CC}">
              <c16:uniqueId val="{00000004-2FCB-425C-8F28-40B4C0B399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7027360"/>
        <c:axId val="627012800"/>
      </c:barChart>
      <c:catAx>
        <c:axId val="6270273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27012800"/>
        <c:crosses val="autoZero"/>
        <c:auto val="1"/>
        <c:lblAlgn val="ctr"/>
        <c:lblOffset val="100"/>
        <c:noMultiLvlLbl val="0"/>
      </c:catAx>
      <c:valAx>
        <c:axId val="6270128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Relative</a:t>
                </a:r>
                <a:r>
                  <a:rPr lang="en-US" altLang="ko-KR" baseline="0"/>
                  <a:t> </a:t>
                </a:r>
                <a:r>
                  <a:rPr lang="en-US" altLang="ko-KR"/>
                  <a:t>COX-2</a:t>
                </a:r>
                <a:r>
                  <a:rPr lang="en-US" altLang="ko-KR" baseline="0"/>
                  <a:t> mRNA expression</a:t>
                </a:r>
              </a:p>
              <a:p>
                <a:pPr>
                  <a:defRPr/>
                </a:pPr>
                <a:r>
                  <a:rPr lang="en-US" altLang="ko-KR" baseline="0"/>
                  <a:t>(Normlaized Vehicle + LPS)</a:t>
                </a:r>
                <a:endParaRPr lang="ko-KR" altLang="en-US"/>
              </a:p>
            </c:rich>
          </c:tx>
          <c:overlay val="0"/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27027360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aseline="0"/>
              <a:t>iNOS 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809492563429573"/>
          <c:y val="0.20467592592592593"/>
          <c:w val="0.77690507436570433"/>
          <c:h val="0.68792468649752114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invertIfNegative val="0"/>
          <c:val>
            <c:numLit>
              <c:formatCode>General</c:formatCode>
              <c:ptCount val="3"/>
              <c:pt idx="0">
                <c:v>8.556758660107647E-4</c:v>
              </c:pt>
            </c:numLit>
          </c:val>
          <c:extLst>
            <c:ext xmlns:c16="http://schemas.microsoft.com/office/drawing/2014/chart" uri="{C3380CC4-5D6E-409C-BE32-E72D297353CC}">
              <c16:uniqueId val="{00000000-728A-4156-8A84-1AA75CDD0608}"/>
            </c:ext>
          </c:extLst>
        </c:ser>
        <c:ser>
          <c:idx val="3"/>
          <c:order val="1"/>
          <c:tx>
            <c:v>Vehicle + LPS</c:v>
          </c:tx>
          <c:invertIfNegative val="0"/>
          <c:val>
            <c:numLit>
              <c:formatCode>General</c:formatCode>
              <c:ptCount val="3"/>
              <c:pt idx="0">
                <c:v>1.0051956271954845</c:v>
              </c:pt>
            </c:numLit>
          </c:val>
          <c:extLst>
            <c:ext xmlns:c16="http://schemas.microsoft.com/office/drawing/2014/chart" uri="{C3380CC4-5D6E-409C-BE32-E72D297353CC}">
              <c16:uniqueId val="{00000001-728A-4156-8A84-1AA75CDD0608}"/>
            </c:ext>
          </c:extLst>
        </c:ser>
        <c:ser>
          <c:idx val="4"/>
          <c:order val="2"/>
          <c:tx>
            <c:v>GA13-11 (25 ug/ml + LPS)</c:v>
          </c:tx>
          <c:invertIfNegative val="0"/>
          <c:val>
            <c:numLit>
              <c:formatCode>General</c:formatCode>
              <c:ptCount val="3"/>
              <c:pt idx="0">
                <c:v>0.23552518308592488</c:v>
              </c:pt>
            </c:numLit>
          </c:val>
          <c:extLst>
            <c:ext xmlns:c16="http://schemas.microsoft.com/office/drawing/2014/chart" uri="{C3380CC4-5D6E-409C-BE32-E72D297353CC}">
              <c16:uniqueId val="{00000002-728A-4156-8A84-1AA75CDD0608}"/>
            </c:ext>
          </c:extLst>
        </c:ser>
        <c:ser>
          <c:idx val="5"/>
          <c:order val="3"/>
          <c:tx>
            <c:v>GA-13-11 (50 ug/ml) + LPS</c:v>
          </c:tx>
          <c:invertIfNegative val="0"/>
          <c:val>
            <c:numLit>
              <c:formatCode>General</c:formatCode>
              <c:ptCount val="3"/>
              <c:pt idx="0">
                <c:v>3.3359204156173397E-2</c:v>
              </c:pt>
            </c:numLit>
          </c:val>
          <c:extLst>
            <c:ext xmlns:c16="http://schemas.microsoft.com/office/drawing/2014/chart" uri="{C3380CC4-5D6E-409C-BE32-E72D297353CC}">
              <c16:uniqueId val="{00000003-728A-4156-8A84-1AA75CDD0608}"/>
            </c:ext>
          </c:extLst>
        </c:ser>
        <c:ser>
          <c:idx val="1"/>
          <c:order val="4"/>
          <c:tx>
            <c:v>GA-13-11 (100 ug/ml) + LPS</c:v>
          </c:tx>
          <c:invertIfNegative val="0"/>
          <c:val>
            <c:numLit>
              <c:formatCode>General</c:formatCode>
              <c:ptCount val="3"/>
              <c:pt idx="0">
                <c:v>7.9167978125003393E-3</c:v>
              </c:pt>
            </c:numLit>
          </c:val>
          <c:extLst>
            <c:ext xmlns:c16="http://schemas.microsoft.com/office/drawing/2014/chart" uri="{C3380CC4-5D6E-409C-BE32-E72D297353CC}">
              <c16:uniqueId val="{00000004-728A-4156-8A84-1AA75CDD06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7027360"/>
        <c:axId val="627012800"/>
      </c:barChart>
      <c:catAx>
        <c:axId val="6270273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27012800"/>
        <c:crosses val="autoZero"/>
        <c:auto val="1"/>
        <c:lblAlgn val="ctr"/>
        <c:lblOffset val="100"/>
        <c:noMultiLvlLbl val="0"/>
      </c:catAx>
      <c:valAx>
        <c:axId val="6270128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Relative</a:t>
                </a:r>
                <a:r>
                  <a:rPr lang="en-US" altLang="ko-KR" baseline="0"/>
                  <a:t> iNOS  mRNA expression</a:t>
                </a:r>
              </a:p>
              <a:p>
                <a:pPr>
                  <a:defRPr/>
                </a:pPr>
                <a:r>
                  <a:rPr lang="en-US" altLang="ko-KR" baseline="0"/>
                  <a:t>(Normlaized Vehicle + LPS)</a:t>
                </a:r>
                <a:endParaRPr lang="ko-KR" altLang="en-US"/>
              </a:p>
            </c:rich>
          </c:tx>
          <c:overlay val="0"/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27027360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3 mRNA expression'!$M$12:$N$12</c:f>
              <c:strCache>
                <c:ptCount val="1"/>
                <c:pt idx="0">
                  <c:v>3 h pretreatment</c:v>
                </c:pt>
              </c:strCache>
            </c:strRef>
          </c:tx>
          <c:spPr>
            <a:solidFill>
              <a:schemeClr val="bg1"/>
            </a:solidFill>
            <a:ln w="952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3 mRNA expression'!$N$15:$N$19</c:f>
                <c:numCache>
                  <c:formatCode>General</c:formatCode>
                  <c:ptCount val="5"/>
                  <c:pt idx="0">
                    <c:v>0.27779428012749424</c:v>
                  </c:pt>
                  <c:pt idx="1">
                    <c:v>18.378897255849402</c:v>
                  </c:pt>
                  <c:pt idx="2">
                    <c:v>4.1974475356286183</c:v>
                  </c:pt>
                  <c:pt idx="3">
                    <c:v>7.0213556197306044</c:v>
                  </c:pt>
                  <c:pt idx="4">
                    <c:v>3.50447706751014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3 mRNA expression'!$L$15:$L$19</c:f>
              <c:strCache>
                <c:ptCount val="5"/>
                <c:pt idx="0">
                  <c:v>Control</c:v>
                </c:pt>
                <c:pt idx="1">
                  <c:v>LPS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strCache>
            </c:strRef>
          </c:cat>
          <c:val>
            <c:numRef>
              <c:f>'Fig 3 mRNA expression'!$M$15:$M$19</c:f>
              <c:numCache>
                <c:formatCode>0.0_);[Red]\(0.0\)</c:formatCode>
                <c:ptCount val="5"/>
                <c:pt idx="0">
                  <c:v>1.0239580386253773</c:v>
                </c:pt>
                <c:pt idx="1">
                  <c:v>132.12698753364819</c:v>
                </c:pt>
                <c:pt idx="2">
                  <c:v>39.677512745979236</c:v>
                </c:pt>
                <c:pt idx="3">
                  <c:v>37.007678295844904</c:v>
                </c:pt>
                <c:pt idx="4">
                  <c:v>48.1427400367161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09-4CAD-A996-27124EACFFD1}"/>
            </c:ext>
          </c:extLst>
        </c:ser>
        <c:ser>
          <c:idx val="1"/>
          <c:order val="1"/>
          <c:tx>
            <c:strRef>
              <c:f>'Fig 3 mRNA expression'!$O$12:$P$12</c:f>
              <c:strCache>
                <c:ptCount val="1"/>
                <c:pt idx="0">
                  <c:v>16 h pretreatmen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3 mRNA expression'!$P$15:$P$19</c:f>
                <c:numCache>
                  <c:formatCode>General</c:formatCode>
                  <c:ptCount val="5"/>
                  <c:pt idx="0">
                    <c:v>8.0223524898488906E-3</c:v>
                  </c:pt>
                  <c:pt idx="1">
                    <c:v>20.709043574385564</c:v>
                  </c:pt>
                  <c:pt idx="2">
                    <c:v>4.4428899395791603</c:v>
                  </c:pt>
                  <c:pt idx="3">
                    <c:v>0.52075840257889949</c:v>
                  </c:pt>
                  <c:pt idx="4">
                    <c:v>0.45370044702589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3 mRNA expression'!$L$15:$L$19</c:f>
              <c:strCache>
                <c:ptCount val="5"/>
                <c:pt idx="0">
                  <c:v>Control</c:v>
                </c:pt>
                <c:pt idx="1">
                  <c:v>LPS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strCache>
            </c:strRef>
          </c:cat>
          <c:val>
            <c:numRef>
              <c:f>'Fig 3 mRNA expression'!$O$15:$O$19</c:f>
              <c:numCache>
                <c:formatCode>0.0_);[Red]\(0.0\)</c:formatCode>
                <c:ptCount val="5"/>
                <c:pt idx="0">
                  <c:v>1.0000213864727778</c:v>
                </c:pt>
                <c:pt idx="1">
                  <c:v>135.39462109401993</c:v>
                </c:pt>
                <c:pt idx="2">
                  <c:v>28.081476670721582</c:v>
                </c:pt>
                <c:pt idx="3">
                  <c:v>9.0938488705963412</c:v>
                </c:pt>
                <c:pt idx="4">
                  <c:v>2.44397272027827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09-4CAD-A996-27124EACFF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0"/>
        <c:overlap val="-20"/>
        <c:axId val="1561943184"/>
        <c:axId val="1561953168"/>
      </c:barChart>
      <c:catAx>
        <c:axId val="1561943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561953168"/>
        <c:crosses val="autoZero"/>
        <c:auto val="1"/>
        <c:lblAlgn val="ctr"/>
        <c:lblOffset val="100"/>
        <c:noMultiLvlLbl val="0"/>
      </c:catAx>
      <c:valAx>
        <c:axId val="15619531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X-2 relative mRNA expression/GAPDH</a:t>
                </a:r>
              </a:p>
            </c:rich>
          </c:tx>
          <c:layout>
            <c:manualLayout>
              <c:xMode val="edge"/>
              <c:yMode val="edge"/>
              <c:x val="1.1561134847204379E-2"/>
              <c:y val="0.10883005570616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561943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0228298530537652"/>
          <c:y val="2.428658940429012E-2"/>
          <c:w val="0.44660908114635134"/>
          <c:h val="0.211122720832851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MTT assay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766783746441829"/>
          <c:y val="0.11568005829546248"/>
          <c:w val="0.75687865477954208"/>
          <c:h val="0.5455560989226184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1 Screening'!$K$27:$K$32</c:f>
                <c:numCache>
                  <c:formatCode>General</c:formatCode>
                  <c:ptCount val="6"/>
                  <c:pt idx="0">
                    <c:v>3.1849621680437597E-2</c:v>
                  </c:pt>
                  <c:pt idx="1">
                    <c:v>1.1673151750972777E-2</c:v>
                  </c:pt>
                  <c:pt idx="2">
                    <c:v>4.4193839266928235E-2</c:v>
                  </c:pt>
                  <c:pt idx="3">
                    <c:v>2.2464991019051504E-3</c:v>
                  </c:pt>
                  <c:pt idx="4">
                    <c:v>1.6960696278368319E-2</c:v>
                  </c:pt>
                  <c:pt idx="5">
                    <c:v>6.0447108678241532E-2</c:v>
                  </c:pt>
                </c:numCache>
              </c:numRef>
            </c:plus>
            <c:minus>
              <c:numRef>
                <c:f>'Fig 1 Screening'!$K$27:$K$32</c:f>
                <c:numCache>
                  <c:formatCode>General</c:formatCode>
                  <c:ptCount val="6"/>
                  <c:pt idx="0">
                    <c:v>3.1849621680437597E-2</c:v>
                  </c:pt>
                  <c:pt idx="1">
                    <c:v>1.1673151750972777E-2</c:v>
                  </c:pt>
                  <c:pt idx="2">
                    <c:v>4.4193839266928235E-2</c:v>
                  </c:pt>
                  <c:pt idx="3">
                    <c:v>2.2464991019051504E-3</c:v>
                  </c:pt>
                  <c:pt idx="4">
                    <c:v>1.6960696278368319E-2</c:v>
                  </c:pt>
                  <c:pt idx="5">
                    <c:v>6.04471086782415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 Screening'!$C$27:$C$32</c:f>
              <c:strCache>
                <c:ptCount val="6"/>
                <c:pt idx="0">
                  <c:v>Control</c:v>
                </c:pt>
                <c:pt idx="1">
                  <c:v>DMSO</c:v>
                </c:pt>
                <c:pt idx="2">
                  <c:v>DMSO</c:v>
                </c:pt>
                <c:pt idx="3">
                  <c:v>GA-13-6</c:v>
                </c:pt>
                <c:pt idx="4">
                  <c:v>GA-13-9</c:v>
                </c:pt>
                <c:pt idx="5">
                  <c:v>GA-13-13</c:v>
                </c:pt>
              </c:strCache>
            </c:strRef>
          </c:cat>
          <c:val>
            <c:numRef>
              <c:f>'Fig 1 Screening'!$J$27:$J$32</c:f>
              <c:numCache>
                <c:formatCode>0.000</c:formatCode>
                <c:ptCount val="6"/>
                <c:pt idx="0">
                  <c:v>1</c:v>
                </c:pt>
                <c:pt idx="1">
                  <c:v>0.98054474708171213</c:v>
                </c:pt>
                <c:pt idx="2">
                  <c:v>0.98054474708171202</c:v>
                </c:pt>
                <c:pt idx="3">
                  <c:v>1.2308690012970169</c:v>
                </c:pt>
                <c:pt idx="4">
                  <c:v>1.245136186770428</c:v>
                </c:pt>
                <c:pt idx="5">
                  <c:v>1.04020752269779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A5-4174-9A9F-A94A375AB4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6"/>
        <c:overlap val="-18"/>
        <c:axId val="1507957168"/>
        <c:axId val="467257472"/>
      </c:barChart>
      <c:catAx>
        <c:axId val="1507957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467257472"/>
        <c:crosses val="autoZero"/>
        <c:auto val="1"/>
        <c:lblAlgn val="ctr"/>
        <c:lblOffset val="100"/>
        <c:noMultiLvlLbl val="0"/>
      </c:catAx>
      <c:valAx>
        <c:axId val="467257472"/>
        <c:scaling>
          <c:orientation val="minMax"/>
          <c:max val="1.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_ 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507957168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3 mRNA expression'!$Q$12:$R$12</c:f>
              <c:strCache>
                <c:ptCount val="1"/>
                <c:pt idx="0">
                  <c:v>3 h pretreatmen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3 mRNA expression'!$R$15:$R$19</c:f>
                <c:numCache>
                  <c:formatCode>General</c:formatCode>
                  <c:ptCount val="5"/>
                  <c:pt idx="0">
                    <c:v>0.16832175271340688</c:v>
                  </c:pt>
                  <c:pt idx="1">
                    <c:v>41.654173080250331</c:v>
                  </c:pt>
                  <c:pt idx="2">
                    <c:v>346.19647928516093</c:v>
                  </c:pt>
                  <c:pt idx="3">
                    <c:v>73.204932450226593</c:v>
                  </c:pt>
                  <c:pt idx="4">
                    <c:v>38.0962639456881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3 mRNA expression'!$L$15:$L$19</c:f>
              <c:strCache>
                <c:ptCount val="5"/>
                <c:pt idx="0">
                  <c:v>Control</c:v>
                </c:pt>
                <c:pt idx="1">
                  <c:v>LPS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strCache>
            </c:strRef>
          </c:cat>
          <c:val>
            <c:numRef>
              <c:f>'Fig 3 mRNA expression'!$Q$15:$Q$19</c:f>
              <c:numCache>
                <c:formatCode>0.0_);[Red]\(0.0\)</c:formatCode>
                <c:ptCount val="5"/>
                <c:pt idx="0">
                  <c:v>1.0098838268393837</c:v>
                </c:pt>
                <c:pt idx="1">
                  <c:v>971.606735708359</c:v>
                </c:pt>
                <c:pt idx="2">
                  <c:v>547.95442659389175</c:v>
                </c:pt>
                <c:pt idx="3">
                  <c:v>201.49813439936156</c:v>
                </c:pt>
                <c:pt idx="4">
                  <c:v>325.54040303003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D4-481B-B1F4-34F8B1723FAC}"/>
            </c:ext>
          </c:extLst>
        </c:ser>
        <c:ser>
          <c:idx val="1"/>
          <c:order val="1"/>
          <c:tx>
            <c:strRef>
              <c:f>'Fig 3 mRNA expression'!$S$12:$T$12</c:f>
              <c:strCache>
                <c:ptCount val="1"/>
                <c:pt idx="0">
                  <c:v>16 h pretreatmen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3 mRNA expression'!$T$15:$T$19</c:f>
                <c:numCache>
                  <c:formatCode>General</c:formatCode>
                  <c:ptCount val="5"/>
                  <c:pt idx="0">
                    <c:v>5.6962270697449767E-2</c:v>
                  </c:pt>
                  <c:pt idx="1">
                    <c:v>205.41552365125688</c:v>
                  </c:pt>
                  <c:pt idx="2">
                    <c:v>36.082584367960422</c:v>
                  </c:pt>
                  <c:pt idx="3">
                    <c:v>8.8758659476856554</c:v>
                  </c:pt>
                  <c:pt idx="4">
                    <c:v>0.863838450995847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3 mRNA expression'!$L$15:$L$19</c:f>
              <c:strCache>
                <c:ptCount val="5"/>
                <c:pt idx="0">
                  <c:v>Control</c:v>
                </c:pt>
                <c:pt idx="1">
                  <c:v>LPS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strCache>
            </c:strRef>
          </c:cat>
          <c:val>
            <c:numRef>
              <c:f>'Fig 3 mRNA expression'!$S$15:$S$19</c:f>
              <c:numCache>
                <c:formatCode>0.0_);[Red]\(0.0\)</c:formatCode>
                <c:ptCount val="5"/>
                <c:pt idx="0">
                  <c:v>1.0010578783037081</c:v>
                </c:pt>
                <c:pt idx="1">
                  <c:v>1343.7226624185921</c:v>
                </c:pt>
                <c:pt idx="2">
                  <c:v>474.24177130526795</c:v>
                </c:pt>
                <c:pt idx="3">
                  <c:v>58.780257873364626</c:v>
                </c:pt>
                <c:pt idx="4">
                  <c:v>3.7942508824917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D4-481B-B1F4-34F8B1723F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0"/>
        <c:overlap val="-20"/>
        <c:axId val="1561943184"/>
        <c:axId val="1561953168"/>
      </c:barChart>
      <c:catAx>
        <c:axId val="1561943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561953168"/>
        <c:crosses val="autoZero"/>
        <c:auto val="1"/>
        <c:lblAlgn val="ctr"/>
        <c:lblOffset val="100"/>
        <c:noMultiLvlLbl val="0"/>
      </c:catAx>
      <c:valAx>
        <c:axId val="15619531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OS relative mRNA expression/GAPDH</a:t>
                </a:r>
              </a:p>
            </c:rich>
          </c:tx>
          <c:layout>
            <c:manualLayout>
              <c:xMode val="edge"/>
              <c:yMode val="edge"/>
              <c:x val="1.7306209262097225E-2"/>
              <c:y val="0.125020477970166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561943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0482976407369162"/>
          <c:y val="2.4286713255509611E-2"/>
          <c:w val="0.39596583462073492"/>
          <c:h val="0.192974605892121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600"/>
            </a:pPr>
            <a:r>
              <a:rPr lang="en-US" sz="1600"/>
              <a:t>MTT assay</a:t>
            </a:r>
          </a:p>
        </c:rich>
      </c:tx>
      <c:layout>
        <c:manualLayout>
          <c:xMode val="edge"/>
          <c:yMode val="edge"/>
          <c:x val="0.24722585588841325"/>
          <c:y val="2.976438094189031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363120090212606"/>
          <c:y val="0.17592780617842388"/>
          <c:w val="0.81404755041027399"/>
          <c:h val="0.60474966166812272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Fig 4 Astilbin'!$B$2</c:f>
              <c:strCache>
                <c:ptCount val="1"/>
                <c:pt idx="0">
                  <c:v>3 h pretreatment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4 Astilbin'!$O$4:$O$10</c:f>
                <c:numCache>
                  <c:formatCode>General</c:formatCode>
                  <c:ptCount val="7"/>
                  <c:pt idx="0">
                    <c:v>0.25899937241032561</c:v>
                  </c:pt>
                  <c:pt idx="1">
                    <c:v>0.28995817490395609</c:v>
                  </c:pt>
                  <c:pt idx="2">
                    <c:v>0.23565249315531397</c:v>
                  </c:pt>
                  <c:pt idx="3">
                    <c:v>0.18647748854223842</c:v>
                  </c:pt>
                  <c:pt idx="4">
                    <c:v>0.36029556074930047</c:v>
                  </c:pt>
                  <c:pt idx="5">
                    <c:v>0.34602992968638524</c:v>
                  </c:pt>
                  <c:pt idx="6">
                    <c:v>0.30274592668088252</c:v>
                  </c:pt>
                </c:numCache>
              </c:numRef>
            </c:plus>
            <c:minus>
              <c:numRef>
                <c:f>'Fig 4 Astilbin'!$O$4:$O$10</c:f>
                <c:numCache>
                  <c:formatCode>General</c:formatCode>
                  <c:ptCount val="7"/>
                  <c:pt idx="0">
                    <c:v>0.25899937241032561</c:v>
                  </c:pt>
                  <c:pt idx="1">
                    <c:v>0.28995817490395609</c:v>
                  </c:pt>
                  <c:pt idx="2">
                    <c:v>0.23565249315531397</c:v>
                  </c:pt>
                  <c:pt idx="3">
                    <c:v>0.18647748854223842</c:v>
                  </c:pt>
                  <c:pt idx="4">
                    <c:v>0.36029556074930047</c:v>
                  </c:pt>
                  <c:pt idx="5">
                    <c:v>0.34602992968638524</c:v>
                  </c:pt>
                  <c:pt idx="6">
                    <c:v>0.30274592668088252</c:v>
                  </c:pt>
                </c:numCache>
              </c:numRef>
            </c:minus>
            <c:spPr>
              <a:ln w="9525">
                <a:solidFill>
                  <a:sysClr val="windowText" lastClr="000000"/>
                </a:solidFill>
              </a:ln>
            </c:spPr>
          </c:errBars>
          <c:cat>
            <c:strRef>
              <c:f>'Fig 4 Astilbin'!$J$4:$J$10</c:f>
              <c:strCache>
                <c:ptCount val="7"/>
                <c:pt idx="0">
                  <c:v>Control</c:v>
                </c:pt>
                <c:pt idx="1">
                  <c:v>DMSO</c:v>
                </c:pt>
                <c:pt idx="2">
                  <c:v>0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40</c:v>
                </c:pt>
              </c:strCache>
            </c:strRef>
          </c:cat>
          <c:val>
            <c:numRef>
              <c:f>'Fig 4 Astilbin'!$N$4:$N$10</c:f>
              <c:numCache>
                <c:formatCode>0.00</c:formatCode>
                <c:ptCount val="7"/>
                <c:pt idx="0">
                  <c:v>1</c:v>
                </c:pt>
                <c:pt idx="1">
                  <c:v>1.0009846557807498</c:v>
                </c:pt>
                <c:pt idx="2">
                  <c:v>0.99417411996389582</c:v>
                </c:pt>
                <c:pt idx="3">
                  <c:v>1.0371707557233116</c:v>
                </c:pt>
                <c:pt idx="4">
                  <c:v>1.0009026011323539</c:v>
                </c:pt>
                <c:pt idx="5">
                  <c:v>1.114466234512185</c:v>
                </c:pt>
                <c:pt idx="6">
                  <c:v>0.960285550176417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97-444E-BD80-D235DDDEA049}"/>
            </c:ext>
          </c:extLst>
        </c:ser>
        <c:ser>
          <c:idx val="0"/>
          <c:order val="1"/>
          <c:tx>
            <c:strRef>
              <c:f>'Fig 4 Astilbin'!$B$12</c:f>
              <c:strCache>
                <c:ptCount val="1"/>
                <c:pt idx="0">
                  <c:v>16 h pretreatment</c:v>
                </c:pt>
              </c:strCache>
            </c:strRef>
          </c:tx>
          <c:spPr>
            <a:solidFill>
              <a:schemeClr val="tx1"/>
            </a:solidFill>
            <a:ln w="9525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4 Astilbin'!$O$14:$O$20</c:f>
                <c:numCache>
                  <c:formatCode>General</c:formatCode>
                  <c:ptCount val="7"/>
                  <c:pt idx="0">
                    <c:v>4.9081992114487806E-2</c:v>
                  </c:pt>
                  <c:pt idx="1">
                    <c:v>7.8408861639524111E-2</c:v>
                  </c:pt>
                  <c:pt idx="2">
                    <c:v>8.3869619706790827E-2</c:v>
                  </c:pt>
                  <c:pt idx="3">
                    <c:v>0.11165087229648811</c:v>
                  </c:pt>
                  <c:pt idx="4">
                    <c:v>5.4597945260304835E-2</c:v>
                  </c:pt>
                  <c:pt idx="5">
                    <c:v>8.9070113031020304E-2</c:v>
                  </c:pt>
                  <c:pt idx="6">
                    <c:v>9.855326730949504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'Fig 4 Astilbin'!$J$4:$J$10</c:f>
              <c:strCache>
                <c:ptCount val="7"/>
                <c:pt idx="0">
                  <c:v>Control</c:v>
                </c:pt>
                <c:pt idx="1">
                  <c:v>DMSO</c:v>
                </c:pt>
                <c:pt idx="2">
                  <c:v>0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40</c:v>
                </c:pt>
              </c:strCache>
            </c:strRef>
          </c:cat>
          <c:val>
            <c:numRef>
              <c:f>'Fig 4 Astilbin'!$N$14:$N$20</c:f>
              <c:numCache>
                <c:formatCode>0.00</c:formatCode>
                <c:ptCount val="7"/>
                <c:pt idx="0">
                  <c:v>1</c:v>
                </c:pt>
                <c:pt idx="1">
                  <c:v>0.94831071325440364</c:v>
                </c:pt>
                <c:pt idx="2">
                  <c:v>0.88339589950909614</c:v>
                </c:pt>
                <c:pt idx="3">
                  <c:v>0.89950909615939922</c:v>
                </c:pt>
                <c:pt idx="4">
                  <c:v>0.91250360958706322</c:v>
                </c:pt>
                <c:pt idx="5">
                  <c:v>0.89979786312445853</c:v>
                </c:pt>
                <c:pt idx="6">
                  <c:v>0.91648859370488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97-444E-BD80-D235DDDEA0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0"/>
        <c:overlap val="-20"/>
        <c:axId val="1119551952"/>
        <c:axId val="1119533648"/>
      </c:barChart>
      <c:catAx>
        <c:axId val="1119551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Concentration (</a:t>
                </a:r>
                <a:r>
                  <a:rPr lang="en-US" b="0">
                    <a:sym typeface="Symbol" panose="05050102010706020507" pitchFamily="18" charset="2"/>
                  </a:rPr>
                  <a:t></a:t>
                </a:r>
                <a:r>
                  <a:rPr lang="en-US" b="0"/>
                  <a:t>g/ml)</a:t>
                </a:r>
                <a:endParaRPr lang="ko-KR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ko-KR"/>
          </a:p>
        </c:txPr>
        <c:crossAx val="1119533648"/>
        <c:crosses val="autoZero"/>
        <c:auto val="1"/>
        <c:lblAlgn val="ctr"/>
        <c:lblOffset val="100"/>
        <c:noMultiLvlLbl val="0"/>
      </c:catAx>
      <c:valAx>
        <c:axId val="1119533648"/>
        <c:scaling>
          <c:orientation val="minMax"/>
          <c:max val="1.5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Cell viability</a:t>
                </a:r>
                <a:endParaRPr lang="ko-KR" b="0"/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ko-KR"/>
          </a:p>
        </c:txPr>
        <c:crossAx val="1119551952"/>
        <c:crosses val="autoZero"/>
        <c:crossBetween val="between"/>
        <c:majorUnit val="0.30000000000000004"/>
      </c:valAx>
    </c:plotArea>
    <c:legend>
      <c:legendPos val="t"/>
      <c:layout>
        <c:manualLayout>
          <c:xMode val="edge"/>
          <c:yMode val="edge"/>
          <c:x val="0.58523994057966044"/>
          <c:y val="1.8354701580832362E-2"/>
          <c:w val="0.38032983098567047"/>
          <c:h val="0.17393921425940403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600" b="1"/>
            </a:pPr>
            <a:r>
              <a:rPr lang="en-US" sz="1600" b="1"/>
              <a:t>IL-6</a:t>
            </a:r>
            <a:endParaRPr lang="ko-KR" sz="1600" b="1"/>
          </a:p>
        </c:rich>
      </c:tx>
      <c:layout>
        <c:manualLayout>
          <c:xMode val="edge"/>
          <c:yMode val="edge"/>
          <c:x val="0.54701272536378176"/>
          <c:y val="1.9810157853421211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363120090212606"/>
          <c:y val="0.10283070777248424"/>
          <c:w val="0.81404755041027399"/>
          <c:h val="0.67820894335035786"/>
        </c:manualLayout>
      </c:layout>
      <c:barChart>
        <c:barDir val="col"/>
        <c:grouping val="clustered"/>
        <c:varyColors val="0"/>
        <c:ser>
          <c:idx val="1"/>
          <c:order val="0"/>
          <c:spPr>
            <a:noFill/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4 Astilbin'!$O$28:$O$34</c:f>
                <c:numCache>
                  <c:formatCode>General</c:formatCode>
                  <c:ptCount val="7"/>
                  <c:pt idx="0">
                    <c:v>6.5397668275155474E-2</c:v>
                  </c:pt>
                  <c:pt idx="1">
                    <c:v>8.6993115019937298E-2</c:v>
                  </c:pt>
                  <c:pt idx="2">
                    <c:v>0.49420571255224671</c:v>
                  </c:pt>
                  <c:pt idx="3">
                    <c:v>0.25620984115116435</c:v>
                  </c:pt>
                  <c:pt idx="4">
                    <c:v>0.60348953105274372</c:v>
                  </c:pt>
                  <c:pt idx="5">
                    <c:v>0.34849395455158422</c:v>
                  </c:pt>
                  <c:pt idx="6">
                    <c:v>0.29263778065133006</c:v>
                  </c:pt>
                </c:numCache>
              </c:numRef>
            </c:plus>
            <c:minus>
              <c:numRef>
                <c:f>'Fig 4 Astilbin'!$O$28:$O$34</c:f>
                <c:numCache>
                  <c:formatCode>General</c:formatCode>
                  <c:ptCount val="7"/>
                  <c:pt idx="0">
                    <c:v>6.5397668275155474E-2</c:v>
                  </c:pt>
                  <c:pt idx="1">
                    <c:v>8.6993115019937298E-2</c:v>
                  </c:pt>
                  <c:pt idx="2">
                    <c:v>0.49420571255224671</c:v>
                  </c:pt>
                  <c:pt idx="3">
                    <c:v>0.25620984115116435</c:v>
                  </c:pt>
                  <c:pt idx="4">
                    <c:v>0.60348953105274372</c:v>
                  </c:pt>
                  <c:pt idx="5">
                    <c:v>0.34849395455158422</c:v>
                  </c:pt>
                  <c:pt idx="6">
                    <c:v>0.29263778065133006</c:v>
                  </c:pt>
                </c:numCache>
              </c:numRef>
            </c:minus>
            <c:spPr>
              <a:ln w="9525">
                <a:solidFill>
                  <a:sysClr val="windowText" lastClr="000000"/>
                </a:solidFill>
              </a:ln>
            </c:spPr>
          </c:errBars>
          <c:cat>
            <c:strRef>
              <c:f>'Fig 4 Astilbin'!$J$28:$J$34</c:f>
              <c:strCache>
                <c:ptCount val="7"/>
                <c:pt idx="0">
                  <c:v>Control</c:v>
                </c:pt>
                <c:pt idx="1">
                  <c:v>DMSO</c:v>
                </c:pt>
                <c:pt idx="2">
                  <c:v>0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40</c:v>
                </c:pt>
              </c:strCache>
            </c:strRef>
          </c:cat>
          <c:val>
            <c:numRef>
              <c:f>'Fig 4 Astilbin'!$N$28:$N$34</c:f>
              <c:numCache>
                <c:formatCode>0.00</c:formatCode>
                <c:ptCount val="7"/>
                <c:pt idx="0">
                  <c:v>1.0000000000000002</c:v>
                </c:pt>
                <c:pt idx="1">
                  <c:v>0.95878649112764747</c:v>
                </c:pt>
                <c:pt idx="2">
                  <c:v>4.1187750429307384</c:v>
                </c:pt>
                <c:pt idx="3">
                  <c:v>3.7667429879793932</c:v>
                </c:pt>
                <c:pt idx="4">
                  <c:v>4.0998855180309102</c:v>
                </c:pt>
                <c:pt idx="5">
                  <c:v>3.5280480824270177</c:v>
                </c:pt>
                <c:pt idx="6">
                  <c:v>4.32140812821980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D6-4A19-BD22-AE914871575A}"/>
            </c:ext>
          </c:extLst>
        </c:ser>
        <c:ser>
          <c:idx val="0"/>
          <c:order val="1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4 Astilbin'!$O$49:$O$55</c:f>
                <c:numCache>
                  <c:formatCode>General</c:formatCode>
                  <c:ptCount val="7"/>
                  <c:pt idx="0">
                    <c:v>0.15941784668331813</c:v>
                  </c:pt>
                  <c:pt idx="1">
                    <c:v>0.15538852685787985</c:v>
                  </c:pt>
                  <c:pt idx="2">
                    <c:v>2.2555240229236604E-3</c:v>
                  </c:pt>
                  <c:pt idx="3">
                    <c:v>6.3154672641860615E-2</c:v>
                  </c:pt>
                  <c:pt idx="4">
                    <c:v>0.1736753497651167</c:v>
                  </c:pt>
                  <c:pt idx="5">
                    <c:v>0.17931415982242585</c:v>
                  </c:pt>
                  <c:pt idx="6">
                    <c:v>0.45899913866495201</c:v>
                  </c:pt>
                </c:numCache>
              </c:numRef>
            </c:plus>
            <c:minus>
              <c:numRef>
                <c:f>'Fig 4 Astilbin'!$O$49:$O$55</c:f>
                <c:numCache>
                  <c:formatCode>General</c:formatCode>
                  <c:ptCount val="7"/>
                  <c:pt idx="0">
                    <c:v>0.15941784668331813</c:v>
                  </c:pt>
                  <c:pt idx="1">
                    <c:v>0.15538852685787985</c:v>
                  </c:pt>
                  <c:pt idx="2">
                    <c:v>2.2555240229236604E-3</c:v>
                  </c:pt>
                  <c:pt idx="3">
                    <c:v>6.3154672641860615E-2</c:v>
                  </c:pt>
                  <c:pt idx="4">
                    <c:v>0.1736753497651167</c:v>
                  </c:pt>
                  <c:pt idx="5">
                    <c:v>0.17931415982242585</c:v>
                  </c:pt>
                  <c:pt idx="6">
                    <c:v>0.45899913866495201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'Fig 4 Astilbin'!$J$28:$J$34</c:f>
              <c:strCache>
                <c:ptCount val="7"/>
                <c:pt idx="0">
                  <c:v>Control</c:v>
                </c:pt>
                <c:pt idx="1">
                  <c:v>DMSO</c:v>
                </c:pt>
                <c:pt idx="2">
                  <c:v>0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40</c:v>
                </c:pt>
              </c:strCache>
            </c:strRef>
          </c:cat>
          <c:val>
            <c:numRef>
              <c:f>'Fig 4 Astilbin'!$N$49:$N$55</c:f>
              <c:numCache>
                <c:formatCode>0.00</c:formatCode>
                <c:ptCount val="7"/>
                <c:pt idx="0">
                  <c:v>1.0000000000000002</c:v>
                </c:pt>
                <c:pt idx="1">
                  <c:v>0.94843168527379051</c:v>
                </c:pt>
                <c:pt idx="2">
                  <c:v>2.3078149920255187</c:v>
                </c:pt>
                <c:pt idx="3">
                  <c:v>2.0542264752791071</c:v>
                </c:pt>
                <c:pt idx="4">
                  <c:v>1.8803827751196174</c:v>
                </c:pt>
                <c:pt idx="5">
                  <c:v>2.1092503987240829</c:v>
                </c:pt>
                <c:pt idx="6">
                  <c:v>2.28309409888357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D6-4A19-BD22-AE91487157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0"/>
        <c:overlap val="-20"/>
        <c:axId val="1119551952"/>
        <c:axId val="1119533648"/>
      </c:barChart>
      <c:catAx>
        <c:axId val="1119551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ko-KR"/>
          </a:p>
        </c:txPr>
        <c:crossAx val="1119533648"/>
        <c:crosses val="autoZero"/>
        <c:auto val="1"/>
        <c:lblAlgn val="ctr"/>
        <c:lblOffset val="100"/>
        <c:noMultiLvlLbl val="0"/>
      </c:catAx>
      <c:valAx>
        <c:axId val="11195336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Fold change</a:t>
                </a:r>
                <a:endParaRPr lang="ko-KR" sz="1200"/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ko-KR"/>
          </a:p>
        </c:txPr>
        <c:crossAx val="1119551952"/>
        <c:crosses val="autoZero"/>
        <c:crossBetween val="between"/>
        <c:majorUnit val="1"/>
      </c:valAx>
    </c:plotArea>
    <c:plotVisOnly val="1"/>
    <c:dispBlanksAs val="gap"/>
    <c:showDLblsOverMax val="0"/>
  </c:chart>
  <c:txPr>
    <a:bodyPr/>
    <a:lstStyle/>
    <a:p>
      <a:pPr>
        <a:defRPr b="0"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600"/>
            </a:pPr>
            <a:r>
              <a:rPr lang="en-US" sz="1600"/>
              <a:t>TNF</a:t>
            </a:r>
          </a:p>
        </c:rich>
      </c:tx>
      <c:layout>
        <c:manualLayout>
          <c:xMode val="edge"/>
          <c:yMode val="edge"/>
          <c:x val="0.53768352199348757"/>
          <c:y val="2.971523678013181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363120090212606"/>
          <c:y val="9.4659017657947986E-2"/>
          <c:w val="0.81404755041027399"/>
          <c:h val="0.68638063346489409"/>
        </c:manualLayout>
      </c:layout>
      <c:barChart>
        <c:barDir val="col"/>
        <c:grouping val="clustered"/>
        <c:varyColors val="0"/>
        <c:ser>
          <c:idx val="1"/>
          <c:order val="0"/>
          <c:spPr>
            <a:noFill/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4 Astilbin'!$O$38:$O$44</c:f>
                <c:numCache>
                  <c:formatCode>General</c:formatCode>
                  <c:ptCount val="7"/>
                  <c:pt idx="0">
                    <c:v>0.15129541598399487</c:v>
                  </c:pt>
                  <c:pt idx="1">
                    <c:v>0.23270095999921928</c:v>
                  </c:pt>
                  <c:pt idx="2">
                    <c:v>2.321204569927378</c:v>
                  </c:pt>
                  <c:pt idx="3">
                    <c:v>0.82893164464270508</c:v>
                  </c:pt>
                  <c:pt idx="4">
                    <c:v>1.2032246567626983</c:v>
                  </c:pt>
                  <c:pt idx="5">
                    <c:v>0.25475440615496914</c:v>
                  </c:pt>
                  <c:pt idx="6">
                    <c:v>5.4527241163553821</c:v>
                  </c:pt>
                </c:numCache>
              </c:numRef>
            </c:plus>
            <c:minus>
              <c:numRef>
                <c:f>'Fig 4 Astilbin'!$O$38:$O$44</c:f>
                <c:numCache>
                  <c:formatCode>General</c:formatCode>
                  <c:ptCount val="7"/>
                  <c:pt idx="0">
                    <c:v>0.15129541598399487</c:v>
                  </c:pt>
                  <c:pt idx="1">
                    <c:v>0.23270095999921928</c:v>
                  </c:pt>
                  <c:pt idx="2">
                    <c:v>2.321204569927378</c:v>
                  </c:pt>
                  <c:pt idx="3">
                    <c:v>0.82893164464270508</c:v>
                  </c:pt>
                  <c:pt idx="4">
                    <c:v>1.2032246567626983</c:v>
                  </c:pt>
                  <c:pt idx="5">
                    <c:v>0.25475440615496914</c:v>
                  </c:pt>
                  <c:pt idx="6">
                    <c:v>5.4527241163553821</c:v>
                  </c:pt>
                </c:numCache>
              </c:numRef>
            </c:minus>
            <c:spPr>
              <a:ln w="9525">
                <a:solidFill>
                  <a:sysClr val="windowText" lastClr="000000"/>
                </a:solidFill>
              </a:ln>
            </c:spPr>
          </c:errBars>
          <c:cat>
            <c:strRef>
              <c:f>'Fig 4 Astilbin'!$J$59:$J$65</c:f>
              <c:strCache>
                <c:ptCount val="7"/>
                <c:pt idx="0">
                  <c:v>Control</c:v>
                </c:pt>
                <c:pt idx="1">
                  <c:v>DMSO</c:v>
                </c:pt>
                <c:pt idx="2">
                  <c:v>0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40</c:v>
                </c:pt>
              </c:strCache>
            </c:strRef>
          </c:cat>
          <c:val>
            <c:numRef>
              <c:f>'Fig 4 Astilbin'!$N$38:$N$44</c:f>
              <c:numCache>
                <c:formatCode>0.00</c:formatCode>
                <c:ptCount val="7"/>
                <c:pt idx="0">
                  <c:v>1</c:v>
                </c:pt>
                <c:pt idx="1">
                  <c:v>0.99260969976905289</c:v>
                </c:pt>
                <c:pt idx="2">
                  <c:v>12.239030023094688</c:v>
                </c:pt>
                <c:pt idx="3">
                  <c:v>10.78891454965358</c:v>
                </c:pt>
                <c:pt idx="4">
                  <c:v>9.1219399538106245</c:v>
                </c:pt>
                <c:pt idx="5">
                  <c:v>9.1898383371824472</c:v>
                </c:pt>
                <c:pt idx="6">
                  <c:v>9.22101616628175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BC-424A-AA55-EC491F76DCF5}"/>
            </c:ext>
          </c:extLst>
        </c:ser>
        <c:ser>
          <c:idx val="0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4 Astilbin'!$O$59:$O$65</c:f>
                <c:numCache>
                  <c:formatCode>General</c:formatCode>
                  <c:ptCount val="7"/>
                  <c:pt idx="0">
                    <c:v>5.4426033363600433E-2</c:v>
                  </c:pt>
                  <c:pt idx="1">
                    <c:v>0.16423614800956013</c:v>
                  </c:pt>
                  <c:pt idx="2">
                    <c:v>0.50414094584596369</c:v>
                  </c:pt>
                  <c:pt idx="3">
                    <c:v>1.8491403523886363</c:v>
                  </c:pt>
                  <c:pt idx="4">
                    <c:v>1.3029097171863186</c:v>
                  </c:pt>
                  <c:pt idx="5">
                    <c:v>2.2391714737574029</c:v>
                  </c:pt>
                  <c:pt idx="6">
                    <c:v>1.1167797575882785</c:v>
                  </c:pt>
                </c:numCache>
              </c:numRef>
            </c:plus>
            <c:minus>
              <c:numRef>
                <c:f>'Fig 4 Astilbin'!$O$59:$O$65</c:f>
                <c:numCache>
                  <c:formatCode>General</c:formatCode>
                  <c:ptCount val="7"/>
                  <c:pt idx="0">
                    <c:v>5.4426033363600433E-2</c:v>
                  </c:pt>
                  <c:pt idx="1">
                    <c:v>0.16423614800956013</c:v>
                  </c:pt>
                  <c:pt idx="2">
                    <c:v>0.50414094584596369</c:v>
                  </c:pt>
                  <c:pt idx="3">
                    <c:v>1.8491403523886363</c:v>
                  </c:pt>
                  <c:pt idx="4">
                    <c:v>1.3029097171863186</c:v>
                  </c:pt>
                  <c:pt idx="5">
                    <c:v>2.2391714737574029</c:v>
                  </c:pt>
                  <c:pt idx="6">
                    <c:v>1.1167797575882785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'Fig 4 Astilbin'!$J$59:$J$65</c:f>
              <c:strCache>
                <c:ptCount val="7"/>
                <c:pt idx="0">
                  <c:v>Control</c:v>
                </c:pt>
                <c:pt idx="1">
                  <c:v>DMSO</c:v>
                </c:pt>
                <c:pt idx="2">
                  <c:v>0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40</c:v>
                </c:pt>
              </c:strCache>
            </c:strRef>
          </c:cat>
          <c:val>
            <c:numRef>
              <c:f>'Fig 4 Astilbin'!$N$59:$N$65</c:f>
              <c:numCache>
                <c:formatCode>0.00</c:formatCode>
                <c:ptCount val="7"/>
                <c:pt idx="0">
                  <c:v>1</c:v>
                </c:pt>
                <c:pt idx="1">
                  <c:v>1.3205467372134039</c:v>
                </c:pt>
                <c:pt idx="2">
                  <c:v>8.8234126984126977</c:v>
                </c:pt>
                <c:pt idx="3">
                  <c:v>8.6078042328042326</c:v>
                </c:pt>
                <c:pt idx="4">
                  <c:v>8.0178571428571423</c:v>
                </c:pt>
                <c:pt idx="5">
                  <c:v>7.9219576719576716</c:v>
                </c:pt>
                <c:pt idx="6">
                  <c:v>8.7949735449735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BC-424A-AA55-EC491F76DC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0"/>
        <c:overlap val="-20"/>
        <c:axId val="1119551952"/>
        <c:axId val="1119533648"/>
      </c:barChart>
      <c:catAx>
        <c:axId val="1119551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Concentration (</a:t>
                </a:r>
                <a:r>
                  <a:rPr lang="en-US" b="0">
                    <a:sym typeface="Symbol" panose="05050102010706020507" pitchFamily="18" charset="2"/>
                  </a:rPr>
                  <a:t></a:t>
                </a:r>
                <a:r>
                  <a:rPr lang="en-US" b="0"/>
                  <a:t>g/ml)</a:t>
                </a:r>
                <a:endParaRPr lang="ko-KR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ko-KR"/>
          </a:p>
        </c:txPr>
        <c:crossAx val="1119533648"/>
        <c:crosses val="autoZero"/>
        <c:auto val="1"/>
        <c:lblAlgn val="ctr"/>
        <c:lblOffset val="100"/>
        <c:noMultiLvlLbl val="0"/>
      </c:catAx>
      <c:valAx>
        <c:axId val="11195336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Fold change</a:t>
                </a:r>
                <a:endParaRPr lang="ko-KR" sz="1200" b="0"/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ko-KR"/>
          </a:p>
        </c:txPr>
        <c:crossAx val="11195519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COX-2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0484470539395896"/>
          <c:y val="8.45308753351139E-2"/>
          <c:w val="0.76111280036669449"/>
          <c:h val="0.7092237963450978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4 Astilbin'!$V$76:$V$82</c:f>
                <c:numCache>
                  <c:formatCode>General</c:formatCode>
                  <c:ptCount val="7"/>
                  <c:pt idx="0">
                    <c:v>1.3863498656107637E-2</c:v>
                  </c:pt>
                  <c:pt idx="1">
                    <c:v>0.10039473001267357</c:v>
                  </c:pt>
                  <c:pt idx="2">
                    <c:v>86.164060919092364</c:v>
                  </c:pt>
                  <c:pt idx="3">
                    <c:v>63.305406554018255</c:v>
                  </c:pt>
                  <c:pt idx="4">
                    <c:v>30.609574725411349</c:v>
                  </c:pt>
                  <c:pt idx="5">
                    <c:v>89.357936991661461</c:v>
                  </c:pt>
                  <c:pt idx="6">
                    <c:v>216.401839813845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4 Astilbin'!$T$76:$T$82</c:f>
              <c:strCache>
                <c:ptCount val="7"/>
                <c:pt idx="0">
                  <c:v>Control</c:v>
                </c:pt>
                <c:pt idx="1">
                  <c:v>DMSO</c:v>
                </c:pt>
                <c:pt idx="2">
                  <c:v>0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40</c:v>
                </c:pt>
              </c:strCache>
            </c:strRef>
          </c:cat>
          <c:val>
            <c:numRef>
              <c:f>'Fig 4 Astilbin'!$U$76:$U$82</c:f>
              <c:numCache>
                <c:formatCode>0.0_);[Red]\(0.0\)</c:formatCode>
                <c:ptCount val="7"/>
                <c:pt idx="0">
                  <c:v>1.000064061427796</c:v>
                </c:pt>
                <c:pt idx="1">
                  <c:v>0.36131384804388383</c:v>
                </c:pt>
                <c:pt idx="2">
                  <c:v>306.62166808263038</c:v>
                </c:pt>
                <c:pt idx="3">
                  <c:v>380.80507421627311</c:v>
                </c:pt>
                <c:pt idx="4">
                  <c:v>519.75229205971982</c:v>
                </c:pt>
                <c:pt idx="5">
                  <c:v>532.68973085915889</c:v>
                </c:pt>
                <c:pt idx="6">
                  <c:v>727.382674189547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71-457F-945A-F25B1F375B2A}"/>
            </c:ext>
          </c:extLst>
        </c:ser>
        <c:ser>
          <c:idx val="0"/>
          <c:order val="1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4 Astilbin'!$X$76:$X$82</c:f>
                <c:numCache>
                  <c:formatCode>General</c:formatCode>
                  <c:ptCount val="7"/>
                  <c:pt idx="0">
                    <c:v>0.13949354124725388</c:v>
                  </c:pt>
                  <c:pt idx="1">
                    <c:v>0.20962425964241641</c:v>
                  </c:pt>
                  <c:pt idx="2">
                    <c:v>17.306140530327632</c:v>
                  </c:pt>
                  <c:pt idx="3">
                    <c:v>59.740574663891287</c:v>
                  </c:pt>
                  <c:pt idx="4">
                    <c:v>36.347394125977743</c:v>
                  </c:pt>
                  <c:pt idx="5">
                    <c:v>41.244321111362069</c:v>
                  </c:pt>
                  <c:pt idx="6">
                    <c:v>73.9995120536297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4 Astilbin'!$T$76:$T$82</c:f>
              <c:strCache>
                <c:ptCount val="7"/>
                <c:pt idx="0">
                  <c:v>Control</c:v>
                </c:pt>
                <c:pt idx="1">
                  <c:v>DMSO</c:v>
                </c:pt>
                <c:pt idx="2">
                  <c:v>0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40</c:v>
                </c:pt>
              </c:strCache>
            </c:strRef>
          </c:cat>
          <c:val>
            <c:numRef>
              <c:f>'Fig 4 Astilbin'!$W$76:$W$82</c:f>
              <c:numCache>
                <c:formatCode>0.0_);[Red]\(0.0\)</c:formatCode>
                <c:ptCount val="7"/>
                <c:pt idx="0">
                  <c:v>1.006237405469925</c:v>
                </c:pt>
                <c:pt idx="1">
                  <c:v>1.2272272430943636</c:v>
                </c:pt>
                <c:pt idx="2">
                  <c:v>136.31404994798075</c:v>
                </c:pt>
                <c:pt idx="3">
                  <c:v>302.4031699747577</c:v>
                </c:pt>
                <c:pt idx="4">
                  <c:v>240.7445463852824</c:v>
                </c:pt>
                <c:pt idx="5">
                  <c:v>91.701935141139771</c:v>
                </c:pt>
                <c:pt idx="6">
                  <c:v>346.501980661619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71-457F-945A-F25B1F375B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0"/>
        <c:overlap val="-20"/>
        <c:axId val="1119551952"/>
        <c:axId val="1119533648"/>
      </c:barChart>
      <c:catAx>
        <c:axId val="1119551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Concentration (</a:t>
                </a:r>
                <a:r>
                  <a:rPr lang="en-US" b="0">
                    <a:sym typeface="Symbol" panose="05050102010706020507" pitchFamily="18" charset="2"/>
                  </a:rPr>
                  <a:t></a:t>
                </a:r>
                <a:r>
                  <a:rPr lang="en-US" b="0"/>
                  <a:t>g/ml)</a:t>
                </a:r>
                <a:endParaRPr lang="ko-KR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ko-KR"/>
          </a:p>
        </c:txPr>
        <c:crossAx val="1119533648"/>
        <c:crosses val="autoZero"/>
        <c:auto val="1"/>
        <c:lblAlgn val="ctr"/>
        <c:lblOffset val="100"/>
        <c:noMultiLvlLbl val="0"/>
      </c:catAx>
      <c:valAx>
        <c:axId val="11195336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Relative mRNA expression </a:t>
                </a:r>
                <a:endParaRPr lang="ko-KR" b="0"/>
              </a:p>
            </c:rich>
          </c:tx>
          <c:layout>
            <c:manualLayout>
              <c:xMode val="edge"/>
              <c:yMode val="edge"/>
              <c:x val="9.084328168656338E-3"/>
              <c:y val="5.0986234399258853E-2"/>
            </c:manualLayout>
          </c:layout>
          <c:overlay val="0"/>
        </c:title>
        <c:numFmt formatCode="#,##0.0_);[Red]\(#,##0.0\)" sourceLinked="0"/>
        <c:majorTickMark val="out"/>
        <c:minorTickMark val="none"/>
        <c:tickLblPos val="nextTo"/>
        <c:spPr>
          <a:noFill/>
          <a:ln w="9525">
            <a:solidFill>
              <a:sysClr val="windowText" lastClr="000000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ko-KR"/>
          </a:p>
        </c:txPr>
        <c:crossAx val="11195519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iNO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0311228053086453"/>
          <c:y val="7.2501383378040962E-2"/>
          <c:w val="0.76504179753262247"/>
          <c:h val="0.71037728808407852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4 Astilbin'!$V$85:$V$91</c:f>
                <c:numCache>
                  <c:formatCode>General</c:formatCode>
                  <c:ptCount val="7"/>
                  <c:pt idx="0">
                    <c:v>0.25908857168917915</c:v>
                  </c:pt>
                  <c:pt idx="1">
                    <c:v>8.6706553061844771E-2</c:v>
                  </c:pt>
                  <c:pt idx="2">
                    <c:v>46.323397213934214</c:v>
                  </c:pt>
                  <c:pt idx="3">
                    <c:v>2.9808290899198333</c:v>
                  </c:pt>
                  <c:pt idx="4">
                    <c:v>41.408827323629822</c:v>
                  </c:pt>
                  <c:pt idx="5">
                    <c:v>90.961164094771789</c:v>
                  </c:pt>
                  <c:pt idx="6">
                    <c:v>37.8008049936856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'Fig 4 Astilbin'!$T$85:$T$91</c:f>
              <c:strCache>
                <c:ptCount val="7"/>
                <c:pt idx="0">
                  <c:v>Control</c:v>
                </c:pt>
                <c:pt idx="1">
                  <c:v>DMSO</c:v>
                </c:pt>
                <c:pt idx="2">
                  <c:v>0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40</c:v>
                </c:pt>
              </c:strCache>
            </c:strRef>
          </c:cat>
          <c:val>
            <c:numRef>
              <c:f>'Fig 4 Astilbin'!$U$85:$U$91</c:f>
              <c:numCache>
                <c:formatCode>0.0_);[Red]\(0.0\)</c:formatCode>
                <c:ptCount val="7"/>
                <c:pt idx="0">
                  <c:v>1.0238807396292031</c:v>
                </c:pt>
                <c:pt idx="1">
                  <c:v>0.3438781389616305</c:v>
                </c:pt>
                <c:pt idx="2">
                  <c:v>80.613564688453451</c:v>
                </c:pt>
                <c:pt idx="3">
                  <c:v>608.17470262103393</c:v>
                </c:pt>
                <c:pt idx="4">
                  <c:v>252.54815939526861</c:v>
                </c:pt>
                <c:pt idx="5">
                  <c:v>308.75870655710094</c:v>
                </c:pt>
                <c:pt idx="6">
                  <c:v>586.251450581432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27-4B9E-8EBE-AD696C8781D2}"/>
            </c:ext>
          </c:extLst>
        </c:ser>
        <c:ser>
          <c:idx val="0"/>
          <c:order val="1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4 Astilbin'!$X$85:$X$91</c:f>
                <c:numCache>
                  <c:formatCode>General</c:formatCode>
                  <c:ptCount val="7"/>
                  <c:pt idx="0">
                    <c:v>0.12790147673796304</c:v>
                  </c:pt>
                  <c:pt idx="1">
                    <c:v>0.20690239152795123</c:v>
                  </c:pt>
                  <c:pt idx="2">
                    <c:v>315.36866938696937</c:v>
                  </c:pt>
                  <c:pt idx="3">
                    <c:v>358.81653336169751</c:v>
                  </c:pt>
                  <c:pt idx="4">
                    <c:v>527.01057463487575</c:v>
                  </c:pt>
                  <c:pt idx="5">
                    <c:v>3.8217381615795354</c:v>
                  </c:pt>
                  <c:pt idx="6">
                    <c:v>200.917213112055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'Fig 4 Astilbin'!$T$85:$T$91</c:f>
              <c:strCache>
                <c:ptCount val="7"/>
                <c:pt idx="0">
                  <c:v>Control</c:v>
                </c:pt>
                <c:pt idx="1">
                  <c:v>DMSO</c:v>
                </c:pt>
                <c:pt idx="2">
                  <c:v>0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40</c:v>
                </c:pt>
              </c:strCache>
            </c:strRef>
          </c:cat>
          <c:val>
            <c:numRef>
              <c:f>'Fig 4 Astilbin'!$W$85:$W$91</c:f>
              <c:numCache>
                <c:formatCode>0.0_);[Red]\(0.0\)</c:formatCode>
                <c:ptCount val="7"/>
                <c:pt idx="0">
                  <c:v>1.005329020117999</c:v>
                </c:pt>
                <c:pt idx="1">
                  <c:v>0.96341093196573635</c:v>
                </c:pt>
                <c:pt idx="2">
                  <c:v>1275.2683997046568</c:v>
                </c:pt>
                <c:pt idx="3">
                  <c:v>1233.9721106094075</c:v>
                </c:pt>
                <c:pt idx="4">
                  <c:v>1487.3487547969271</c:v>
                </c:pt>
                <c:pt idx="5">
                  <c:v>97.492620316312497</c:v>
                </c:pt>
                <c:pt idx="6">
                  <c:v>2078.30105311253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27-4B9E-8EBE-AD696C8781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0"/>
        <c:overlap val="-20"/>
        <c:axId val="1119551952"/>
        <c:axId val="1119533648"/>
      </c:barChart>
      <c:catAx>
        <c:axId val="1119551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Concentration (</a:t>
                </a:r>
                <a:r>
                  <a:rPr lang="en-US" b="0">
                    <a:sym typeface="Symbol" panose="05050102010706020507" pitchFamily="18" charset="2"/>
                  </a:rPr>
                  <a:t></a:t>
                </a:r>
                <a:r>
                  <a:rPr lang="en-US" b="0"/>
                  <a:t>g/ml)</a:t>
                </a:r>
                <a:endParaRPr lang="ko-KR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ko-KR"/>
          </a:p>
        </c:txPr>
        <c:crossAx val="1119533648"/>
        <c:crosses val="autoZero"/>
        <c:auto val="1"/>
        <c:lblAlgn val="ctr"/>
        <c:lblOffset val="100"/>
        <c:noMultiLvlLbl val="0"/>
      </c:catAx>
      <c:valAx>
        <c:axId val="11195336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Relative mRNA expression</a:t>
                </a:r>
                <a:endParaRPr lang="ko-KR" b="0"/>
              </a:p>
            </c:rich>
          </c:tx>
          <c:layout>
            <c:manualLayout>
              <c:xMode val="edge"/>
              <c:yMode val="edge"/>
              <c:x val="2.7931763301975916E-3"/>
              <c:y val="6.1991199094888823E-2"/>
            </c:manualLayout>
          </c:layout>
          <c:overlay val="0"/>
        </c:title>
        <c:numFmt formatCode="#,##0.0_);[Red]\(#,##0.0\)" sourceLinked="0"/>
        <c:majorTickMark val="out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ko-KR"/>
          </a:p>
        </c:txPr>
        <c:crossAx val="11195519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S. mutans</a:t>
            </a:r>
            <a:endParaRPr lang="ko-KR"/>
          </a:p>
        </c:rich>
      </c:tx>
      <c:layout>
        <c:manualLayout>
          <c:xMode val="edge"/>
          <c:yMode val="edge"/>
          <c:x val="0.74445450692601101"/>
          <c:y val="0.144138714290170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 MIC'!$D$2:$K$2</c:f>
              <c:strCache>
                <c:ptCount val="8"/>
                <c:pt idx="0">
                  <c:v>0.008 </c:v>
                </c:pt>
                <c:pt idx="1">
                  <c:v>0.016 </c:v>
                </c:pt>
                <c:pt idx="2">
                  <c:v>0.031 </c:v>
                </c:pt>
                <c:pt idx="3">
                  <c:v>0.063 </c:v>
                </c:pt>
                <c:pt idx="4">
                  <c:v>0.125 </c:v>
                </c:pt>
                <c:pt idx="5">
                  <c:v>0.250 </c:v>
                </c:pt>
                <c:pt idx="6">
                  <c:v>0.500 </c:v>
                </c:pt>
                <c:pt idx="7">
                  <c:v>1.000 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 MIC'!$C$11:$K$11</c:f>
                <c:numCache>
                  <c:formatCode>General</c:formatCode>
                  <c:ptCount val="9"/>
                  <c:pt idx="0">
                    <c:v>0.26050269792195263</c:v>
                  </c:pt>
                  <c:pt idx="1">
                    <c:v>0.24593720805659572</c:v>
                  </c:pt>
                  <c:pt idx="2">
                    <c:v>0.24842410214455915</c:v>
                  </c:pt>
                  <c:pt idx="3">
                    <c:v>0.24671705529880983</c:v>
                  </c:pt>
                  <c:pt idx="4">
                    <c:v>0.22844364036669432</c:v>
                  </c:pt>
                  <c:pt idx="5">
                    <c:v>0.20560706226441208</c:v>
                  </c:pt>
                  <c:pt idx="6">
                    <c:v>0.18039213484531275</c:v>
                  </c:pt>
                  <c:pt idx="7">
                    <c:v>0.29960102559447033</c:v>
                  </c:pt>
                  <c:pt idx="8">
                    <c:v>7.616656442630892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5 MIC'!$C$2:$K$2</c:f>
              <c:numCache>
                <c:formatCode>0.000_);[Red]\(0.000\)</c:formatCode>
                <c:ptCount val="9"/>
                <c:pt idx="0">
                  <c:v>0</c:v>
                </c:pt>
                <c:pt idx="1">
                  <c:v>8.0000000000000002E-3</c:v>
                </c:pt>
                <c:pt idx="2">
                  <c:v>1.6E-2</c:v>
                </c:pt>
                <c:pt idx="3">
                  <c:v>3.1E-2</c:v>
                </c:pt>
                <c:pt idx="4">
                  <c:v>6.3E-2</c:v>
                </c:pt>
                <c:pt idx="5">
                  <c:v>0.125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</c:numCache>
            </c:numRef>
          </c:cat>
          <c:val>
            <c:numRef>
              <c:f>'Fig 5 MIC'!$C$10:$K$10</c:f>
              <c:numCache>
                <c:formatCode>0.0000_);[Red]\(0.0000\)</c:formatCode>
                <c:ptCount val="9"/>
                <c:pt idx="0">
                  <c:v>1</c:v>
                </c:pt>
                <c:pt idx="1">
                  <c:v>0.97107438016528924</c:v>
                </c:pt>
                <c:pt idx="2">
                  <c:v>1.0578512396694215</c:v>
                </c:pt>
                <c:pt idx="3">
                  <c:v>1</c:v>
                </c:pt>
                <c:pt idx="4">
                  <c:v>0.99586776859504134</c:v>
                </c:pt>
                <c:pt idx="5">
                  <c:v>0.85950413223140487</c:v>
                </c:pt>
                <c:pt idx="6">
                  <c:v>0.53925619834710747</c:v>
                </c:pt>
                <c:pt idx="7">
                  <c:v>0.54958677685950408</c:v>
                </c:pt>
                <c:pt idx="8">
                  <c:v>0.14876033057851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AC-4766-BFE1-485AA16B73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0"/>
        <c:axId val="627047328"/>
        <c:axId val="627054816"/>
      </c:barChart>
      <c:catAx>
        <c:axId val="627047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GA-13-6 (mg/mL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0.000_);[Red]\(0.00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627054816"/>
        <c:crosses val="autoZero"/>
        <c:auto val="1"/>
        <c:lblAlgn val="ctr"/>
        <c:lblOffset val="100"/>
        <c:noMultiLvlLbl val="0"/>
      </c:catAx>
      <c:valAx>
        <c:axId val="6270548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ell viability</a:t>
                </a:r>
                <a:endParaRPr lang="ko-Kore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627047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S. sanguinis</a:t>
            </a:r>
            <a:endParaRPr lang="ko-KR"/>
          </a:p>
        </c:rich>
      </c:tx>
      <c:layout>
        <c:manualLayout>
          <c:xMode val="edge"/>
          <c:yMode val="edge"/>
          <c:x val="0.74445450692601101"/>
          <c:y val="0.144138714290170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 MIC'!$D$17:$K$17</c:f>
              <c:strCache>
                <c:ptCount val="8"/>
                <c:pt idx="0">
                  <c:v>0.008 </c:v>
                </c:pt>
                <c:pt idx="1">
                  <c:v>0.016 </c:v>
                </c:pt>
                <c:pt idx="2">
                  <c:v>0.031 </c:v>
                </c:pt>
                <c:pt idx="3">
                  <c:v>0.063 </c:v>
                </c:pt>
                <c:pt idx="4">
                  <c:v>0.125 </c:v>
                </c:pt>
                <c:pt idx="5">
                  <c:v>0.250 </c:v>
                </c:pt>
                <c:pt idx="6">
                  <c:v>0.500 </c:v>
                </c:pt>
                <c:pt idx="7">
                  <c:v>1.000 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 MIC'!$C$26:$K$26</c:f>
                <c:numCache>
                  <c:formatCode>General</c:formatCode>
                  <c:ptCount val="9"/>
                  <c:pt idx="0">
                    <c:v>0.36333198172736292</c:v>
                  </c:pt>
                  <c:pt idx="1">
                    <c:v>0.17124332262672512</c:v>
                  </c:pt>
                  <c:pt idx="2">
                    <c:v>0.15099096194253209</c:v>
                  </c:pt>
                  <c:pt idx="3">
                    <c:v>6.9895233725194529E-3</c:v>
                  </c:pt>
                  <c:pt idx="4">
                    <c:v>0.16204543305523922</c:v>
                  </c:pt>
                  <c:pt idx="5">
                    <c:v>0.19787882588963057</c:v>
                  </c:pt>
                  <c:pt idx="6">
                    <c:v>9.1444409135933769E-2</c:v>
                  </c:pt>
                  <c:pt idx="7">
                    <c:v>3.1452855176337384E-2</c:v>
                  </c:pt>
                  <c:pt idx="8">
                    <c:v>2.4463331803818E-2</c:v>
                  </c:pt>
                </c:numCache>
              </c:numRef>
            </c:plus>
            <c:minus>
              <c:numRef>
                <c:f>'Fig 5 MIC'!$C$26:$K$26</c:f>
                <c:numCache>
                  <c:formatCode>General</c:formatCode>
                  <c:ptCount val="9"/>
                  <c:pt idx="0">
                    <c:v>0.36333198172736292</c:v>
                  </c:pt>
                  <c:pt idx="1">
                    <c:v>0.17124332262672512</c:v>
                  </c:pt>
                  <c:pt idx="2">
                    <c:v>0.15099096194253209</c:v>
                  </c:pt>
                  <c:pt idx="3">
                    <c:v>6.9895233725194529E-3</c:v>
                  </c:pt>
                  <c:pt idx="4">
                    <c:v>0.16204543305523922</c:v>
                  </c:pt>
                  <c:pt idx="5">
                    <c:v>0.19787882588963057</c:v>
                  </c:pt>
                  <c:pt idx="6">
                    <c:v>9.1444409135933769E-2</c:v>
                  </c:pt>
                  <c:pt idx="7">
                    <c:v>3.1452855176337384E-2</c:v>
                  </c:pt>
                  <c:pt idx="8">
                    <c:v>2.44633318038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5 MIC'!$C$17:$K$17</c:f>
              <c:numCache>
                <c:formatCode>0.000_);[Red]\(0.000\)</c:formatCode>
                <c:ptCount val="9"/>
                <c:pt idx="0">
                  <c:v>0</c:v>
                </c:pt>
                <c:pt idx="1">
                  <c:v>8.0000000000000002E-3</c:v>
                </c:pt>
                <c:pt idx="2">
                  <c:v>1.6E-2</c:v>
                </c:pt>
                <c:pt idx="3">
                  <c:v>3.1E-2</c:v>
                </c:pt>
                <c:pt idx="4">
                  <c:v>6.3E-2</c:v>
                </c:pt>
                <c:pt idx="5">
                  <c:v>0.125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</c:numCache>
            </c:numRef>
          </c:cat>
          <c:val>
            <c:numRef>
              <c:f>'Fig 5 MIC'!$C$25:$K$25</c:f>
              <c:numCache>
                <c:formatCode>0.0000_);[Red]\(0.0000\)</c:formatCode>
                <c:ptCount val="9"/>
                <c:pt idx="0">
                  <c:v>1</c:v>
                </c:pt>
                <c:pt idx="1">
                  <c:v>1.0057660626029654</c:v>
                </c:pt>
                <c:pt idx="2">
                  <c:v>1.0247116968698518</c:v>
                </c:pt>
                <c:pt idx="3">
                  <c:v>1.0230642504118617</c:v>
                </c:pt>
                <c:pt idx="4">
                  <c:v>0.89456342668863253</c:v>
                </c:pt>
                <c:pt idx="5">
                  <c:v>1.0131795716639209</c:v>
                </c:pt>
                <c:pt idx="6">
                  <c:v>0.66556836902800653</c:v>
                </c:pt>
                <c:pt idx="7">
                  <c:v>0.46210873146622733</c:v>
                </c:pt>
                <c:pt idx="8">
                  <c:v>8.15485996705107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AC-4766-BFE1-485AA16B73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0"/>
        <c:axId val="627047328"/>
        <c:axId val="627054816"/>
      </c:barChart>
      <c:catAx>
        <c:axId val="627047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GA-13-6 (mg/mL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0.000_);[Red]\(0.00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627054816"/>
        <c:crosses val="autoZero"/>
        <c:auto val="1"/>
        <c:lblAlgn val="ctr"/>
        <c:lblOffset val="100"/>
        <c:noMultiLvlLbl val="0"/>
      </c:catAx>
      <c:valAx>
        <c:axId val="6270548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ell viability</a:t>
                </a:r>
                <a:endParaRPr lang="ko-Kore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627047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P. gingivalis</a:t>
            </a:r>
            <a:endParaRPr lang="ko-KR"/>
          </a:p>
        </c:rich>
      </c:tx>
      <c:layout>
        <c:manualLayout>
          <c:xMode val="edge"/>
          <c:yMode val="edge"/>
          <c:x val="0.74445450692601101"/>
          <c:y val="0.144138714290170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 MIC'!$C$33:$N$33</c:f>
              <c:strCache>
                <c:ptCount val="12"/>
                <c:pt idx="0">
                  <c:v>0.000 </c:v>
                </c:pt>
                <c:pt idx="1">
                  <c:v>0.001 </c:v>
                </c:pt>
                <c:pt idx="2">
                  <c:v>0.002 </c:v>
                </c:pt>
                <c:pt idx="3">
                  <c:v>0.004 </c:v>
                </c:pt>
                <c:pt idx="4">
                  <c:v>0.008 </c:v>
                </c:pt>
                <c:pt idx="5">
                  <c:v>0.016 </c:v>
                </c:pt>
                <c:pt idx="6">
                  <c:v>0.031 </c:v>
                </c:pt>
                <c:pt idx="7">
                  <c:v>0.063 </c:v>
                </c:pt>
                <c:pt idx="8">
                  <c:v>0.125 </c:v>
                </c:pt>
                <c:pt idx="9">
                  <c:v>0.250 </c:v>
                </c:pt>
                <c:pt idx="10">
                  <c:v>0.500 </c:v>
                </c:pt>
                <c:pt idx="11">
                  <c:v>1.000 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 MIC'!$C$48:$N$48</c:f>
                <c:numCache>
                  <c:formatCode>General</c:formatCode>
                  <c:ptCount val="12"/>
                  <c:pt idx="0">
                    <c:v>0.14728383941070494</c:v>
                  </c:pt>
                  <c:pt idx="1">
                    <c:v>0.10117768174146588</c:v>
                  </c:pt>
                  <c:pt idx="2">
                    <c:v>0.10895925529331812</c:v>
                  </c:pt>
                  <c:pt idx="3">
                    <c:v>9.3259543059210151E-2</c:v>
                  </c:pt>
                  <c:pt idx="4">
                    <c:v>0.15945787172811343</c:v>
                  </c:pt>
                  <c:pt idx="5">
                    <c:v>0.1051850987698866</c:v>
                  </c:pt>
                  <c:pt idx="6">
                    <c:v>8.9956386630705265E-2</c:v>
                  </c:pt>
                  <c:pt idx="7">
                    <c:v>0.1277346320135733</c:v>
                  </c:pt>
                  <c:pt idx="8">
                    <c:v>0.18123783557420337</c:v>
                  </c:pt>
                  <c:pt idx="9">
                    <c:v>8.0289821355101404E-2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'Fig 5 MIC'!$C$48:$N$48</c:f>
                <c:numCache>
                  <c:formatCode>General</c:formatCode>
                  <c:ptCount val="12"/>
                  <c:pt idx="0">
                    <c:v>0.14728383941070494</c:v>
                  </c:pt>
                  <c:pt idx="1">
                    <c:v>0.10117768174146588</c:v>
                  </c:pt>
                  <c:pt idx="2">
                    <c:v>0.10895925529331812</c:v>
                  </c:pt>
                  <c:pt idx="3">
                    <c:v>9.3259543059210151E-2</c:v>
                  </c:pt>
                  <c:pt idx="4">
                    <c:v>0.15945787172811343</c:v>
                  </c:pt>
                  <c:pt idx="5">
                    <c:v>0.1051850987698866</c:v>
                  </c:pt>
                  <c:pt idx="6">
                    <c:v>8.9956386630705265E-2</c:v>
                  </c:pt>
                  <c:pt idx="7">
                    <c:v>0.1277346320135733</c:v>
                  </c:pt>
                  <c:pt idx="8">
                    <c:v>0.18123783557420337</c:v>
                  </c:pt>
                  <c:pt idx="9">
                    <c:v>8.0289821355101404E-2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5 MIC'!$C$33:$N$33</c:f>
              <c:numCache>
                <c:formatCode>0.000_);[Red]\(0.000\)</c:formatCode>
                <c:ptCount val="12"/>
                <c:pt idx="0">
                  <c:v>0</c:v>
                </c:pt>
                <c:pt idx="1">
                  <c:v>9.765625E-4</c:v>
                </c:pt>
                <c:pt idx="2">
                  <c:v>1.953125E-3</c:v>
                </c:pt>
                <c:pt idx="3">
                  <c:v>3.90625E-3</c:v>
                </c:pt>
                <c:pt idx="4">
                  <c:v>7.8125E-3</c:v>
                </c:pt>
                <c:pt idx="5">
                  <c:v>1.5625E-2</c:v>
                </c:pt>
                <c:pt idx="6">
                  <c:v>3.125E-2</c:v>
                </c:pt>
                <c:pt idx="7">
                  <c:v>6.25E-2</c:v>
                </c:pt>
                <c:pt idx="8">
                  <c:v>0.125</c:v>
                </c:pt>
                <c:pt idx="9">
                  <c:v>0.25</c:v>
                </c:pt>
                <c:pt idx="10">
                  <c:v>0.5</c:v>
                </c:pt>
                <c:pt idx="11">
                  <c:v>1</c:v>
                </c:pt>
              </c:numCache>
            </c:numRef>
          </c:cat>
          <c:val>
            <c:numRef>
              <c:f>'Fig 5 MIC'!$C$47:$N$47</c:f>
              <c:numCache>
                <c:formatCode>0.0000_);[Red]\(0.0000\)</c:formatCode>
                <c:ptCount val="12"/>
                <c:pt idx="0">
                  <c:v>1</c:v>
                </c:pt>
                <c:pt idx="1">
                  <c:v>0.95226995815012971</c:v>
                </c:pt>
                <c:pt idx="2">
                  <c:v>1.0076283307728984</c:v>
                </c:pt>
                <c:pt idx="3">
                  <c:v>0.92376966679027384</c:v>
                </c:pt>
                <c:pt idx="4">
                  <c:v>0.9992053822111564</c:v>
                </c:pt>
                <c:pt idx="5">
                  <c:v>0.94299941728028813</c:v>
                </c:pt>
                <c:pt idx="6">
                  <c:v>0.92090904275043706</c:v>
                </c:pt>
                <c:pt idx="7">
                  <c:v>0.95661386872914134</c:v>
                </c:pt>
                <c:pt idx="8">
                  <c:v>0.76712401334957869</c:v>
                </c:pt>
                <c:pt idx="9">
                  <c:v>0.3397255919902526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AC-4766-BFE1-485AA16B73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0"/>
        <c:axId val="627047328"/>
        <c:axId val="627054816"/>
      </c:barChart>
      <c:catAx>
        <c:axId val="627047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GA-13-6 (mg/mL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0.000_);[Red]\(0.000\)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627054816"/>
        <c:crosses val="autoZero"/>
        <c:auto val="1"/>
        <c:lblAlgn val="ctr"/>
        <c:lblOffset val="100"/>
        <c:noMultiLvlLbl val="0"/>
      </c:catAx>
      <c:valAx>
        <c:axId val="6270548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ell viability</a:t>
                </a:r>
                <a:endParaRPr lang="ko-Kore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627047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Pretendard" panose="02000503000000020004" pitchFamily="50" charset="-127"/>
                <a:ea typeface="Pretendard" panose="02000503000000020004" pitchFamily="50" charset="-127"/>
                <a:cs typeface="Pretendard" panose="02000503000000020004" pitchFamily="50" charset="-127"/>
              </a:defRPr>
            </a:pPr>
            <a:r>
              <a:rPr lang="en-US"/>
              <a:t>iNOS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Pretendard" panose="02000503000000020004" pitchFamily="50" charset="-127"/>
              <a:ea typeface="Pretendard" panose="02000503000000020004" pitchFamily="50" charset="-127"/>
              <a:cs typeface="Pretendard" panose="02000503000000020004" pitchFamily="50" charset="-127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1b'!$B$2</c:f>
              <c:strCache>
                <c:ptCount val="1"/>
                <c:pt idx="0">
                  <c:v>3 h pretreatmen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S1b'!$L$15:$P$1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41648716734266489</c:v>
                  </c:pt>
                  <c:pt idx="2">
                    <c:v>0.40436385375754152</c:v>
                  </c:pt>
                  <c:pt idx="3">
                    <c:v>7.6584016627162854E-2</c:v>
                  </c:pt>
                  <c:pt idx="4">
                    <c:v>9.9206678213741004E-2</c:v>
                  </c:pt>
                </c:numCache>
              </c:numRef>
            </c:plus>
            <c:minus>
              <c:numRef>
                <c:f>'Fig S1b'!$L$15:$P$1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41648716734266489</c:v>
                  </c:pt>
                  <c:pt idx="2">
                    <c:v>0.40436385375754152</c:v>
                  </c:pt>
                  <c:pt idx="3">
                    <c:v>7.6584016627162854E-2</c:v>
                  </c:pt>
                  <c:pt idx="4">
                    <c:v>9.92066782137410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1b'!$L$10:$P$10</c:f>
              <c:strCache>
                <c:ptCount val="5"/>
                <c:pt idx="0">
                  <c:v>Control</c:v>
                </c:pt>
                <c:pt idx="1">
                  <c:v>LPS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strCache>
            </c:strRef>
          </c:cat>
          <c:val>
            <c:numRef>
              <c:f>'Fig S1b'!$L$14:$P$14</c:f>
              <c:numCache>
                <c:formatCode>0.00</c:formatCode>
                <c:ptCount val="5"/>
                <c:pt idx="0">
                  <c:v>0</c:v>
                </c:pt>
                <c:pt idx="1">
                  <c:v>0.67182384375666293</c:v>
                </c:pt>
                <c:pt idx="2">
                  <c:v>0.50152322797541327</c:v>
                </c:pt>
                <c:pt idx="3">
                  <c:v>8.9517974865138225E-2</c:v>
                </c:pt>
                <c:pt idx="4">
                  <c:v>0.123131956294954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CD-4D56-A35B-18FA759A2F46}"/>
            </c:ext>
          </c:extLst>
        </c:ser>
        <c:ser>
          <c:idx val="1"/>
          <c:order val="1"/>
          <c:tx>
            <c:strRef>
              <c:f>'Fig S1b'!$B$24</c:f>
              <c:strCache>
                <c:ptCount val="1"/>
                <c:pt idx="0">
                  <c:v>16 h pretreatmen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S1b'!$L$37:$P$3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8087099621515194</c:v>
                  </c:pt>
                  <c:pt idx="2">
                    <c:v>1.0241823684381008</c:v>
                  </c:pt>
                  <c:pt idx="3">
                    <c:v>0.70799543005215171</c:v>
                  </c:pt>
                  <c:pt idx="4">
                    <c:v>0.4036514659199027</c:v>
                  </c:pt>
                </c:numCache>
              </c:numRef>
            </c:plus>
            <c:minus>
              <c:numRef>
                <c:f>'Fig S1b'!$L$37:$P$3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8087099621515194</c:v>
                  </c:pt>
                  <c:pt idx="2">
                    <c:v>1.0241823684381008</c:v>
                  </c:pt>
                  <c:pt idx="3">
                    <c:v>0.70799543005215171</c:v>
                  </c:pt>
                  <c:pt idx="4">
                    <c:v>0.40365146591990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1b'!$L$10:$P$10</c:f>
              <c:strCache>
                <c:ptCount val="5"/>
                <c:pt idx="0">
                  <c:v>Control</c:v>
                </c:pt>
                <c:pt idx="1">
                  <c:v>LPS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strCache>
            </c:strRef>
          </c:cat>
          <c:val>
            <c:numRef>
              <c:f>'Fig S1b'!$L$36:$P$36</c:f>
              <c:numCache>
                <c:formatCode>0.00</c:formatCode>
                <c:ptCount val="5"/>
                <c:pt idx="0">
                  <c:v>0</c:v>
                </c:pt>
                <c:pt idx="1">
                  <c:v>0.39589258317663328</c:v>
                </c:pt>
                <c:pt idx="2">
                  <c:v>1.8191200811842858</c:v>
                </c:pt>
                <c:pt idx="3">
                  <c:v>1.1373216195124058</c:v>
                </c:pt>
                <c:pt idx="4">
                  <c:v>0.905801120771040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CD-4D56-A35B-18FA759A2F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29027199"/>
        <c:axId val="1529035519"/>
      </c:barChart>
      <c:catAx>
        <c:axId val="15290271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Pretendard" panose="02000503000000020004" pitchFamily="50" charset="-127"/>
                <a:ea typeface="Pretendard" panose="02000503000000020004" pitchFamily="50" charset="-127"/>
                <a:cs typeface="Pretendard" panose="02000503000000020004" pitchFamily="50" charset="-127"/>
              </a:defRPr>
            </a:pPr>
            <a:endParaRPr lang="ko-KR"/>
          </a:p>
        </c:txPr>
        <c:crossAx val="1529035519"/>
        <c:crosses val="autoZero"/>
        <c:auto val="1"/>
        <c:lblAlgn val="ctr"/>
        <c:lblOffset val="100"/>
        <c:noMultiLvlLbl val="0"/>
      </c:catAx>
      <c:valAx>
        <c:axId val="15290355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Pretendard" panose="02000503000000020004" pitchFamily="50" charset="-127"/>
                    <a:ea typeface="Pretendard" panose="02000503000000020004" pitchFamily="50" charset="-127"/>
                    <a:cs typeface="Pretendard" panose="02000503000000020004" pitchFamily="50" charset="-127"/>
                  </a:defRPr>
                </a:pPr>
                <a:r>
                  <a:rPr lang="en-US"/>
                  <a:t>iNOS expression</a:t>
                </a:r>
              </a:p>
              <a:p>
                <a:pPr>
                  <a:defRPr/>
                </a:pPr>
                <a:r>
                  <a:rPr lang="en-US"/>
                  <a:t>(normalized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Pretendard" panose="02000503000000020004" pitchFamily="50" charset="-127"/>
                  <a:ea typeface="Pretendard" panose="02000503000000020004" pitchFamily="50" charset="-127"/>
                  <a:cs typeface="Pretendard" panose="02000503000000020004" pitchFamily="50" charset="-127"/>
                </a:defRPr>
              </a:pPr>
              <a:endParaRPr lang="ko-KR"/>
            </a:p>
          </c:txPr>
        </c:title>
        <c:numFmt formatCode="#,##0.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Pretendard" panose="02000503000000020004" pitchFamily="50" charset="-127"/>
                <a:ea typeface="Pretendard" panose="02000503000000020004" pitchFamily="50" charset="-127"/>
                <a:cs typeface="Pretendard" panose="02000503000000020004" pitchFamily="50" charset="-127"/>
              </a:defRPr>
            </a:pPr>
            <a:endParaRPr lang="ko-KR"/>
          </a:p>
        </c:txPr>
        <c:crossAx val="1529027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12584186667984"/>
          <c:y val="0.14787043615714657"/>
          <c:w val="0.38935437088476277"/>
          <c:h val="0.166139209714167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Pretendard" panose="02000503000000020004" pitchFamily="50" charset="-127"/>
              <a:ea typeface="Pretendard" panose="02000503000000020004" pitchFamily="50" charset="-127"/>
              <a:cs typeface="Pretendard" panose="02000503000000020004" pitchFamily="50" charset="-127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Pretendard" panose="02000503000000020004" pitchFamily="50" charset="-127"/>
          <a:ea typeface="Pretendard" panose="02000503000000020004" pitchFamily="50" charset="-127"/>
          <a:cs typeface="Pretendard" panose="02000503000000020004" pitchFamily="50" charset="-127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Raw 264.7 (</a:t>
            </a:r>
            <a:r>
              <a:rPr lang="en-US" altLang="ko-KR" baseline="0"/>
              <a:t>3hr)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2"/>
          <c:tx>
            <c:v>#REF!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Lit>
              <c:formatCode>General</c:formatCode>
              <c:ptCount val="6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</c:numLit>
          </c:cat>
          <c:val>
            <c:numLit>
              <c:formatCode>General</c:formatCode>
              <c:ptCount val="6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564F-4A64-82CF-B45E1A682C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02615504"/>
        <c:axId val="1361928368"/>
        <c:extLst>
          <c:ext xmlns:c15="http://schemas.microsoft.com/office/drawing/2012/chart" uri="{02D57815-91ED-43cb-92C2-25804820EDAC}">
            <c15:filteredBarSeries>
              <c15:ser>
                <c:idx val="2"/>
                <c:order val="0"/>
                <c:tx>
                  <c:v>#REF!</c:v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numLit>
                    <c:formatCode>General</c:formatCode>
                    <c:ptCount val="6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</c:numLit>
                </c:cat>
                <c:val>
                  <c:numLit>
                    <c:formatCode>General</c:formatCode>
                    <c:ptCount val="6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</c:numLit>
                </c:val>
                <c:extLst>
                  <c:ext xmlns:c16="http://schemas.microsoft.com/office/drawing/2014/chart" uri="{C3380CC4-5D6E-409C-BE32-E72D297353CC}">
                    <c16:uniqueId val="{00000001-564F-4A64-82CF-B45E1A682C64}"/>
                  </c:ext>
                </c:extLst>
              </c15:ser>
            </c15:filteredBarSeries>
            <c15:filteredBarSeries>
              <c15:ser>
                <c:idx val="0"/>
                <c:order val="1"/>
                <c:tx>
                  <c:v>#REF!</c:v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Lit>
                    <c:formatCode>General</c:formatCode>
                    <c:ptCount val="6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</c:numLit>
                </c:cat>
                <c:val>
                  <c:numLit>
                    <c:formatCode>General</c:formatCode>
                    <c:ptCount val="6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</c:numLit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564F-4A64-82CF-B45E1A682C64}"/>
                  </c:ext>
                </c:extLst>
              </c15:ser>
            </c15:filteredBarSeries>
          </c:ext>
        </c:extLst>
      </c:barChart>
      <c:catAx>
        <c:axId val="1502615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61928368"/>
        <c:crosses val="autoZero"/>
        <c:auto val="1"/>
        <c:lblAlgn val="ctr"/>
        <c:lblOffset val="100"/>
        <c:noMultiLvlLbl val="0"/>
      </c:catAx>
      <c:valAx>
        <c:axId val="1361928368"/>
        <c:scaling>
          <c:orientation val="minMax"/>
          <c:max val="1.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Cell</a:t>
                </a:r>
                <a:r>
                  <a:rPr lang="en-US" altLang="ko-KR" baseline="0"/>
                  <a:t> viability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0261550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Pretendard" panose="02000503000000020004" pitchFamily="50" charset="-127"/>
                <a:ea typeface="Pretendard" panose="02000503000000020004" pitchFamily="50" charset="-127"/>
                <a:cs typeface="Pretendard" panose="02000503000000020004" pitchFamily="50" charset="-127"/>
              </a:defRPr>
            </a:pPr>
            <a:r>
              <a:rPr lang="en-US"/>
              <a:t>COX-2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Pretendard" panose="02000503000000020004" pitchFamily="50" charset="-127"/>
              <a:ea typeface="Pretendard" panose="02000503000000020004" pitchFamily="50" charset="-127"/>
              <a:cs typeface="Pretendard" panose="02000503000000020004" pitchFamily="50" charset="-127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1b'!$B$2</c:f>
              <c:strCache>
                <c:ptCount val="1"/>
                <c:pt idx="0">
                  <c:v>3 h pretreatment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S1b'!$L$8:$P$8</c:f>
                <c:numCache>
                  <c:formatCode>General</c:formatCode>
                  <c:ptCount val="5"/>
                  <c:pt idx="0">
                    <c:v>0.46655693863250858</c:v>
                  </c:pt>
                  <c:pt idx="1">
                    <c:v>0.38399006748561965</c:v>
                  </c:pt>
                  <c:pt idx="2">
                    <c:v>0.19842044794893129</c:v>
                  </c:pt>
                  <c:pt idx="3">
                    <c:v>3.9748805982088152E-2</c:v>
                  </c:pt>
                  <c:pt idx="4">
                    <c:v>0.19154860814844604</c:v>
                  </c:pt>
                </c:numCache>
              </c:numRef>
            </c:plus>
            <c:minus>
              <c:numRef>
                <c:f>'Fig S1b'!$L$8:$P$8</c:f>
                <c:numCache>
                  <c:formatCode>General</c:formatCode>
                  <c:ptCount val="5"/>
                  <c:pt idx="0">
                    <c:v>0.46655693863250858</c:v>
                  </c:pt>
                  <c:pt idx="1">
                    <c:v>0.38399006748561965</c:v>
                  </c:pt>
                  <c:pt idx="2">
                    <c:v>0.19842044794893129</c:v>
                  </c:pt>
                  <c:pt idx="3">
                    <c:v>3.9748805982088152E-2</c:v>
                  </c:pt>
                  <c:pt idx="4">
                    <c:v>0.191548608148446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1b'!$L$3:$P$3</c:f>
              <c:strCache>
                <c:ptCount val="5"/>
                <c:pt idx="0">
                  <c:v>Control</c:v>
                </c:pt>
                <c:pt idx="1">
                  <c:v>LPS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strCache>
            </c:strRef>
          </c:cat>
          <c:val>
            <c:numRef>
              <c:f>'Fig S1b'!$L$7:$P$7</c:f>
              <c:numCache>
                <c:formatCode>0.00</c:formatCode>
                <c:ptCount val="5"/>
                <c:pt idx="0">
                  <c:v>1.1132594251655867</c:v>
                </c:pt>
                <c:pt idx="1">
                  <c:v>1.0393595228394445</c:v>
                </c:pt>
                <c:pt idx="2">
                  <c:v>0.86885046823990753</c:v>
                </c:pt>
                <c:pt idx="3">
                  <c:v>0.49311141956129267</c:v>
                </c:pt>
                <c:pt idx="4">
                  <c:v>0.39171646107812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03-4E9A-B399-077F64DD7244}"/>
            </c:ext>
          </c:extLst>
        </c:ser>
        <c:ser>
          <c:idx val="1"/>
          <c:order val="1"/>
          <c:tx>
            <c:strRef>
              <c:f>'Fig S1b'!$B$24</c:f>
              <c:strCache>
                <c:ptCount val="1"/>
                <c:pt idx="0">
                  <c:v>16 h pretreatmen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S1b'!$L$30:$P$30</c:f>
                <c:numCache>
                  <c:formatCode>General</c:formatCode>
                  <c:ptCount val="5"/>
                  <c:pt idx="0">
                    <c:v>0.1570908837832718</c:v>
                  </c:pt>
                  <c:pt idx="1">
                    <c:v>0.30063689733794413</c:v>
                  </c:pt>
                  <c:pt idx="2">
                    <c:v>0.16483062105660959</c:v>
                  </c:pt>
                  <c:pt idx="3">
                    <c:v>0.50611816381564223</c:v>
                  </c:pt>
                  <c:pt idx="4">
                    <c:v>6.6642290344149729E-2</c:v>
                  </c:pt>
                </c:numCache>
              </c:numRef>
            </c:plus>
            <c:minus>
              <c:numRef>
                <c:f>'Fig S1b'!$L$30:$P$30</c:f>
                <c:numCache>
                  <c:formatCode>General</c:formatCode>
                  <c:ptCount val="5"/>
                  <c:pt idx="0">
                    <c:v>0.1570908837832718</c:v>
                  </c:pt>
                  <c:pt idx="1">
                    <c:v>0.30063689733794413</c:v>
                  </c:pt>
                  <c:pt idx="2">
                    <c:v>0.16483062105660959</c:v>
                  </c:pt>
                  <c:pt idx="3">
                    <c:v>0.50611816381564223</c:v>
                  </c:pt>
                  <c:pt idx="4">
                    <c:v>6.66422903441497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S1b'!$L$29:$P$29</c:f>
              <c:numCache>
                <c:formatCode>0.00</c:formatCode>
                <c:ptCount val="5"/>
                <c:pt idx="0">
                  <c:v>1.7144943831633925</c:v>
                </c:pt>
                <c:pt idx="1">
                  <c:v>1.3930783804021134</c:v>
                </c:pt>
                <c:pt idx="2">
                  <c:v>1.1403697736348402</c:v>
                </c:pt>
                <c:pt idx="3">
                  <c:v>0.92566481911513099</c:v>
                </c:pt>
                <c:pt idx="4">
                  <c:v>0.364979366978842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03-4E9A-B399-077F64DD72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29027199"/>
        <c:axId val="1529035519"/>
      </c:barChart>
      <c:catAx>
        <c:axId val="15290271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Pretendard" panose="02000503000000020004" pitchFamily="50" charset="-127"/>
                <a:ea typeface="Pretendard" panose="02000503000000020004" pitchFamily="50" charset="-127"/>
                <a:cs typeface="Pretendard" panose="02000503000000020004" pitchFamily="50" charset="-127"/>
              </a:defRPr>
            </a:pPr>
            <a:endParaRPr lang="ko-KR"/>
          </a:p>
        </c:txPr>
        <c:crossAx val="1529035519"/>
        <c:crosses val="autoZero"/>
        <c:auto val="1"/>
        <c:lblAlgn val="ctr"/>
        <c:lblOffset val="100"/>
        <c:noMultiLvlLbl val="0"/>
      </c:catAx>
      <c:valAx>
        <c:axId val="15290355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Pretendard" panose="02000503000000020004" pitchFamily="50" charset="-127"/>
                    <a:ea typeface="Pretendard" panose="02000503000000020004" pitchFamily="50" charset="-127"/>
                    <a:cs typeface="Pretendard" panose="02000503000000020004" pitchFamily="50" charset="-127"/>
                  </a:defRPr>
                </a:pPr>
                <a:r>
                  <a:rPr lang="en-US"/>
                  <a:t>COX-2 expression</a:t>
                </a:r>
              </a:p>
              <a:p>
                <a:pPr>
                  <a:defRPr/>
                </a:pPr>
                <a:r>
                  <a:rPr lang="en-US"/>
                  <a:t>(normalize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Pretendard" panose="02000503000000020004" pitchFamily="50" charset="-127"/>
                  <a:ea typeface="Pretendard" panose="02000503000000020004" pitchFamily="50" charset="-127"/>
                  <a:cs typeface="Pretendard" panose="02000503000000020004" pitchFamily="50" charset="-127"/>
                </a:defRPr>
              </a:pPr>
              <a:endParaRPr lang="ko-KR"/>
            </a:p>
          </c:txPr>
        </c:title>
        <c:numFmt formatCode="#,##0.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Pretendard" panose="02000503000000020004" pitchFamily="50" charset="-127"/>
                <a:ea typeface="Pretendard" panose="02000503000000020004" pitchFamily="50" charset="-127"/>
                <a:cs typeface="Pretendard" panose="02000503000000020004" pitchFamily="50" charset="-127"/>
              </a:defRPr>
            </a:pPr>
            <a:endParaRPr lang="ko-KR"/>
          </a:p>
        </c:txPr>
        <c:crossAx val="1529027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1996313920920256"/>
          <c:y val="0.18098187740484792"/>
          <c:w val="0.38760825222710371"/>
          <c:h val="0.161895502409817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Pretendard" panose="02000503000000020004" pitchFamily="50" charset="-127"/>
              <a:ea typeface="Pretendard" panose="02000503000000020004" pitchFamily="50" charset="-127"/>
              <a:cs typeface="Pretendard" panose="02000503000000020004" pitchFamily="50" charset="-127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Pretendard" panose="02000503000000020004" pitchFamily="50" charset="-127"/>
          <a:ea typeface="Pretendard" panose="02000503000000020004" pitchFamily="50" charset="-127"/>
          <a:cs typeface="Pretendard" panose="02000503000000020004" pitchFamily="50" charset="-127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Raw 264.7 (16hr</a:t>
            </a:r>
            <a:r>
              <a:rPr lang="en-US" altLang="ko-KR" baseline="0"/>
              <a:t>)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2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</c:numLit>
          </c:cat>
          <c: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</c:numLit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5017-4996-8642-EE6CB8DB64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02615504"/>
        <c:axId val="1361928368"/>
        <c:extLst>
          <c:ext xmlns:c15="http://schemas.microsoft.com/office/drawing/2012/chart" uri="{02D57815-91ED-43cb-92C2-25804820EDAC}">
            <c15:filteredBarSeries>
              <c15:ser>
                <c:idx val="2"/>
                <c:order val="0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numLit>
                    <c:formatCode>General</c:formatCode>
                    <c:ptCount val="7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  <c:pt idx="6">
                      <c:v>0</c:v>
                    </c:pt>
                  </c:numLit>
                </c:cat>
                <c:val>
                  <c:numLit>
                    <c:formatCode>General</c:formatCode>
                    <c:ptCount val="7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  <c:pt idx="6">
                      <c:v>0</c:v>
                    </c:pt>
                  </c:numLit>
                </c:val>
                <c:extLst>
                  <c:ext xmlns:c16="http://schemas.microsoft.com/office/drawing/2014/chart" uri="{C3380CC4-5D6E-409C-BE32-E72D297353CC}">
                    <c16:uniqueId val="{00000001-5017-4996-8642-EE6CB8DB64D3}"/>
                  </c:ext>
                </c:extLst>
              </c15:ser>
            </c15:filteredBarSeries>
            <c15:filteredBarSeries>
              <c15:ser>
                <c:idx val="0"/>
                <c:order val="1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Lit>
                    <c:formatCode>General</c:formatCode>
                    <c:ptCount val="7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  <c:pt idx="6">
                      <c:v>0</c:v>
                    </c:pt>
                  </c:numLit>
                </c:cat>
                <c:val>
                  <c:numLit>
                    <c:formatCode>General</c:formatCode>
                    <c:ptCount val="7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  <c:pt idx="6">
                      <c:v>0</c:v>
                    </c:pt>
                  </c:numLit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5017-4996-8642-EE6CB8DB64D3}"/>
                  </c:ext>
                </c:extLst>
              </c15:ser>
            </c15:filteredBarSeries>
          </c:ext>
        </c:extLst>
      </c:barChart>
      <c:catAx>
        <c:axId val="1502615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61928368"/>
        <c:crosses val="autoZero"/>
        <c:auto val="1"/>
        <c:lblAlgn val="ctr"/>
        <c:lblOffset val="100"/>
        <c:noMultiLvlLbl val="0"/>
      </c:catAx>
      <c:valAx>
        <c:axId val="1361928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Cell</a:t>
                </a:r>
                <a:r>
                  <a:rPr lang="en-US" altLang="ko-KR" baseline="0"/>
                  <a:t> viability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02615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Raw 264.7 (16hr</a:t>
            </a:r>
            <a:r>
              <a:rPr lang="en-US" altLang="ko-KR" baseline="0"/>
              <a:t>)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2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</c:numLit>
          </c:cat>
          <c: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</c:numLit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1BA5-435E-8E17-D62F7CA5B7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02615504"/>
        <c:axId val="1361928368"/>
        <c:extLst>
          <c:ext xmlns:c15="http://schemas.microsoft.com/office/drawing/2012/chart" uri="{02D57815-91ED-43cb-92C2-25804820EDAC}">
            <c15:filteredBarSeries>
              <c15:ser>
                <c:idx val="2"/>
                <c:order val="0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numLit>
                    <c:formatCode>General</c:formatCode>
                    <c:ptCount val="7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  <c:pt idx="6">
                      <c:v>0</c:v>
                    </c:pt>
                  </c:numLit>
                </c:cat>
                <c:val>
                  <c:numLit>
                    <c:formatCode>General</c:formatCode>
                    <c:ptCount val="7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  <c:pt idx="6">
                      <c:v>0</c:v>
                    </c:pt>
                  </c:numLit>
                </c:val>
                <c:extLst>
                  <c:ext xmlns:c16="http://schemas.microsoft.com/office/drawing/2014/chart" uri="{C3380CC4-5D6E-409C-BE32-E72D297353CC}">
                    <c16:uniqueId val="{00000001-1BA5-435E-8E17-D62F7CA5B742}"/>
                  </c:ext>
                </c:extLst>
              </c15:ser>
            </c15:filteredBarSeries>
            <c15:filteredBarSeries>
              <c15:ser>
                <c:idx val="0"/>
                <c:order val="1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Lit>
                    <c:formatCode>General</c:formatCode>
                    <c:ptCount val="7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  <c:pt idx="6">
                      <c:v>0</c:v>
                    </c:pt>
                  </c:numLit>
                </c:cat>
                <c:val>
                  <c:numLit>
                    <c:formatCode>General</c:formatCode>
                    <c:ptCount val="7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  <c:pt idx="6">
                      <c:v>0</c:v>
                    </c:pt>
                  </c:numLit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1BA5-435E-8E17-D62F7CA5B742}"/>
                  </c:ext>
                </c:extLst>
              </c15:ser>
            </c15:filteredBarSeries>
          </c:ext>
        </c:extLst>
      </c:barChart>
      <c:catAx>
        <c:axId val="1502615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61928368"/>
        <c:crosses val="autoZero"/>
        <c:auto val="1"/>
        <c:lblAlgn val="ctr"/>
        <c:lblOffset val="100"/>
        <c:noMultiLvlLbl val="0"/>
      </c:catAx>
      <c:valAx>
        <c:axId val="1361928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Cell</a:t>
                </a:r>
                <a:r>
                  <a:rPr lang="en-US" altLang="ko-KR" baseline="0"/>
                  <a:t> viability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02615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Raw 264.7 (8hr</a:t>
            </a:r>
            <a:r>
              <a:rPr lang="en-US" altLang="ko-KR" baseline="0"/>
              <a:t>)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2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</c:numLit>
          </c:cat>
          <c: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</c:numLit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7881-4B1A-9BE5-D6DF4F12D9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02615504"/>
        <c:axId val="1361928368"/>
        <c:extLst>
          <c:ext xmlns:c15="http://schemas.microsoft.com/office/drawing/2012/chart" uri="{02D57815-91ED-43cb-92C2-25804820EDAC}">
            <c15:filteredBarSeries>
              <c15:ser>
                <c:idx val="2"/>
                <c:order val="0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numLit>
                    <c:formatCode>General</c:formatCode>
                    <c:ptCount val="7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  <c:pt idx="6">
                      <c:v>0</c:v>
                    </c:pt>
                  </c:numLit>
                </c:cat>
                <c:val>
                  <c:numLit>
                    <c:formatCode>General</c:formatCode>
                    <c:ptCount val="7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  <c:pt idx="6">
                      <c:v>0</c:v>
                    </c:pt>
                  </c:numLit>
                </c:val>
                <c:extLst>
                  <c:ext xmlns:c16="http://schemas.microsoft.com/office/drawing/2014/chart" uri="{C3380CC4-5D6E-409C-BE32-E72D297353CC}">
                    <c16:uniqueId val="{00000001-7881-4B1A-9BE5-D6DF4F12D9DB}"/>
                  </c:ext>
                </c:extLst>
              </c15:ser>
            </c15:filteredBarSeries>
            <c15:filteredBarSeries>
              <c15:ser>
                <c:idx val="0"/>
                <c:order val="1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Lit>
                    <c:formatCode>General</c:formatCode>
                    <c:ptCount val="7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  <c:pt idx="6">
                      <c:v>0</c:v>
                    </c:pt>
                  </c:numLit>
                </c:cat>
                <c:val>
                  <c:numLit>
                    <c:formatCode>General</c:formatCode>
                    <c:ptCount val="7"/>
                    <c:pt idx="0">
                      <c:v>0</c:v>
                    </c:pt>
                    <c:pt idx="1">
                      <c:v>0</c:v>
                    </c:pt>
                    <c:pt idx="2">
                      <c:v>0</c:v>
                    </c:pt>
                    <c:pt idx="3">
                      <c:v>0</c:v>
                    </c:pt>
                    <c:pt idx="4">
                      <c:v>0</c:v>
                    </c:pt>
                    <c:pt idx="5">
                      <c:v>0</c:v>
                    </c:pt>
                    <c:pt idx="6">
                      <c:v>0</c:v>
                    </c:pt>
                  </c:numLit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7881-4B1A-9BE5-D6DF4F12D9DB}"/>
                  </c:ext>
                </c:extLst>
              </c15:ser>
            </c15:filteredBarSeries>
          </c:ext>
        </c:extLst>
      </c:barChart>
      <c:catAx>
        <c:axId val="1502615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61928368"/>
        <c:crosses val="autoZero"/>
        <c:auto val="1"/>
        <c:lblAlgn val="ctr"/>
        <c:lblOffset val="100"/>
        <c:noMultiLvlLbl val="0"/>
      </c:catAx>
      <c:valAx>
        <c:axId val="1361928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Cell</a:t>
                </a:r>
                <a:r>
                  <a:rPr lang="en-US" altLang="ko-KR" baseline="0"/>
                  <a:t> viability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02615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3.xml"/><Relationship Id="rId13" Type="http://schemas.openxmlformats.org/officeDocument/2006/relationships/chart" Target="../charts/chart18.xml"/><Relationship Id="rId3" Type="http://schemas.openxmlformats.org/officeDocument/2006/relationships/chart" Target="../charts/chart8.xml"/><Relationship Id="rId7" Type="http://schemas.openxmlformats.org/officeDocument/2006/relationships/chart" Target="../charts/chart12.xml"/><Relationship Id="rId12" Type="http://schemas.openxmlformats.org/officeDocument/2006/relationships/chart" Target="../charts/chart17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11" Type="http://schemas.openxmlformats.org/officeDocument/2006/relationships/chart" Target="../charts/chart16.xml"/><Relationship Id="rId5" Type="http://schemas.openxmlformats.org/officeDocument/2006/relationships/chart" Target="../charts/chart10.xml"/><Relationship Id="rId10" Type="http://schemas.openxmlformats.org/officeDocument/2006/relationships/chart" Target="../charts/chart15.xml"/><Relationship Id="rId4" Type="http://schemas.openxmlformats.org/officeDocument/2006/relationships/chart" Target="../charts/chart9.xml"/><Relationship Id="rId9" Type="http://schemas.openxmlformats.org/officeDocument/2006/relationships/chart" Target="../charts/chart1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4" Type="http://schemas.openxmlformats.org/officeDocument/2006/relationships/chart" Target="../charts/chart22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0.xml"/><Relationship Id="rId3" Type="http://schemas.openxmlformats.org/officeDocument/2006/relationships/chart" Target="../charts/chart25.xml"/><Relationship Id="rId7" Type="http://schemas.openxmlformats.org/officeDocument/2006/relationships/chart" Target="../charts/chart29.xml"/><Relationship Id="rId12" Type="http://schemas.openxmlformats.org/officeDocument/2006/relationships/chart" Target="../charts/chart34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Relationship Id="rId6" Type="http://schemas.openxmlformats.org/officeDocument/2006/relationships/chart" Target="../charts/chart28.xml"/><Relationship Id="rId11" Type="http://schemas.openxmlformats.org/officeDocument/2006/relationships/chart" Target="../charts/chart33.xml"/><Relationship Id="rId5" Type="http://schemas.openxmlformats.org/officeDocument/2006/relationships/chart" Target="../charts/chart27.xml"/><Relationship Id="rId10" Type="http://schemas.openxmlformats.org/officeDocument/2006/relationships/chart" Target="../charts/chart32.xml"/><Relationship Id="rId4" Type="http://schemas.openxmlformats.org/officeDocument/2006/relationships/chart" Target="../charts/chart26.xml"/><Relationship Id="rId9" Type="http://schemas.openxmlformats.org/officeDocument/2006/relationships/chart" Target="../charts/chart31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2.xml"/><Relationship Id="rId3" Type="http://schemas.openxmlformats.org/officeDocument/2006/relationships/chart" Target="../charts/chart37.xml"/><Relationship Id="rId7" Type="http://schemas.openxmlformats.org/officeDocument/2006/relationships/chart" Target="../charts/chart41.xml"/><Relationship Id="rId2" Type="http://schemas.openxmlformats.org/officeDocument/2006/relationships/chart" Target="../charts/chart36.xml"/><Relationship Id="rId1" Type="http://schemas.openxmlformats.org/officeDocument/2006/relationships/chart" Target="../charts/chart35.xml"/><Relationship Id="rId6" Type="http://schemas.openxmlformats.org/officeDocument/2006/relationships/chart" Target="../charts/chart40.xml"/><Relationship Id="rId5" Type="http://schemas.openxmlformats.org/officeDocument/2006/relationships/chart" Target="../charts/chart39.xml"/><Relationship Id="rId10" Type="http://schemas.openxmlformats.org/officeDocument/2006/relationships/chart" Target="../charts/chart44.xml"/><Relationship Id="rId4" Type="http://schemas.openxmlformats.org/officeDocument/2006/relationships/chart" Target="../charts/chart38.xml"/><Relationship Id="rId9" Type="http://schemas.openxmlformats.org/officeDocument/2006/relationships/chart" Target="../charts/chart43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7.xml"/><Relationship Id="rId2" Type="http://schemas.openxmlformats.org/officeDocument/2006/relationships/chart" Target="../charts/chart46.xml"/><Relationship Id="rId1" Type="http://schemas.openxmlformats.org/officeDocument/2006/relationships/chart" Target="../charts/chart45.xml"/><Relationship Id="rId6" Type="http://schemas.openxmlformats.org/officeDocument/2006/relationships/chart" Target="../charts/chart50.xml"/><Relationship Id="rId5" Type="http://schemas.openxmlformats.org/officeDocument/2006/relationships/chart" Target="../charts/chart49.xml"/><Relationship Id="rId4" Type="http://schemas.openxmlformats.org/officeDocument/2006/relationships/chart" Target="../charts/chart48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3.xml"/><Relationship Id="rId2" Type="http://schemas.openxmlformats.org/officeDocument/2006/relationships/chart" Target="../charts/chart52.xml"/><Relationship Id="rId1" Type="http://schemas.openxmlformats.org/officeDocument/2006/relationships/chart" Target="../charts/chart51.xml"/><Relationship Id="rId5" Type="http://schemas.openxmlformats.org/officeDocument/2006/relationships/chart" Target="../charts/chart55.xml"/><Relationship Id="rId4" Type="http://schemas.openxmlformats.org/officeDocument/2006/relationships/chart" Target="../charts/chart54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8.xml"/><Relationship Id="rId2" Type="http://schemas.openxmlformats.org/officeDocument/2006/relationships/chart" Target="../charts/chart57.xml"/><Relationship Id="rId1" Type="http://schemas.openxmlformats.org/officeDocument/2006/relationships/chart" Target="../charts/chart56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0.xml"/><Relationship Id="rId1" Type="http://schemas.openxmlformats.org/officeDocument/2006/relationships/chart" Target="../charts/chart5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33467</xdr:colOff>
      <xdr:row>45</xdr:row>
      <xdr:rowOff>108226</xdr:rowOff>
    </xdr:from>
    <xdr:to>
      <xdr:col>16</xdr:col>
      <xdr:colOff>499320</xdr:colOff>
      <xdr:row>61</xdr:row>
      <xdr:rowOff>51313</xdr:rowOff>
    </xdr:to>
    <xdr:graphicFrame macro="">
      <xdr:nvGraphicFramePr>
        <xdr:cNvPr id="124" name="차트 123">
          <a:extLst>
            <a:ext uri="{FF2B5EF4-FFF2-40B4-BE49-F238E27FC236}">
              <a16:creationId xmlns:a16="http://schemas.microsoft.com/office/drawing/2014/main" id="{4AEE7A51-9623-2125-5504-4A01AADE00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07666</xdr:colOff>
      <xdr:row>45</xdr:row>
      <xdr:rowOff>105679</xdr:rowOff>
    </xdr:from>
    <xdr:to>
      <xdr:col>13</xdr:col>
      <xdr:colOff>371164</xdr:colOff>
      <xdr:row>61</xdr:row>
      <xdr:rowOff>51313</xdr:rowOff>
    </xdr:to>
    <xdr:graphicFrame macro="">
      <xdr:nvGraphicFramePr>
        <xdr:cNvPr id="125" name="차트 124">
          <a:extLst>
            <a:ext uri="{FF2B5EF4-FFF2-40B4-BE49-F238E27FC236}">
              <a16:creationId xmlns:a16="http://schemas.microsoft.com/office/drawing/2014/main" id="{67F4EB5E-6DCB-6E51-8313-2BE3EE2E74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53998</xdr:colOff>
      <xdr:row>2</xdr:row>
      <xdr:rowOff>32924</xdr:rowOff>
    </xdr:from>
    <xdr:to>
      <xdr:col>18</xdr:col>
      <xdr:colOff>357481</xdr:colOff>
      <xdr:row>18</xdr:row>
      <xdr:rowOff>84666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AB493139-A716-3A9D-8ACE-C3AE60FDA1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87443</xdr:colOff>
      <xdr:row>32</xdr:row>
      <xdr:rowOff>118531</xdr:rowOff>
    </xdr:from>
    <xdr:to>
      <xdr:col>13</xdr:col>
      <xdr:colOff>590101</xdr:colOff>
      <xdr:row>44</xdr:row>
      <xdr:rowOff>121869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29445542-9F23-5E33-EA11-02EC8FC9D7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191442</xdr:colOff>
      <xdr:row>21</xdr:row>
      <xdr:rowOff>95014</xdr:rowOff>
    </xdr:from>
    <xdr:to>
      <xdr:col>15</xdr:col>
      <xdr:colOff>78550</xdr:colOff>
      <xdr:row>32</xdr:row>
      <xdr:rowOff>5644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F58CA91C-DCA7-B701-3C95-558A6DB554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183579</xdr:colOff>
      <xdr:row>1</xdr:row>
      <xdr:rowOff>21403</xdr:rowOff>
    </xdr:from>
    <xdr:to>
      <xdr:col>4</xdr:col>
      <xdr:colOff>6755579</xdr:colOff>
      <xdr:row>15</xdr:row>
      <xdr:rowOff>139129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959C60CA-82EE-4929-BD41-0958EB0FF8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545054</xdr:colOff>
      <xdr:row>32</xdr:row>
      <xdr:rowOff>0</xdr:rowOff>
    </xdr:from>
    <xdr:to>
      <xdr:col>4</xdr:col>
      <xdr:colOff>8117054</xdr:colOff>
      <xdr:row>43</xdr:row>
      <xdr:rowOff>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8A198880-B25B-46E5-9899-A6545A4E16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3504073</xdr:colOff>
      <xdr:row>31</xdr:row>
      <xdr:rowOff>107022</xdr:rowOff>
    </xdr:from>
    <xdr:to>
      <xdr:col>18</xdr:col>
      <xdr:colOff>8076073</xdr:colOff>
      <xdr:row>41</xdr:row>
      <xdr:rowOff>0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FD82873D-A563-4248-B572-5F0DCE84CB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3600915</xdr:colOff>
      <xdr:row>19</xdr:row>
      <xdr:rowOff>0</xdr:rowOff>
    </xdr:from>
    <xdr:to>
      <xdr:col>18</xdr:col>
      <xdr:colOff>8172915</xdr:colOff>
      <xdr:row>30</xdr:row>
      <xdr:rowOff>0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E9513EAA-AA96-4316-8084-F689FE73C1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3545054</xdr:colOff>
      <xdr:row>43</xdr:row>
      <xdr:rowOff>105198</xdr:rowOff>
    </xdr:from>
    <xdr:to>
      <xdr:col>4</xdr:col>
      <xdr:colOff>8117054</xdr:colOff>
      <xdr:row>54</xdr:row>
      <xdr:rowOff>0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781B9E1B-5D74-47D0-BD07-1B4B75C528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3504073</xdr:colOff>
      <xdr:row>66</xdr:row>
      <xdr:rowOff>176720</xdr:rowOff>
    </xdr:from>
    <xdr:to>
      <xdr:col>4</xdr:col>
      <xdr:colOff>8076073</xdr:colOff>
      <xdr:row>82</xdr:row>
      <xdr:rowOff>155318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81747BD4-1E23-4F78-835B-B2EF33AD49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648539</xdr:colOff>
      <xdr:row>76</xdr:row>
      <xdr:rowOff>71157</xdr:rowOff>
    </xdr:from>
    <xdr:to>
      <xdr:col>3</xdr:col>
      <xdr:colOff>5220539</xdr:colOff>
      <xdr:row>98</xdr:row>
      <xdr:rowOff>68916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B5C2855C-C29A-423F-87C9-209560AC91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</xdr:col>
      <xdr:colOff>630331</xdr:colOff>
      <xdr:row>100</xdr:row>
      <xdr:rowOff>42023</xdr:rowOff>
    </xdr:from>
    <xdr:to>
      <xdr:col>3</xdr:col>
      <xdr:colOff>5202331</xdr:colOff>
      <xdr:row>113</xdr:row>
      <xdr:rowOff>53789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AC3E1ED6-39CD-48F0-B5B0-0FC11339A8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2109106</xdr:colOff>
      <xdr:row>55</xdr:row>
      <xdr:rowOff>124733</xdr:rowOff>
    </xdr:from>
    <xdr:to>
      <xdr:col>5</xdr:col>
      <xdr:colOff>568323</xdr:colOff>
      <xdr:row>68</xdr:row>
      <xdr:rowOff>22038</xdr:rowOff>
    </xdr:to>
    <xdr:graphicFrame macro="">
      <xdr:nvGraphicFramePr>
        <xdr:cNvPr id="10" name="차트 9">
          <a:extLst>
            <a:ext uri="{FF2B5EF4-FFF2-40B4-BE49-F238E27FC236}">
              <a16:creationId xmlns:a16="http://schemas.microsoft.com/office/drawing/2014/main" id="{C5C02F42-296C-4689-AF39-61A618AC21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</xdr:col>
      <xdr:colOff>718038</xdr:colOff>
      <xdr:row>55</xdr:row>
      <xdr:rowOff>117331</xdr:rowOff>
    </xdr:from>
    <xdr:to>
      <xdr:col>9</xdr:col>
      <xdr:colOff>358330</xdr:colOff>
      <xdr:row>68</xdr:row>
      <xdr:rowOff>7139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92F9EA81-99FD-454B-AEF4-C6D3EA9018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2120446</xdr:colOff>
      <xdr:row>68</xdr:row>
      <xdr:rowOff>146538</xdr:rowOff>
    </xdr:from>
    <xdr:to>
      <xdr:col>5</xdr:col>
      <xdr:colOff>1034316</xdr:colOff>
      <xdr:row>84</xdr:row>
      <xdr:rowOff>24423</xdr:rowOff>
    </xdr:to>
    <xdr:graphicFrame macro="">
      <xdr:nvGraphicFramePr>
        <xdr:cNvPr id="12" name="차트 11">
          <a:extLst>
            <a:ext uri="{FF2B5EF4-FFF2-40B4-BE49-F238E27FC236}">
              <a16:creationId xmlns:a16="http://schemas.microsoft.com/office/drawing/2014/main" id="{0D94DA0B-B773-4658-BE41-36ABE445AF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</xdr:col>
      <xdr:colOff>1462768</xdr:colOff>
      <xdr:row>68</xdr:row>
      <xdr:rowOff>192768</xdr:rowOff>
    </xdr:from>
    <xdr:to>
      <xdr:col>11</xdr:col>
      <xdr:colOff>235160</xdr:colOff>
      <xdr:row>84</xdr:row>
      <xdr:rowOff>70653</xdr:rowOff>
    </xdr:to>
    <xdr:graphicFrame macro="">
      <xdr:nvGraphicFramePr>
        <xdr:cNvPr id="13" name="차트 12">
          <a:extLst>
            <a:ext uri="{FF2B5EF4-FFF2-40B4-BE49-F238E27FC236}">
              <a16:creationId xmlns:a16="http://schemas.microsoft.com/office/drawing/2014/main" id="{E1826B2D-67CC-407D-A349-2E403EA098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0</xdr:col>
      <xdr:colOff>100921</xdr:colOff>
      <xdr:row>55</xdr:row>
      <xdr:rowOff>90714</xdr:rowOff>
    </xdr:from>
    <xdr:to>
      <xdr:col>14</xdr:col>
      <xdr:colOff>1712233</xdr:colOff>
      <xdr:row>68</xdr:row>
      <xdr:rowOff>11340</xdr:rowOff>
    </xdr:to>
    <xdr:graphicFrame macro="">
      <xdr:nvGraphicFramePr>
        <xdr:cNvPr id="14" name="차트 13">
          <a:extLst>
            <a:ext uri="{FF2B5EF4-FFF2-40B4-BE49-F238E27FC236}">
              <a16:creationId xmlns:a16="http://schemas.microsoft.com/office/drawing/2014/main" id="{D73FD837-2F81-457F-821A-F531838023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57</xdr:row>
      <xdr:rowOff>23812</xdr:rowOff>
    </xdr:from>
    <xdr:to>
      <xdr:col>14</xdr:col>
      <xdr:colOff>198438</xdr:colOff>
      <xdr:row>74</xdr:row>
      <xdr:rowOff>111123</xdr:rowOff>
    </xdr:to>
    <xdr:graphicFrame macro="">
      <xdr:nvGraphicFramePr>
        <xdr:cNvPr id="18" name="차트 17">
          <a:extLst>
            <a:ext uri="{FF2B5EF4-FFF2-40B4-BE49-F238E27FC236}">
              <a16:creationId xmlns:a16="http://schemas.microsoft.com/office/drawing/2014/main" id="{1AA4EF63-5A25-A94B-831C-4169AFC1D1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88465</xdr:colOff>
      <xdr:row>79</xdr:row>
      <xdr:rowOff>11225</xdr:rowOff>
    </xdr:from>
    <xdr:to>
      <xdr:col>19</xdr:col>
      <xdr:colOff>531813</xdr:colOff>
      <xdr:row>98</xdr:row>
      <xdr:rowOff>142876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8D93CB40-F1E7-4DF3-A36B-B5501FD20D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5875</xdr:colOff>
      <xdr:row>24</xdr:row>
      <xdr:rowOff>751</xdr:rowOff>
    </xdr:from>
    <xdr:to>
      <xdr:col>14</xdr:col>
      <xdr:colOff>206375</xdr:colOff>
      <xdr:row>40</xdr:row>
      <xdr:rowOff>63500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FA50AE90-BBE6-36C5-B021-5CEE2F9025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14111</xdr:colOff>
      <xdr:row>1</xdr:row>
      <xdr:rowOff>142874</xdr:rowOff>
    </xdr:from>
    <xdr:to>
      <xdr:col>14</xdr:col>
      <xdr:colOff>214312</xdr:colOff>
      <xdr:row>21</xdr:row>
      <xdr:rowOff>127000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810C0082-FD44-4441-9692-4014B60AE2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78020</xdr:colOff>
      <xdr:row>1</xdr:row>
      <xdr:rowOff>96631</xdr:rowOff>
    </xdr:from>
    <xdr:to>
      <xdr:col>13</xdr:col>
      <xdr:colOff>659020</xdr:colOff>
      <xdr:row>16</xdr:row>
      <xdr:rowOff>134732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5F1796BC-CC80-4C34-9687-21F1B9D19E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72774</xdr:colOff>
      <xdr:row>17</xdr:row>
      <xdr:rowOff>96631</xdr:rowOff>
    </xdr:from>
    <xdr:to>
      <xdr:col>13</xdr:col>
      <xdr:colOff>653774</xdr:colOff>
      <xdr:row>32</xdr:row>
      <xdr:rowOff>96631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94C304FC-F31E-4603-A669-310076C1C9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276087</xdr:colOff>
      <xdr:row>1</xdr:row>
      <xdr:rowOff>96631</xdr:rowOff>
    </xdr:from>
    <xdr:to>
      <xdr:col>33</xdr:col>
      <xdr:colOff>657087</xdr:colOff>
      <xdr:row>16</xdr:row>
      <xdr:rowOff>134732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8CE835FE-AEFC-4440-B912-893A4E0350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262283</xdr:colOff>
      <xdr:row>17</xdr:row>
      <xdr:rowOff>96631</xdr:rowOff>
    </xdr:from>
    <xdr:to>
      <xdr:col>33</xdr:col>
      <xdr:colOff>643283</xdr:colOff>
      <xdr:row>32</xdr:row>
      <xdr:rowOff>96631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51820017-44F6-424D-94AC-D8052DC531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236607</xdr:colOff>
      <xdr:row>36</xdr:row>
      <xdr:rowOff>0</xdr:rowOff>
    </xdr:from>
    <xdr:to>
      <xdr:col>13</xdr:col>
      <xdr:colOff>617607</xdr:colOff>
      <xdr:row>51</xdr:row>
      <xdr:rowOff>38100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2F0402A4-A890-4D4C-893F-37E713E90C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231361</xdr:colOff>
      <xdr:row>52</xdr:row>
      <xdr:rowOff>0</xdr:rowOff>
    </xdr:from>
    <xdr:to>
      <xdr:col>13</xdr:col>
      <xdr:colOff>612361</xdr:colOff>
      <xdr:row>67</xdr:row>
      <xdr:rowOff>38100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AA738FD1-9CAE-4770-9467-49BB898E29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0</xdr:col>
      <xdr:colOff>13804</xdr:colOff>
      <xdr:row>36</xdr:row>
      <xdr:rowOff>0</xdr:rowOff>
    </xdr:from>
    <xdr:to>
      <xdr:col>35</xdr:col>
      <xdr:colOff>394804</xdr:colOff>
      <xdr:row>53</xdr:row>
      <xdr:rowOff>38100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E00148C2-B952-447D-BC68-B96B0A97FB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0</xdr:col>
      <xdr:colOff>0</xdr:colOff>
      <xdr:row>54</xdr:row>
      <xdr:rowOff>0</xdr:rowOff>
    </xdr:from>
    <xdr:to>
      <xdr:col>35</xdr:col>
      <xdr:colOff>381000</xdr:colOff>
      <xdr:row>71</xdr:row>
      <xdr:rowOff>38100</xdr:rowOff>
    </xdr:to>
    <xdr:graphicFrame macro="">
      <xdr:nvGraphicFramePr>
        <xdr:cNvPr id="12" name="차트 11">
          <a:extLst>
            <a:ext uri="{FF2B5EF4-FFF2-40B4-BE49-F238E27FC236}">
              <a16:creationId xmlns:a16="http://schemas.microsoft.com/office/drawing/2014/main" id="{8DCD2506-B471-4142-90D7-8A288892BC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</xdr:col>
      <xdr:colOff>510761</xdr:colOff>
      <xdr:row>69</xdr:row>
      <xdr:rowOff>55217</xdr:rowOff>
    </xdr:from>
    <xdr:to>
      <xdr:col>29</xdr:col>
      <xdr:colOff>331305</xdr:colOff>
      <xdr:row>77</xdr:row>
      <xdr:rowOff>120064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" name="TextBox 13">
              <a:extLst>
                <a:ext uri="{FF2B5EF4-FFF2-40B4-BE49-F238E27FC236}">
                  <a16:creationId xmlns:a16="http://schemas.microsoft.com/office/drawing/2014/main" id="{3F0F00EC-6DC1-4847-92C3-A80CBDEF3157}"/>
                </a:ext>
              </a:extLst>
            </xdr:cNvPr>
            <xdr:cNvSpPr txBox="1"/>
          </xdr:nvSpPr>
          <xdr:spPr>
            <a:xfrm>
              <a:off x="3658152" y="14342717"/>
              <a:ext cx="20402827" cy="1721369"/>
            </a:xfrm>
            <a:prstGeom prst="rect">
              <a:avLst/>
            </a:prstGeom>
            <a:noFill/>
          </xdr:spPr>
          <xdr:txBody>
            <a:bodyPr wrap="square">
              <a:spAutoFit/>
            </a:bodyPr>
            <a:lstStyle>
              <a:defPPr>
                <a:defRPr lang="ko-KR"/>
              </a:defPPr>
              <a:lvl1pPr marL="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r>
                <a:rPr lang="en-US" altLang="ko-KR" sz="2000" b="1" i="0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Fig 3. Effect of extracts of </a:t>
              </a:r>
              <a:r>
                <a:rPr lang="en-US" altLang="ko-KR" sz="2000" b="1" i="1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Astilbe chinensis </a:t>
              </a:r>
              <a:r>
                <a:rPr lang="en-US" altLang="ko-KR" sz="2000" b="1" i="0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on on the production of inflammatory cytokines in lipopolysaccharide (LPS)-induced RAW264.7 cells. </a:t>
              </a:r>
              <a:r>
                <a:rPr lang="en-US" altLang="ko-KR" sz="2000" b="0" i="0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Cells were pre-treated with extracts of </a:t>
              </a:r>
              <a:r>
                <a:rPr lang="en-US" altLang="ko-KR" sz="2000" b="0" i="1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Astilbe chinensis  </a:t>
              </a:r>
              <a:r>
                <a:rPr lang="en-US" altLang="ko-KR" sz="2000" b="0" i="0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(0, 25, 50,100, 200 </a:t>
              </a:r>
              <a14:m>
                <m:oMath xmlns:m="http://schemas.openxmlformats.org/officeDocument/2006/math">
                  <m:r>
                    <a:rPr lang="ko-KR" altLang="en-US" sz="2000" b="0" i="1" u="none" strike="noStrike" baseline="0">
                      <a:latin typeface="Cambria Math" panose="02040503050406030204" pitchFamily="18" charset="0"/>
                      <a:cs typeface="Arial" panose="020B0604020202020204" pitchFamily="34" charset="0"/>
                    </a:rPr>
                    <m:t>𝜇</m:t>
                  </m:r>
                </m:oMath>
              </a14:m>
              <a:r>
                <a:rPr lang="en-US" altLang="ko-KR" sz="2000" b="0" i="0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g/mL), then with or without LPS (300 ng/ml) for 3hr. Expression levels of IL-6 (A, B) and TNF-a (C, D) in LPS induced RAW264.7 cells when No.6 or No.11 extract of </a:t>
              </a:r>
              <a:r>
                <a:rPr lang="en-US" altLang="ko-KR" sz="2000" b="0" i="1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Astilbe chinensis </a:t>
              </a:r>
              <a:r>
                <a:rPr lang="en-US" altLang="ko-KR" sz="2000" b="0" i="0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pre-treated for 3hr. Expression levels of IL-6 (E, F) and TNF-a (G, H) when No.6 or No.11 extract of </a:t>
              </a:r>
              <a:r>
                <a:rPr lang="en-US" altLang="ko-KR" sz="2000" b="0" i="1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Astilbe chinensis </a:t>
              </a:r>
              <a:r>
                <a:rPr lang="en-US" altLang="ko-KR" sz="2000" b="0" i="0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pre-treated for 16hr. The culture supernatant of the treated cells were used to measure inflammatory cytokines. Levels of IL-6 and TNF-a were determined by ELISA. Each experiment was performed in triplicate. Each bar represents the mean ± SD. P-values are represented by an asterisk </a:t>
              </a:r>
              <a:r>
                <a:rPr lang="nn-NO" altLang="ko-KR" sz="2000" b="0" i="0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*: p &lt; 0.05, **: p &lt; 0.01, ***: p &lt; 0.005</a:t>
              </a:r>
              <a:r>
                <a:rPr lang="en-US" altLang="ko-KR" sz="2000" b="0" i="0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. (unpaired t-test)</a:t>
              </a:r>
              <a:endParaRPr lang="ko-KR" altLang="en-US" sz="20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Choice>
      <mc:Fallback xmlns="">
        <xdr:sp macro="" textlink="">
          <xdr:nvSpPr>
            <xdr:cNvPr id="10" name="TextBox 13">
              <a:extLst>
                <a:ext uri="{FF2B5EF4-FFF2-40B4-BE49-F238E27FC236}">
                  <a16:creationId xmlns:a16="http://schemas.microsoft.com/office/drawing/2014/main" id="{3F0F00EC-6DC1-4847-92C3-A80CBDEF3157}"/>
                </a:ext>
              </a:extLst>
            </xdr:cNvPr>
            <xdr:cNvSpPr txBox="1"/>
          </xdr:nvSpPr>
          <xdr:spPr>
            <a:xfrm>
              <a:off x="3658152" y="14342717"/>
              <a:ext cx="20402827" cy="1721369"/>
            </a:xfrm>
            <a:prstGeom prst="rect">
              <a:avLst/>
            </a:prstGeom>
            <a:noFill/>
          </xdr:spPr>
          <xdr:txBody>
            <a:bodyPr wrap="square">
              <a:spAutoFit/>
            </a:bodyPr>
            <a:lstStyle>
              <a:defPPr>
                <a:defRPr lang="ko-KR"/>
              </a:defPPr>
              <a:lvl1pPr marL="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r>
                <a:rPr lang="en-US" altLang="ko-KR" sz="2000" b="1" i="0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Fig 3. Effect of extracts of </a:t>
              </a:r>
              <a:r>
                <a:rPr lang="en-US" altLang="ko-KR" sz="2000" b="1" i="1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Astilbe chinensis </a:t>
              </a:r>
              <a:r>
                <a:rPr lang="en-US" altLang="ko-KR" sz="2000" b="1" i="0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on on the production of inflammatory cytokines in lipopolysaccharide (LPS)-induced RAW264.7 cells. </a:t>
              </a:r>
              <a:r>
                <a:rPr lang="en-US" altLang="ko-KR" sz="2000" b="0" i="0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Cells were pre-treated with extracts of </a:t>
              </a:r>
              <a:r>
                <a:rPr lang="en-US" altLang="ko-KR" sz="2000" b="0" i="1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Astilbe chinensis  </a:t>
              </a:r>
              <a:r>
                <a:rPr lang="en-US" altLang="ko-KR" sz="2000" b="0" i="0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(0, 25, 50,100, 200 </a:t>
              </a:r>
              <a:r>
                <a:rPr lang="ko-KR" altLang="en-US" sz="2000" b="0" i="0" u="none" strike="noStrike" baseline="0">
                  <a:latin typeface="Cambria Math" panose="02040503050406030204" pitchFamily="18" charset="0"/>
                  <a:cs typeface="Arial" panose="020B0604020202020204" pitchFamily="34" charset="0"/>
                </a:rPr>
                <a:t>𝜇</a:t>
              </a:r>
              <a:r>
                <a:rPr lang="en-US" altLang="ko-KR" sz="2000" b="0" i="0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g/mL), then with or without LPS (300 ng/ml) for 3hr. Expression levels of IL-6 (A, B) and TNF-a (C, D) in LPS induced RAW264.7 cells when No.6 or No.11 extract of </a:t>
              </a:r>
              <a:r>
                <a:rPr lang="en-US" altLang="ko-KR" sz="2000" b="0" i="1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Astilbe chinensis </a:t>
              </a:r>
              <a:r>
                <a:rPr lang="en-US" altLang="ko-KR" sz="2000" b="0" i="0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pre-treated for 3hr. Expression levels of IL-6 (E, F) and TNF-a (G, H) when No.6 or No.11 extract of </a:t>
              </a:r>
              <a:r>
                <a:rPr lang="en-US" altLang="ko-KR" sz="2000" b="0" i="1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Astilbe chinensis </a:t>
              </a:r>
              <a:r>
                <a:rPr lang="en-US" altLang="ko-KR" sz="2000" b="0" i="0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pre-treated for 16hr. The culture supernatant of the treated cells were used to measure inflammatory cytokines. Levels of IL-6 and TNF-a were determined by ELISA. Each experiment was performed in triplicate. Each bar represents the mean ± SD. P-values are represented by an asterisk </a:t>
              </a:r>
              <a:r>
                <a:rPr lang="nn-NO" altLang="ko-KR" sz="2000" b="0" i="0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*: p &lt; 0.05, **: p &lt; 0.01, ***: p &lt; 0.005</a:t>
              </a:r>
              <a:r>
                <a:rPr lang="en-US" altLang="ko-KR" sz="2000" b="0" i="0" u="none" strike="noStrike" baseline="0">
                  <a:latin typeface="Arial" panose="020B0604020202020204" pitchFamily="34" charset="0"/>
                  <a:cs typeface="Arial" panose="020B0604020202020204" pitchFamily="34" charset="0"/>
                </a:rPr>
                <a:t>. (unpaired t-test)</a:t>
              </a:r>
              <a:endParaRPr lang="ko-KR" altLang="en-US" sz="20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Fallback>
    </mc:AlternateContent>
    <xdr:clientData/>
  </xdr:twoCellAnchor>
  <xdr:twoCellAnchor>
    <xdr:from>
      <xdr:col>14</xdr:col>
      <xdr:colOff>69023</xdr:colOff>
      <xdr:row>43</xdr:row>
      <xdr:rowOff>138044</xdr:rowOff>
    </xdr:from>
    <xdr:to>
      <xdr:col>19</xdr:col>
      <xdr:colOff>450023</xdr:colOff>
      <xdr:row>58</xdr:row>
      <xdr:rowOff>176143</xdr:rowOff>
    </xdr:to>
    <xdr:graphicFrame macro="">
      <xdr:nvGraphicFramePr>
        <xdr:cNvPr id="14" name="차트 13">
          <a:extLst>
            <a:ext uri="{FF2B5EF4-FFF2-40B4-BE49-F238E27FC236}">
              <a16:creationId xmlns:a16="http://schemas.microsoft.com/office/drawing/2014/main" id="{1653D600-CD24-407A-9874-8E97BC14E6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96631</xdr:colOff>
      <xdr:row>9</xdr:row>
      <xdr:rowOff>138043</xdr:rowOff>
    </xdr:from>
    <xdr:to>
      <xdr:col>19</xdr:col>
      <xdr:colOff>477631</xdr:colOff>
      <xdr:row>24</xdr:row>
      <xdr:rowOff>176144</xdr:rowOff>
    </xdr:to>
    <xdr:graphicFrame macro="">
      <xdr:nvGraphicFramePr>
        <xdr:cNvPr id="15" name="차트 14">
          <a:extLst>
            <a:ext uri="{FF2B5EF4-FFF2-40B4-BE49-F238E27FC236}">
              <a16:creationId xmlns:a16="http://schemas.microsoft.com/office/drawing/2014/main" id="{5381465E-AEEB-4260-88CC-A4058DDC08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4</xdr:col>
      <xdr:colOff>358913</xdr:colOff>
      <xdr:row>8</xdr:row>
      <xdr:rowOff>193261</xdr:rowOff>
    </xdr:from>
    <xdr:to>
      <xdr:col>40</xdr:col>
      <xdr:colOff>49695</xdr:colOff>
      <xdr:row>24</xdr:row>
      <xdr:rowOff>24297</xdr:rowOff>
    </xdr:to>
    <xdr:graphicFrame macro="">
      <xdr:nvGraphicFramePr>
        <xdr:cNvPr id="16" name="차트 15">
          <a:extLst>
            <a:ext uri="{FF2B5EF4-FFF2-40B4-BE49-F238E27FC236}">
              <a16:creationId xmlns:a16="http://schemas.microsoft.com/office/drawing/2014/main" id="{A3F8FEAA-509F-4CBE-9D1D-846E86A3D2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6</xdr:col>
      <xdr:colOff>69022</xdr:colOff>
      <xdr:row>44</xdr:row>
      <xdr:rowOff>69020</xdr:rowOff>
    </xdr:from>
    <xdr:to>
      <xdr:col>41</xdr:col>
      <xdr:colOff>450022</xdr:colOff>
      <xdr:row>61</xdr:row>
      <xdr:rowOff>107121</xdr:rowOff>
    </xdr:to>
    <xdr:graphicFrame macro="">
      <xdr:nvGraphicFramePr>
        <xdr:cNvPr id="17" name="차트 16">
          <a:extLst>
            <a:ext uri="{FF2B5EF4-FFF2-40B4-BE49-F238E27FC236}">
              <a16:creationId xmlns:a16="http://schemas.microsoft.com/office/drawing/2014/main" id="{A76E46B9-3EAA-4434-9B06-16B580073A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85737</xdr:colOff>
      <xdr:row>10</xdr:row>
      <xdr:rowOff>200024</xdr:rowOff>
    </xdr:from>
    <xdr:to>
      <xdr:col>15</xdr:col>
      <xdr:colOff>497417</xdr:colOff>
      <xdr:row>29</xdr:row>
      <xdr:rowOff>70555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BE0E2D41-6836-458E-99ED-5C265EDA69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61926</xdr:colOff>
      <xdr:row>38</xdr:row>
      <xdr:rowOff>19051</xdr:rowOff>
    </xdr:from>
    <xdr:to>
      <xdr:col>15</xdr:col>
      <xdr:colOff>571501</xdr:colOff>
      <xdr:row>52</xdr:row>
      <xdr:rowOff>169334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87EB6AC7-EC8B-4878-BF67-D697980AB8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60905</xdr:colOff>
      <xdr:row>70</xdr:row>
      <xdr:rowOff>94192</xdr:rowOff>
    </xdr:from>
    <xdr:to>
      <xdr:col>16</xdr:col>
      <xdr:colOff>317501</xdr:colOff>
      <xdr:row>85</xdr:row>
      <xdr:rowOff>148168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B69372D9-5854-4A86-85DD-14552E53E0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450322</xdr:colOff>
      <xdr:row>92</xdr:row>
      <xdr:rowOff>200024</xdr:rowOff>
    </xdr:from>
    <xdr:to>
      <xdr:col>16</xdr:col>
      <xdr:colOff>328084</xdr:colOff>
      <xdr:row>109</xdr:row>
      <xdr:rowOff>116417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4F76FA5F-7AC1-453F-89E4-B5321B02C9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185737</xdr:colOff>
      <xdr:row>126</xdr:row>
      <xdr:rowOff>200024</xdr:rowOff>
    </xdr:from>
    <xdr:to>
      <xdr:col>19</xdr:col>
      <xdr:colOff>180975</xdr:colOff>
      <xdr:row>145</xdr:row>
      <xdr:rowOff>76199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DEC74F1D-F35B-4D4F-91B4-28F51E258A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161925</xdr:colOff>
      <xdr:row>150</xdr:row>
      <xdr:rowOff>19050</xdr:rowOff>
    </xdr:from>
    <xdr:to>
      <xdr:col>19</xdr:col>
      <xdr:colOff>157163</xdr:colOff>
      <xdr:row>168</xdr:row>
      <xdr:rowOff>104775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8868F7EF-25D8-4247-B8CF-7812D4054C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185737</xdr:colOff>
      <xdr:row>174</xdr:row>
      <xdr:rowOff>200024</xdr:rowOff>
    </xdr:from>
    <xdr:to>
      <xdr:col>19</xdr:col>
      <xdr:colOff>180975</xdr:colOff>
      <xdr:row>193</xdr:row>
      <xdr:rowOff>76199</xdr:rowOff>
    </xdr:to>
    <xdr:graphicFrame macro="">
      <xdr:nvGraphicFramePr>
        <xdr:cNvPr id="10" name="차트 9">
          <a:extLst>
            <a:ext uri="{FF2B5EF4-FFF2-40B4-BE49-F238E27FC236}">
              <a16:creationId xmlns:a16="http://schemas.microsoft.com/office/drawing/2014/main" id="{764A8061-5013-42D9-99F8-3C35D45028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161925</xdr:colOff>
      <xdr:row>198</xdr:row>
      <xdr:rowOff>19050</xdr:rowOff>
    </xdr:from>
    <xdr:to>
      <xdr:col>19</xdr:col>
      <xdr:colOff>157163</xdr:colOff>
      <xdr:row>216</xdr:row>
      <xdr:rowOff>104775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D1A9BA43-2D3C-4E12-86C2-72A90C47D4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0</xdr:col>
      <xdr:colOff>237559</xdr:colOff>
      <xdr:row>19</xdr:row>
      <xdr:rowOff>136243</xdr:rowOff>
    </xdr:from>
    <xdr:to>
      <xdr:col>26</xdr:col>
      <xdr:colOff>229623</xdr:colOff>
      <xdr:row>34</xdr:row>
      <xdr:rowOff>84666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10185492-9386-4158-BAE6-4C45BCA55E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7</xdr:col>
      <xdr:colOff>141111</xdr:colOff>
      <xdr:row>19</xdr:row>
      <xdr:rowOff>136259</xdr:rowOff>
    </xdr:from>
    <xdr:to>
      <xdr:col>33</xdr:col>
      <xdr:colOff>578556</xdr:colOff>
      <xdr:row>34</xdr:row>
      <xdr:rowOff>84666</xdr:rowOff>
    </xdr:to>
    <xdr:graphicFrame macro="">
      <xdr:nvGraphicFramePr>
        <xdr:cNvPr id="13" name="차트 12">
          <a:extLst>
            <a:ext uri="{FF2B5EF4-FFF2-40B4-BE49-F238E27FC236}">
              <a16:creationId xmlns:a16="http://schemas.microsoft.com/office/drawing/2014/main" id="{B771EC7E-E96A-4156-B25F-B5B8A1068B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60905</xdr:colOff>
      <xdr:row>70</xdr:row>
      <xdr:rowOff>94192</xdr:rowOff>
    </xdr:from>
    <xdr:to>
      <xdr:col>13</xdr:col>
      <xdr:colOff>0</xdr:colOff>
      <xdr:row>85</xdr:row>
      <xdr:rowOff>148168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609CAFEA-EDCF-4C4E-B5B4-A772248950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50322</xdr:colOff>
      <xdr:row>92</xdr:row>
      <xdr:rowOff>200024</xdr:rowOff>
    </xdr:from>
    <xdr:to>
      <xdr:col>13</xdr:col>
      <xdr:colOff>0</xdr:colOff>
      <xdr:row>109</xdr:row>
      <xdr:rowOff>116417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377DCC73-C17B-499D-A73B-DF1E0EBBE8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85737</xdr:colOff>
      <xdr:row>174</xdr:row>
      <xdr:rowOff>200024</xdr:rowOff>
    </xdr:from>
    <xdr:to>
      <xdr:col>13</xdr:col>
      <xdr:colOff>0</xdr:colOff>
      <xdr:row>193</xdr:row>
      <xdr:rowOff>76199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EEDF828A-EFFC-4691-BA6A-9BFE2C3A96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61925</xdr:colOff>
      <xdr:row>198</xdr:row>
      <xdr:rowOff>19050</xdr:rowOff>
    </xdr:from>
    <xdr:to>
      <xdr:col>13</xdr:col>
      <xdr:colOff>0</xdr:colOff>
      <xdr:row>216</xdr:row>
      <xdr:rowOff>104775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136D704A-A365-45FB-8BF7-AF67D8AF79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7748</xdr:colOff>
      <xdr:row>21</xdr:row>
      <xdr:rowOff>13475</xdr:rowOff>
    </xdr:from>
    <xdr:to>
      <xdr:col>15</xdr:col>
      <xdr:colOff>36286</xdr:colOff>
      <xdr:row>35</xdr:row>
      <xdr:rowOff>142118</xdr:rowOff>
    </xdr:to>
    <xdr:graphicFrame macro="">
      <xdr:nvGraphicFramePr>
        <xdr:cNvPr id="10" name="차트 9">
          <a:extLst>
            <a:ext uri="{FF2B5EF4-FFF2-40B4-BE49-F238E27FC236}">
              <a16:creationId xmlns:a16="http://schemas.microsoft.com/office/drawing/2014/main" id="{10D7F451-983D-4335-BE44-146EF69983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534206</xdr:colOff>
      <xdr:row>21</xdr:row>
      <xdr:rowOff>21352</xdr:rowOff>
    </xdr:from>
    <xdr:to>
      <xdr:col>21</xdr:col>
      <xdr:colOff>48381</xdr:colOff>
      <xdr:row>35</xdr:row>
      <xdr:rowOff>151188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5A8F2DE0-2305-44FB-B1DE-B705BAF679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79064</xdr:colOff>
      <xdr:row>2</xdr:row>
      <xdr:rowOff>21289</xdr:rowOff>
    </xdr:from>
    <xdr:to>
      <xdr:col>21</xdr:col>
      <xdr:colOff>486833</xdr:colOff>
      <xdr:row>20</xdr:row>
      <xdr:rowOff>35277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6A1E2C45-F21E-41F8-9CF6-5790C33E43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87126</xdr:colOff>
      <xdr:row>25</xdr:row>
      <xdr:rowOff>161611</xdr:rowOff>
    </xdr:from>
    <xdr:to>
      <xdr:col>21</xdr:col>
      <xdr:colOff>506599</xdr:colOff>
      <xdr:row>40</xdr:row>
      <xdr:rowOff>161084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4556614B-861A-4826-BD21-F047910962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95593</xdr:colOff>
      <xdr:row>41</xdr:row>
      <xdr:rowOff>124196</xdr:rowOff>
    </xdr:from>
    <xdr:to>
      <xdr:col>21</xdr:col>
      <xdr:colOff>521909</xdr:colOff>
      <xdr:row>56</xdr:row>
      <xdr:rowOff>44824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DB82FF62-B1CF-4051-BF41-8E2BA0A292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55562</xdr:colOff>
      <xdr:row>93</xdr:row>
      <xdr:rowOff>188429</xdr:rowOff>
    </xdr:from>
    <xdr:to>
      <xdr:col>24</xdr:col>
      <xdr:colOff>206375</xdr:colOff>
      <xdr:row>107</xdr:row>
      <xdr:rowOff>33406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0D43E8C2-86D3-4E2D-ACCD-444D77320C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68792</xdr:colOff>
      <xdr:row>107</xdr:row>
      <xdr:rowOff>142875</xdr:rowOff>
    </xdr:from>
    <xdr:to>
      <xdr:col>24</xdr:col>
      <xdr:colOff>201083</xdr:colOff>
      <xdr:row>120</xdr:row>
      <xdr:rowOff>183645</xdr:rowOff>
    </xdr:to>
    <xdr:graphicFrame macro="">
      <xdr:nvGraphicFramePr>
        <xdr:cNvPr id="10" name="차트 9">
          <a:extLst>
            <a:ext uri="{FF2B5EF4-FFF2-40B4-BE49-F238E27FC236}">
              <a16:creationId xmlns:a16="http://schemas.microsoft.com/office/drawing/2014/main" id="{1F715145-7CE2-4E0A-8C4E-0CA053D6FF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06160</xdr:colOff>
      <xdr:row>0</xdr:row>
      <xdr:rowOff>157935</xdr:rowOff>
    </xdr:from>
    <xdr:to>
      <xdr:col>19</xdr:col>
      <xdr:colOff>81412</xdr:colOff>
      <xdr:row>14</xdr:row>
      <xdr:rowOff>65127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C96BDF3D-48EF-5C0E-8B3A-C27DE38CF2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98017</xdr:colOff>
      <xdr:row>16</xdr:row>
      <xdr:rowOff>3256</xdr:rowOff>
    </xdr:from>
    <xdr:to>
      <xdr:col>19</xdr:col>
      <xdr:colOff>89552</xdr:colOff>
      <xdr:row>30</xdr:row>
      <xdr:rowOff>16282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941BE603-B550-F8A8-65D0-30DD936E83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06157</xdr:colOff>
      <xdr:row>31</xdr:row>
      <xdr:rowOff>19539</xdr:rowOff>
    </xdr:from>
    <xdr:to>
      <xdr:col>20</xdr:col>
      <xdr:colOff>195385</xdr:colOff>
      <xdr:row>48</xdr:row>
      <xdr:rowOff>97691</xdr:rowOff>
    </xdr:to>
    <xdr:graphicFrame macro="">
      <xdr:nvGraphicFramePr>
        <xdr:cNvPr id="12" name="차트 11">
          <a:extLst>
            <a:ext uri="{FF2B5EF4-FFF2-40B4-BE49-F238E27FC236}">
              <a16:creationId xmlns:a16="http://schemas.microsoft.com/office/drawing/2014/main" id="{92607ABE-F324-54BB-9960-FD1A167EBF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</xdr:colOff>
      <xdr:row>23</xdr:row>
      <xdr:rowOff>176387</xdr:rowOff>
    </xdr:from>
    <xdr:to>
      <xdr:col>22</xdr:col>
      <xdr:colOff>373944</xdr:colOff>
      <xdr:row>39</xdr:row>
      <xdr:rowOff>7761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77F7A1D-FA38-4141-ABB9-DAF54F6A8E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73943</xdr:colOff>
      <xdr:row>1</xdr:row>
      <xdr:rowOff>176388</xdr:rowOff>
    </xdr:from>
    <xdr:to>
      <xdr:col>22</xdr:col>
      <xdr:colOff>389261</xdr:colOff>
      <xdr:row>17</xdr:row>
      <xdr:rowOff>56443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19EA1870-F1C0-4253-AECB-9140144DC0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statskingdom.com/180Anova1way.html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7D58F-9474-42C5-85E9-EBF1B94AF3FE}">
  <sheetPr>
    <pageSetUpPr fitToPage="1"/>
  </sheetPr>
  <dimension ref="A1:N62"/>
  <sheetViews>
    <sheetView tabSelected="1" zoomScale="99" zoomScaleNormal="99" workbookViewId="0"/>
  </sheetViews>
  <sheetFormatPr defaultColWidth="8.4140625" defaultRowHeight="12.5" x14ac:dyDescent="0.45"/>
  <cols>
    <col min="1" max="1" width="6.1640625" style="109" bestFit="1" customWidth="1"/>
    <col min="2" max="2" width="6.4140625" style="43" customWidth="1"/>
    <col min="3" max="3" width="9.1640625" style="21" bestFit="1" customWidth="1"/>
    <col min="4" max="9" width="8.58203125" style="21" customWidth="1"/>
    <col min="10" max="10" width="9.08203125" style="21" customWidth="1"/>
    <col min="11" max="17" width="8.58203125" style="21" customWidth="1"/>
    <col min="18" max="19" width="12.5" style="21" bestFit="1" customWidth="1"/>
    <col min="20" max="22" width="8.9140625" style="21" bestFit="1" customWidth="1"/>
    <col min="23" max="24" width="9.5" style="21" bestFit="1" customWidth="1"/>
    <col min="25" max="28" width="8.9140625" style="21" bestFit="1" customWidth="1"/>
    <col min="29" max="29" width="8.5" style="21" bestFit="1" customWidth="1"/>
    <col min="30" max="31" width="10.08203125" style="21" bestFit="1" customWidth="1"/>
    <col min="32" max="45" width="8.9140625" style="21" bestFit="1" customWidth="1"/>
    <col min="46" max="46" width="8.83203125" style="21" bestFit="1" customWidth="1"/>
    <col min="47" max="47" width="10" style="21" bestFit="1" customWidth="1"/>
    <col min="48" max="48" width="8.83203125" style="21" bestFit="1" customWidth="1"/>
    <col min="49" max="49" width="8.9140625" style="21" bestFit="1" customWidth="1"/>
    <col min="50" max="50" width="8.5" style="21" bestFit="1" customWidth="1"/>
    <col min="51" max="52" width="8.9140625" style="21" bestFit="1" customWidth="1"/>
    <col min="53" max="62" width="8.5" style="21" bestFit="1" customWidth="1"/>
    <col min="63" max="16384" width="8.4140625" style="21"/>
  </cols>
  <sheetData>
    <row r="1" spans="1:12" ht="13" x14ac:dyDescent="0.45">
      <c r="A1" s="51" t="s">
        <v>317</v>
      </c>
      <c r="B1" s="165" t="s">
        <v>318</v>
      </c>
    </row>
    <row r="2" spans="1:12" x14ac:dyDescent="0.45">
      <c r="B2" s="61"/>
      <c r="C2" s="61"/>
      <c r="D2" s="280" t="s">
        <v>278</v>
      </c>
      <c r="E2" s="280"/>
      <c r="F2" s="280"/>
      <c r="G2" s="280" t="s">
        <v>285</v>
      </c>
      <c r="H2" s="280"/>
      <c r="I2" s="280"/>
      <c r="J2" s="61"/>
      <c r="K2" s="61"/>
    </row>
    <row r="3" spans="1:12" x14ac:dyDescent="0.45">
      <c r="B3" s="61" t="s">
        <v>309</v>
      </c>
      <c r="C3" s="59" t="s">
        <v>310</v>
      </c>
      <c r="D3" s="60" t="s">
        <v>281</v>
      </c>
      <c r="E3" s="60" t="s">
        <v>282</v>
      </c>
      <c r="F3" s="60" t="s">
        <v>311</v>
      </c>
      <c r="G3" s="60" t="s">
        <v>312</v>
      </c>
      <c r="H3" s="60" t="s">
        <v>313</v>
      </c>
      <c r="I3" s="60" t="s">
        <v>299</v>
      </c>
      <c r="J3" s="60" t="s">
        <v>255</v>
      </c>
      <c r="K3" s="60" t="s">
        <v>182</v>
      </c>
    </row>
    <row r="4" spans="1:12" x14ac:dyDescent="0.45">
      <c r="B4" s="34"/>
      <c r="C4" s="45" t="s">
        <v>132</v>
      </c>
      <c r="D4" s="46">
        <v>-1.2699999999999999E-2</v>
      </c>
      <c r="E4" s="46">
        <v>1.6000000000000001E-3</v>
      </c>
      <c r="F4" s="46">
        <v>0.12089999999999999</v>
      </c>
      <c r="G4" s="107">
        <f>D4/AVERAGE($D$6:$F$6)</f>
        <v>-3.9929154570892593E-3</v>
      </c>
      <c r="H4" s="107">
        <f t="shared" ref="H4:I19" si="0">E4/AVERAGE($D$6:$F$6)</f>
        <v>5.0304446703486729E-4</v>
      </c>
      <c r="I4" s="107">
        <f t="shared" si="0"/>
        <v>3.8011297540322155E-2</v>
      </c>
      <c r="J4" s="79">
        <f>AVERAGE(G4:I4)</f>
        <v>1.1507142183422588E-2</v>
      </c>
      <c r="K4" s="79">
        <f>_xlfn.STDEV.S(G4:I4)</f>
        <v>2.3063089608654639E-2</v>
      </c>
      <c r="L4" s="108"/>
    </row>
    <row r="5" spans="1:12" x14ac:dyDescent="0.45">
      <c r="B5" s="34"/>
      <c r="C5" s="45" t="s">
        <v>307</v>
      </c>
      <c r="D5" s="46">
        <v>4.5499999999999999E-2</v>
      </c>
      <c r="E5" s="46">
        <v>5.8799999999999998E-2</v>
      </c>
      <c r="F5" s="46">
        <v>6.93E-2</v>
      </c>
      <c r="G5" s="107">
        <f t="shared" ref="G5:G19" si="1">D5/AVERAGE($D$6:$F$6)</f>
        <v>1.4305327031304039E-2</v>
      </c>
      <c r="H5" s="107">
        <f t="shared" si="0"/>
        <v>1.8486884163531371E-2</v>
      </c>
      <c r="I5" s="107">
        <f t="shared" si="0"/>
        <v>2.1788113478447689E-2</v>
      </c>
      <c r="J5" s="79">
        <f t="shared" ref="J5:J19" si="2">AVERAGE(G5:I5)</f>
        <v>1.8193441557761033E-2</v>
      </c>
      <c r="K5" s="79">
        <f t="shared" ref="K5:K19" si="3">_xlfn.STDEV.S(G5:I5)</f>
        <v>3.7500139567140465E-3</v>
      </c>
    </row>
    <row r="6" spans="1:12" x14ac:dyDescent="0.45">
      <c r="B6" s="34" t="s">
        <v>308</v>
      </c>
      <c r="C6" s="45" t="s">
        <v>307</v>
      </c>
      <c r="D6" s="46">
        <v>3.2122999999999999</v>
      </c>
      <c r="E6" s="46">
        <v>3.1753</v>
      </c>
      <c r="F6" s="46">
        <v>3.1543000000000001</v>
      </c>
      <c r="G6" s="107">
        <f>D6/AVERAGE($D$6:$F$6)</f>
        <v>1.0099560884100651</v>
      </c>
      <c r="H6" s="107">
        <f>E6/AVERAGE($D$6:$F$6)</f>
        <v>0.99832318510988383</v>
      </c>
      <c r="I6" s="107">
        <f t="shared" si="0"/>
        <v>0.99172072648005116</v>
      </c>
      <c r="J6" s="79">
        <f t="shared" si="2"/>
        <v>1</v>
      </c>
      <c r="K6" s="79">
        <f t="shared" si="3"/>
        <v>9.2325991633687432E-3</v>
      </c>
    </row>
    <row r="7" spans="1:12" x14ac:dyDescent="0.45">
      <c r="B7" s="34" t="s">
        <v>308</v>
      </c>
      <c r="C7" s="45">
        <v>1</v>
      </c>
      <c r="D7" s="46">
        <v>1.6342000000000001</v>
      </c>
      <c r="E7" s="46">
        <v>2.0518000000000001</v>
      </c>
      <c r="F7" s="46">
        <v>2.5676999999999999</v>
      </c>
      <c r="G7" s="107">
        <f t="shared" si="1"/>
        <v>0.51379704251773761</v>
      </c>
      <c r="H7" s="107">
        <f t="shared" si="0"/>
        <v>0.64509164841383793</v>
      </c>
      <c r="I7" s="107">
        <f t="shared" si="0"/>
        <v>0.80729204875339289</v>
      </c>
      <c r="J7" s="79">
        <f t="shared" si="2"/>
        <v>0.65539357989498948</v>
      </c>
      <c r="K7" s="79">
        <f t="shared" si="3"/>
        <v>0.1470184580775443</v>
      </c>
    </row>
    <row r="8" spans="1:12" x14ac:dyDescent="0.45">
      <c r="B8" s="34" t="s">
        <v>308</v>
      </c>
      <c r="C8" s="45">
        <v>2</v>
      </c>
      <c r="D8" s="46">
        <v>3.2694000000000001</v>
      </c>
      <c r="E8" s="46">
        <v>3.9125000000000001</v>
      </c>
      <c r="F8" s="46">
        <v>4.6444000000000001</v>
      </c>
      <c r="G8" s="107">
        <f t="shared" si="1"/>
        <v>1.0279084878273719</v>
      </c>
      <c r="H8" s="107">
        <f t="shared" si="0"/>
        <v>1.230100923296199</v>
      </c>
      <c r="I8" s="107">
        <f t="shared" si="0"/>
        <v>1.460212326685461</v>
      </c>
      <c r="J8" s="79">
        <f t="shared" si="2"/>
        <v>1.2394072459363441</v>
      </c>
      <c r="K8" s="79">
        <f t="shared" si="3"/>
        <v>0.216302122050781</v>
      </c>
    </row>
    <row r="9" spans="1:12" x14ac:dyDescent="0.45">
      <c r="B9" s="34" t="s">
        <v>308</v>
      </c>
      <c r="C9" s="45">
        <v>3</v>
      </c>
      <c r="D9" s="46">
        <v>3.6374</v>
      </c>
      <c r="E9" s="46">
        <v>4.1199000000000003</v>
      </c>
      <c r="F9" s="46">
        <v>4.6119000000000003</v>
      </c>
      <c r="G9" s="107">
        <f t="shared" si="1"/>
        <v>1.1436087152453913</v>
      </c>
      <c r="H9" s="107">
        <f t="shared" si="0"/>
        <v>1.2953080623355937</v>
      </c>
      <c r="I9" s="107">
        <f t="shared" si="0"/>
        <v>1.4499942359488154</v>
      </c>
      <c r="J9" s="79">
        <f t="shared" si="2"/>
        <v>1.2963036711766003</v>
      </c>
      <c r="K9" s="79">
        <f t="shared" si="3"/>
        <v>0.15319518677784982</v>
      </c>
    </row>
    <row r="10" spans="1:12" x14ac:dyDescent="0.45">
      <c r="B10" s="34" t="s">
        <v>308</v>
      </c>
      <c r="C10" s="45">
        <v>4</v>
      </c>
      <c r="D10" s="46">
        <v>2.3513999999999999</v>
      </c>
      <c r="E10" s="46">
        <v>3.0609999999999999</v>
      </c>
      <c r="F10" s="46">
        <v>3.7858999999999998</v>
      </c>
      <c r="G10" s="107">
        <f t="shared" si="1"/>
        <v>0.7392867248661168</v>
      </c>
      <c r="H10" s="107">
        <f t="shared" si="0"/>
        <v>0.96238694599608043</v>
      </c>
      <c r="I10" s="107">
        <f t="shared" si="0"/>
        <v>1.190297529842065</v>
      </c>
      <c r="J10" s="79">
        <f t="shared" si="2"/>
        <v>0.96399040023475413</v>
      </c>
      <c r="K10" s="79">
        <f t="shared" si="3"/>
        <v>0.22550967795282043</v>
      </c>
    </row>
    <row r="11" spans="1:12" x14ac:dyDescent="0.45">
      <c r="B11" s="34" t="s">
        <v>308</v>
      </c>
      <c r="C11" s="45">
        <v>5</v>
      </c>
      <c r="D11" s="46">
        <v>1.5929</v>
      </c>
      <c r="E11" s="46">
        <v>2.6278000000000001</v>
      </c>
      <c r="F11" s="46">
        <v>3.68</v>
      </c>
      <c r="G11" s="107">
        <f t="shared" si="1"/>
        <v>0.50081220721240005</v>
      </c>
      <c r="H11" s="107">
        <f t="shared" si="0"/>
        <v>0.82618765654639026</v>
      </c>
      <c r="I11" s="107">
        <f t="shared" si="0"/>
        <v>1.1570022741801949</v>
      </c>
      <c r="J11" s="79">
        <f t="shared" si="2"/>
        <v>0.82800071264632835</v>
      </c>
      <c r="K11" s="79">
        <f t="shared" si="3"/>
        <v>0.32809879057399161</v>
      </c>
    </row>
    <row r="12" spans="1:12" x14ac:dyDescent="0.45">
      <c r="B12" s="34" t="s">
        <v>308</v>
      </c>
      <c r="C12" s="45">
        <v>6</v>
      </c>
      <c r="D12" s="46">
        <v>1.1701999999999999</v>
      </c>
      <c r="E12" s="46">
        <v>1.3794</v>
      </c>
      <c r="F12" s="46">
        <v>1.5849</v>
      </c>
      <c r="G12" s="107">
        <f t="shared" si="1"/>
        <v>0.36791414707762604</v>
      </c>
      <c r="H12" s="107">
        <f t="shared" si="0"/>
        <v>0.43368721114243497</v>
      </c>
      <c r="I12" s="107">
        <f t="shared" si="0"/>
        <v>0.49829698487722573</v>
      </c>
      <c r="J12" s="79">
        <f t="shared" si="2"/>
        <v>0.43329944769909562</v>
      </c>
      <c r="K12" s="79">
        <f t="shared" si="3"/>
        <v>6.5192283811316004E-2</v>
      </c>
    </row>
    <row r="13" spans="1:12" x14ac:dyDescent="0.45">
      <c r="B13" s="34" t="s">
        <v>308</v>
      </c>
      <c r="C13" s="45">
        <v>9</v>
      </c>
      <c r="D13" s="46">
        <v>1.506</v>
      </c>
      <c r="E13" s="46">
        <v>1.798</v>
      </c>
      <c r="F13" s="46">
        <v>2.0929000000000002</v>
      </c>
      <c r="G13" s="107">
        <f t="shared" si="1"/>
        <v>0.47349060459656883</v>
      </c>
      <c r="H13" s="107">
        <f t="shared" si="0"/>
        <v>0.5652962198304321</v>
      </c>
      <c r="I13" s="107">
        <f t="shared" si="0"/>
        <v>0.65801360316079616</v>
      </c>
      <c r="J13" s="79">
        <f t="shared" si="2"/>
        <v>0.56560014252926571</v>
      </c>
      <c r="K13" s="79">
        <f t="shared" si="3"/>
        <v>9.2261874718318357E-2</v>
      </c>
    </row>
    <row r="14" spans="1:12" x14ac:dyDescent="0.45">
      <c r="B14" s="34" t="s">
        <v>308</v>
      </c>
      <c r="C14" s="45">
        <v>10</v>
      </c>
      <c r="D14" s="46">
        <v>1.3173999999999999</v>
      </c>
      <c r="E14" s="46">
        <v>1.9510000000000001</v>
      </c>
      <c r="F14" s="46">
        <v>2.6084000000000001</v>
      </c>
      <c r="G14" s="107">
        <f t="shared" si="1"/>
        <v>0.41419423804483385</v>
      </c>
      <c r="H14" s="107">
        <f t="shared" si="0"/>
        <v>0.61339984699064132</v>
      </c>
      <c r="I14" s="107">
        <f t="shared" si="0"/>
        <v>0.82008824238359246</v>
      </c>
      <c r="J14" s="79">
        <f t="shared" si="2"/>
        <v>0.61589410913968923</v>
      </c>
      <c r="K14" s="79">
        <f t="shared" si="3"/>
        <v>0.20295849747494973</v>
      </c>
    </row>
    <row r="15" spans="1:12" x14ac:dyDescent="0.45">
      <c r="B15" s="34" t="s">
        <v>308</v>
      </c>
      <c r="C15" s="45">
        <v>11</v>
      </c>
      <c r="D15" s="46">
        <v>4.2314999999999996</v>
      </c>
      <c r="E15" s="46">
        <v>4.2321999999999997</v>
      </c>
      <c r="F15" s="46">
        <v>4.2317999999999998</v>
      </c>
      <c r="G15" s="107">
        <f t="shared" si="1"/>
        <v>1.3303954139112755</v>
      </c>
      <c r="H15" s="107">
        <f t="shared" si="0"/>
        <v>1.3306154958656033</v>
      </c>
      <c r="I15" s="107">
        <f t="shared" si="0"/>
        <v>1.3304897347488445</v>
      </c>
      <c r="J15" s="79">
        <f t="shared" si="2"/>
        <v>1.3305002148419078</v>
      </c>
      <c r="K15" s="79">
        <f t="shared" si="3"/>
        <v>1.1041463181189348E-4</v>
      </c>
    </row>
    <row r="16" spans="1:12" x14ac:dyDescent="0.45">
      <c r="B16" s="34" t="s">
        <v>308</v>
      </c>
      <c r="C16" s="45">
        <v>13</v>
      </c>
      <c r="D16" s="46">
        <v>1.7331000000000001</v>
      </c>
      <c r="E16" s="46">
        <v>1.9884999999999999</v>
      </c>
      <c r="F16" s="46">
        <v>2.2753999999999999</v>
      </c>
      <c r="G16" s="107">
        <f t="shared" si="1"/>
        <v>0.54489147863633036</v>
      </c>
      <c r="H16" s="107">
        <f t="shared" si="0"/>
        <v>0.62518995168677094</v>
      </c>
      <c r="I16" s="107">
        <f t="shared" si="0"/>
        <v>0.71539211268196057</v>
      </c>
      <c r="J16" s="79">
        <f t="shared" si="2"/>
        <v>0.62849118100168733</v>
      </c>
      <c r="K16" s="79">
        <f t="shared" si="3"/>
        <v>8.5298242295680962E-2</v>
      </c>
    </row>
    <row r="17" spans="1:14" x14ac:dyDescent="0.45">
      <c r="B17" s="34" t="s">
        <v>308</v>
      </c>
      <c r="C17" s="45">
        <v>14</v>
      </c>
      <c r="D17" s="46">
        <v>2.0196999999999998</v>
      </c>
      <c r="E17" s="46">
        <v>2.0547</v>
      </c>
      <c r="F17" s="46">
        <v>2.0924999999999998</v>
      </c>
      <c r="G17" s="107">
        <f t="shared" si="1"/>
        <v>0.63499931879395088</v>
      </c>
      <c r="H17" s="107">
        <f t="shared" si="0"/>
        <v>0.64600341651033866</v>
      </c>
      <c r="I17" s="107">
        <f t="shared" si="0"/>
        <v>0.65788784204403727</v>
      </c>
      <c r="J17" s="79">
        <f t="shared" si="2"/>
        <v>0.6462968591161089</v>
      </c>
      <c r="K17" s="79">
        <f t="shared" si="3"/>
        <v>1.1447082840820069E-2</v>
      </c>
    </row>
    <row r="18" spans="1:14" x14ac:dyDescent="0.45">
      <c r="B18" s="34" t="s">
        <v>308</v>
      </c>
      <c r="C18" s="45">
        <v>16</v>
      </c>
      <c r="D18" s="46">
        <v>2.8498000000000001</v>
      </c>
      <c r="E18" s="46">
        <v>3.0566</v>
      </c>
      <c r="F18" s="46">
        <v>3.2709999999999999</v>
      </c>
      <c r="G18" s="107">
        <f t="shared" si="1"/>
        <v>0.89598507634747804</v>
      </c>
      <c r="H18" s="107">
        <f t="shared" si="0"/>
        <v>0.96100357371173462</v>
      </c>
      <c r="I18" s="107">
        <f t="shared" si="0"/>
        <v>1.0284115322944067</v>
      </c>
      <c r="J18" s="79">
        <f t="shared" si="2"/>
        <v>0.96180006078453972</v>
      </c>
      <c r="K18" s="79">
        <f t="shared" si="3"/>
        <v>6.6216820766394555E-2</v>
      </c>
    </row>
    <row r="19" spans="1:14" x14ac:dyDescent="0.45">
      <c r="B19" s="34" t="s">
        <v>308</v>
      </c>
      <c r="C19" s="45">
        <v>18</v>
      </c>
      <c r="D19" s="46">
        <v>2.3934000000000002</v>
      </c>
      <c r="E19" s="46">
        <v>2.5613999999999999</v>
      </c>
      <c r="F19" s="46">
        <v>2.7292999999999998</v>
      </c>
      <c r="G19" s="107">
        <f t="shared" si="1"/>
        <v>0.75249164212578212</v>
      </c>
      <c r="H19" s="107">
        <f t="shared" si="0"/>
        <v>0.8053113111644431</v>
      </c>
      <c r="I19" s="107">
        <f t="shared" si="0"/>
        <v>0.85809953992391452</v>
      </c>
      <c r="J19" s="79">
        <f t="shared" si="2"/>
        <v>0.80530083107137995</v>
      </c>
      <c r="K19" s="79">
        <f t="shared" si="3"/>
        <v>5.2803949679067166E-2</v>
      </c>
    </row>
    <row r="20" spans="1:14" x14ac:dyDescent="0.45">
      <c r="J20" s="56"/>
    </row>
    <row r="21" spans="1:14" x14ac:dyDescent="0.45">
      <c r="J21" s="56"/>
    </row>
    <row r="24" spans="1:14" ht="13" x14ac:dyDescent="0.45">
      <c r="A24" s="51" t="s">
        <v>253</v>
      </c>
      <c r="B24" s="165" t="s">
        <v>254</v>
      </c>
    </row>
    <row r="25" spans="1:14" x14ac:dyDescent="0.45">
      <c r="B25" s="61"/>
      <c r="C25" s="61"/>
      <c r="D25" s="281" t="s">
        <v>286</v>
      </c>
      <c r="E25" s="282"/>
      <c r="F25" s="283"/>
      <c r="G25" s="281" t="s">
        <v>285</v>
      </c>
      <c r="H25" s="282"/>
      <c r="I25" s="283"/>
      <c r="J25" s="61"/>
      <c r="K25" s="61"/>
    </row>
    <row r="26" spans="1:14" x14ac:dyDescent="0.25">
      <c r="B26" s="59" t="s">
        <v>309</v>
      </c>
      <c r="C26" s="59" t="s">
        <v>310</v>
      </c>
      <c r="D26" s="61" t="s">
        <v>314</v>
      </c>
      <c r="E26" s="61" t="s">
        <v>315</v>
      </c>
      <c r="F26" s="61" t="s">
        <v>316</v>
      </c>
      <c r="G26" s="61" t="s">
        <v>314</v>
      </c>
      <c r="H26" s="61" t="s">
        <v>315</v>
      </c>
      <c r="I26" s="61" t="s">
        <v>316</v>
      </c>
      <c r="J26" s="61" t="s">
        <v>239</v>
      </c>
      <c r="K26" s="61" t="s">
        <v>182</v>
      </c>
      <c r="L26" s="100"/>
    </row>
    <row r="27" spans="1:14" x14ac:dyDescent="0.25">
      <c r="B27" s="34"/>
      <c r="C27" s="101" t="s">
        <v>104</v>
      </c>
      <c r="D27" s="102">
        <v>0.248</v>
      </c>
      <c r="E27" s="102">
        <v>0.25900000000000001</v>
      </c>
      <c r="F27" s="102">
        <v>0.26400000000000001</v>
      </c>
      <c r="G27" s="46">
        <f>D27/AVERAGE($D$27:$F$27)</f>
        <v>0.96498054474708173</v>
      </c>
      <c r="H27" s="46">
        <f>E27/AVERAGE($D$27:$F$27)</f>
        <v>1.0077821011673151</v>
      </c>
      <c r="I27" s="46">
        <f>F27/AVERAGE($D$27:$F$27)</f>
        <v>1.0272373540856032</v>
      </c>
      <c r="J27" s="46">
        <f t="shared" ref="J27:J32" si="4">AVERAGE(G27:I27)</f>
        <v>1</v>
      </c>
      <c r="K27" s="110">
        <f t="shared" ref="K27:K32" si="5">_xlfn.STDEV.S(G27:I27)</f>
        <v>3.1849621680437597E-2</v>
      </c>
      <c r="N27" s="78"/>
    </row>
    <row r="28" spans="1:14" x14ac:dyDescent="0.25">
      <c r="B28" s="34"/>
      <c r="C28" s="101" t="s">
        <v>112</v>
      </c>
      <c r="D28" s="102">
        <v>0.255</v>
      </c>
      <c r="E28" s="102">
        <v>0.249</v>
      </c>
      <c r="F28" s="102">
        <v>0.252</v>
      </c>
      <c r="G28" s="46">
        <f t="shared" ref="G28:G32" si="6">D28/AVERAGE($D$27:$F$27)</f>
        <v>0.99221789883268485</v>
      </c>
      <c r="H28" s="46">
        <f t="shared" ref="H28:H32" si="7">E28/AVERAGE($D$27:$F$27)</f>
        <v>0.9688715953307393</v>
      </c>
      <c r="I28" s="46">
        <f t="shared" ref="I28:I32" si="8">F28/AVERAGE($D$27:$F$27)</f>
        <v>0.98054474708171202</v>
      </c>
      <c r="J28" s="46">
        <f t="shared" si="4"/>
        <v>0.98054474708171213</v>
      </c>
      <c r="K28" s="110">
        <f t="shared" si="5"/>
        <v>1.1673151750972777E-2</v>
      </c>
      <c r="N28" s="78"/>
    </row>
    <row r="29" spans="1:14" x14ac:dyDescent="0.25">
      <c r="B29" s="45" t="s">
        <v>28</v>
      </c>
      <c r="C29" s="101" t="s">
        <v>112</v>
      </c>
      <c r="D29" s="102">
        <v>0.23899999999999999</v>
      </c>
      <c r="E29" s="102">
        <v>0.25700000000000001</v>
      </c>
      <c r="F29" s="102">
        <v>0.26</v>
      </c>
      <c r="G29" s="46">
        <f t="shared" si="6"/>
        <v>0.92996108949416334</v>
      </c>
      <c r="H29" s="46">
        <f t="shared" si="7"/>
        <v>1</v>
      </c>
      <c r="I29" s="46">
        <f t="shared" si="8"/>
        <v>1.0116731517509727</v>
      </c>
      <c r="J29" s="46">
        <f t="shared" si="4"/>
        <v>0.98054474708171202</v>
      </c>
      <c r="K29" s="110">
        <f t="shared" si="5"/>
        <v>4.4193839266928235E-2</v>
      </c>
      <c r="N29" s="78"/>
    </row>
    <row r="30" spans="1:14" x14ac:dyDescent="0.25">
      <c r="B30" s="45" t="s">
        <v>28</v>
      </c>
      <c r="C30" s="103" t="s">
        <v>103</v>
      </c>
      <c r="D30" s="102">
        <v>0.316</v>
      </c>
      <c r="E30" s="102">
        <v>0.317</v>
      </c>
      <c r="F30" s="102">
        <v>0.316</v>
      </c>
      <c r="G30" s="46">
        <f t="shared" si="6"/>
        <v>1.2295719844357977</v>
      </c>
      <c r="H30" s="46">
        <f t="shared" si="7"/>
        <v>1.2334630350194553</v>
      </c>
      <c r="I30" s="46">
        <f t="shared" si="8"/>
        <v>1.2295719844357977</v>
      </c>
      <c r="J30" s="46">
        <f t="shared" si="4"/>
        <v>1.2308690012970169</v>
      </c>
      <c r="K30" s="110">
        <f t="shared" si="5"/>
        <v>2.2464991019051504E-3</v>
      </c>
      <c r="N30" s="78"/>
    </row>
    <row r="31" spans="1:14" x14ac:dyDescent="0.25">
      <c r="B31" s="45" t="s">
        <v>28</v>
      </c>
      <c r="C31" s="104" t="s">
        <v>113</v>
      </c>
      <c r="D31" s="102">
        <v>0.32300000000000001</v>
      </c>
      <c r="E31" s="102">
        <v>0.315</v>
      </c>
      <c r="F31" s="102">
        <v>0.32200000000000001</v>
      </c>
      <c r="G31" s="46">
        <f t="shared" si="6"/>
        <v>1.2568093385214008</v>
      </c>
      <c r="H31" s="46">
        <f t="shared" si="7"/>
        <v>1.2256809338521402</v>
      </c>
      <c r="I31" s="46">
        <f t="shared" si="8"/>
        <v>1.2529182879377432</v>
      </c>
      <c r="J31" s="46">
        <f t="shared" si="4"/>
        <v>1.245136186770428</v>
      </c>
      <c r="K31" s="110">
        <f t="shared" si="5"/>
        <v>1.6960696278368319E-2</v>
      </c>
      <c r="N31" s="78"/>
    </row>
    <row r="32" spans="1:14" x14ac:dyDescent="0.25">
      <c r="B32" s="45" t="s">
        <v>28</v>
      </c>
      <c r="C32" s="104" t="s">
        <v>114</v>
      </c>
      <c r="D32" s="102">
        <v>0.25</v>
      </c>
      <c r="E32" s="102">
        <v>0.27200000000000002</v>
      </c>
      <c r="F32" s="102">
        <v>0.28000000000000003</v>
      </c>
      <c r="G32" s="46">
        <f t="shared" si="6"/>
        <v>0.97276264591439687</v>
      </c>
      <c r="H32" s="46">
        <f t="shared" si="7"/>
        <v>1.0583657587548638</v>
      </c>
      <c r="I32" s="46">
        <f t="shared" si="8"/>
        <v>1.0894941634241246</v>
      </c>
      <c r="J32" s="46">
        <f t="shared" si="4"/>
        <v>1.0402075226977952</v>
      </c>
      <c r="K32" s="110">
        <f t="shared" si="5"/>
        <v>6.0447108678241532E-2</v>
      </c>
      <c r="N32" s="78"/>
    </row>
    <row r="35" spans="1:9" ht="13" x14ac:dyDescent="0.45">
      <c r="A35" s="51" t="s">
        <v>256</v>
      </c>
      <c r="B35" s="165" t="s">
        <v>257</v>
      </c>
    </row>
    <row r="36" spans="1:9" x14ac:dyDescent="0.45">
      <c r="B36" s="59"/>
      <c r="C36" s="61"/>
      <c r="D36" s="283" t="s">
        <v>278</v>
      </c>
      <c r="E36" s="280"/>
      <c r="F36" s="281" t="s">
        <v>172</v>
      </c>
      <c r="G36" s="283"/>
      <c r="H36" s="61"/>
      <c r="I36" s="61"/>
    </row>
    <row r="37" spans="1:9" x14ac:dyDescent="0.45">
      <c r="B37" s="59" t="s">
        <v>309</v>
      </c>
      <c r="C37" s="59" t="s">
        <v>310</v>
      </c>
      <c r="D37" s="60" t="s">
        <v>281</v>
      </c>
      <c r="E37" s="60" t="s">
        <v>282</v>
      </c>
      <c r="F37" s="60" t="s">
        <v>281</v>
      </c>
      <c r="G37" s="60" t="s">
        <v>282</v>
      </c>
      <c r="H37" s="62" t="s">
        <v>255</v>
      </c>
      <c r="I37" s="62" t="s">
        <v>101</v>
      </c>
    </row>
    <row r="38" spans="1:9" x14ac:dyDescent="0.25">
      <c r="B38" s="45"/>
      <c r="C38" s="101" t="s">
        <v>104</v>
      </c>
      <c r="D38" s="105">
        <v>7.8E-2</v>
      </c>
      <c r="E38" s="105">
        <v>6.9000000000000006E-2</v>
      </c>
      <c r="F38" s="58">
        <f t="shared" ref="F38:G43" si="9">D38/AVERAGE($D$40:$E$40)</f>
        <v>2.4085224641037517E-2</v>
      </c>
      <c r="G38" s="58">
        <f t="shared" si="9"/>
        <v>2.1306160259379342E-2</v>
      </c>
      <c r="H38" s="58">
        <f t="shared" ref="H38:H43" si="10">AVERAGE(F38:G38)</f>
        <v>2.269569245020843E-2</v>
      </c>
      <c r="I38" s="58">
        <f t="shared" ref="I38:I43" si="11">_xlfn.STDEV.S(D38:E38)</f>
        <v>6.3639610306789234E-3</v>
      </c>
    </row>
    <row r="39" spans="1:9" x14ac:dyDescent="0.25">
      <c r="B39" s="45"/>
      <c r="C39" s="101" t="s">
        <v>112</v>
      </c>
      <c r="D39" s="105">
        <v>7.8E-2</v>
      </c>
      <c r="E39" s="105">
        <v>7.0999999999999994E-2</v>
      </c>
      <c r="F39" s="58">
        <f t="shared" si="9"/>
        <v>2.4085224641037517E-2</v>
      </c>
      <c r="G39" s="58">
        <f t="shared" si="9"/>
        <v>2.1923730121970044E-2</v>
      </c>
      <c r="H39" s="58">
        <f t="shared" si="10"/>
        <v>2.3004477381503782E-2</v>
      </c>
      <c r="I39" s="58">
        <f t="shared" si="11"/>
        <v>4.9497474683058368E-3</v>
      </c>
    </row>
    <row r="40" spans="1:9" x14ac:dyDescent="0.25">
      <c r="B40" s="45" t="s">
        <v>28</v>
      </c>
      <c r="C40" s="101" t="s">
        <v>112</v>
      </c>
      <c r="D40" s="105">
        <v>3.302</v>
      </c>
      <c r="E40" s="105">
        <v>3.1749999999999998</v>
      </c>
      <c r="F40" s="58">
        <f t="shared" si="9"/>
        <v>1.0196078431372548</v>
      </c>
      <c r="G40" s="58">
        <f t="shared" si="9"/>
        <v>0.98039215686274495</v>
      </c>
      <c r="H40" s="58">
        <f t="shared" si="10"/>
        <v>0.99999999999999989</v>
      </c>
      <c r="I40" s="58">
        <f t="shared" si="11"/>
        <v>8.9802561210691703E-2</v>
      </c>
    </row>
    <row r="41" spans="1:9" x14ac:dyDescent="0.25">
      <c r="B41" s="45" t="s">
        <v>28</v>
      </c>
      <c r="C41" s="103" t="s">
        <v>103</v>
      </c>
      <c r="D41" s="105">
        <v>1.2669999999999999</v>
      </c>
      <c r="E41" s="105">
        <v>1.486</v>
      </c>
      <c r="F41" s="58">
        <f t="shared" si="9"/>
        <v>0.39123050795121195</v>
      </c>
      <c r="G41" s="58">
        <f t="shared" si="9"/>
        <v>0.45885440790489423</v>
      </c>
      <c r="H41" s="58">
        <f t="shared" si="10"/>
        <v>0.42504245792805306</v>
      </c>
      <c r="I41" s="58">
        <f t="shared" si="11"/>
        <v>0.15485638507985397</v>
      </c>
    </row>
    <row r="42" spans="1:9" x14ac:dyDescent="0.25">
      <c r="B42" s="45" t="s">
        <v>28</v>
      </c>
      <c r="C42" s="104" t="s">
        <v>113</v>
      </c>
      <c r="D42" s="105">
        <v>1.9970000000000001</v>
      </c>
      <c r="E42" s="105">
        <v>1.865</v>
      </c>
      <c r="F42" s="58">
        <f t="shared" si="9"/>
        <v>0.61664350779681953</v>
      </c>
      <c r="G42" s="58">
        <f t="shared" si="9"/>
        <v>0.57588389686583297</v>
      </c>
      <c r="H42" s="58">
        <f t="shared" si="10"/>
        <v>0.5962637023313262</v>
      </c>
      <c r="I42" s="58">
        <f t="shared" si="11"/>
        <v>9.3338095116624359E-2</v>
      </c>
    </row>
    <row r="43" spans="1:9" x14ac:dyDescent="0.25">
      <c r="B43" s="45" t="s">
        <v>28</v>
      </c>
      <c r="C43" s="106" t="s">
        <v>114</v>
      </c>
      <c r="D43" s="105">
        <v>3.5779999999999998</v>
      </c>
      <c r="E43" s="105">
        <v>3.9689999999999999</v>
      </c>
      <c r="F43" s="58">
        <f t="shared" si="9"/>
        <v>1.1048324841747721</v>
      </c>
      <c r="G43" s="58">
        <f t="shared" si="9"/>
        <v>1.2255673923112551</v>
      </c>
      <c r="H43" s="58">
        <f t="shared" si="10"/>
        <v>1.1651999382430136</v>
      </c>
      <c r="I43" s="58">
        <f t="shared" si="11"/>
        <v>0.27647875144394007</v>
      </c>
    </row>
    <row r="46" spans="1:9" ht="13" x14ac:dyDescent="0.45">
      <c r="A46" s="51" t="s">
        <v>280</v>
      </c>
      <c r="B46" s="165" t="s">
        <v>283</v>
      </c>
    </row>
    <row r="47" spans="1:9" x14ac:dyDescent="0.45">
      <c r="B47" s="61"/>
      <c r="C47" s="61"/>
      <c r="D47" s="281" t="s">
        <v>278</v>
      </c>
      <c r="E47" s="283"/>
      <c r="F47" s="281" t="s">
        <v>285</v>
      </c>
      <c r="G47" s="283"/>
      <c r="H47" s="61"/>
      <c r="I47" s="61"/>
    </row>
    <row r="48" spans="1:9" x14ac:dyDescent="0.45">
      <c r="B48" s="61" t="s">
        <v>309</v>
      </c>
      <c r="C48" s="59" t="s">
        <v>310</v>
      </c>
      <c r="D48" s="60" t="s">
        <v>281</v>
      </c>
      <c r="E48" s="60" t="s">
        <v>282</v>
      </c>
      <c r="F48" s="60" t="s">
        <v>281</v>
      </c>
      <c r="G48" s="60" t="s">
        <v>282</v>
      </c>
      <c r="H48" s="60" t="s">
        <v>255</v>
      </c>
      <c r="I48" s="60" t="s">
        <v>182</v>
      </c>
    </row>
    <row r="49" spans="1:9" x14ac:dyDescent="0.45">
      <c r="B49" s="45"/>
      <c r="C49" s="64" t="s">
        <v>3</v>
      </c>
      <c r="D49" s="46">
        <v>1.4101999999999999</v>
      </c>
      <c r="E49" s="46">
        <v>1.4483999999999999</v>
      </c>
      <c r="F49" s="65">
        <f>D49/AVERAGE($D$49:$E$49)</f>
        <v>0.98663681522423552</v>
      </c>
      <c r="G49" s="65">
        <f>E49/AVERAGE($D$49:$E$49)</f>
        <v>1.0133631847757643</v>
      </c>
      <c r="H49" s="65">
        <f>AVERAGE(F49:G49)</f>
        <v>0.99999999999999989</v>
      </c>
      <c r="I49" s="65">
        <f>_xlfn.STDEV.S(F49:G49)</f>
        <v>1.8898397146383639E-2</v>
      </c>
    </row>
    <row r="50" spans="1:9" x14ac:dyDescent="0.45">
      <c r="B50" s="45"/>
      <c r="C50" s="64" t="s">
        <v>183</v>
      </c>
      <c r="D50" s="46">
        <v>1.1845000000000001</v>
      </c>
      <c r="E50" s="46">
        <v>1.2099</v>
      </c>
      <c r="F50" s="65">
        <f t="shared" ref="F50:F52" si="12">D50/AVERAGE($D$49:$E$49)</f>
        <v>0.82872734905198353</v>
      </c>
      <c r="G50" s="65">
        <f t="shared" ref="G50:G52" si="13">E50/AVERAGE($D$49:$E$49)</f>
        <v>0.84649828587420417</v>
      </c>
      <c r="H50" s="65">
        <f t="shared" ref="H50:H52" si="14">AVERAGE(F50:G50)</f>
        <v>0.83761281746309391</v>
      </c>
      <c r="I50" s="65">
        <f t="shared" ref="I50:I52" si="15">_xlfn.STDEV.S(F50:G50)</f>
        <v>1.256594993502993E-2</v>
      </c>
    </row>
    <row r="51" spans="1:9" x14ac:dyDescent="0.45">
      <c r="B51" s="45" t="s">
        <v>28</v>
      </c>
      <c r="C51" s="64" t="s">
        <v>173</v>
      </c>
      <c r="D51" s="46">
        <v>1.218</v>
      </c>
      <c r="E51" s="46">
        <v>1.2822</v>
      </c>
      <c r="F51" s="65">
        <f t="shared" si="12"/>
        <v>0.85216539564821936</v>
      </c>
      <c r="G51" s="65">
        <f t="shared" si="13"/>
        <v>0.89708248793115508</v>
      </c>
      <c r="H51" s="65">
        <f t="shared" si="14"/>
        <v>0.87462394178968728</v>
      </c>
      <c r="I51" s="65">
        <f t="shared" si="15"/>
        <v>3.1761180544445794E-2</v>
      </c>
    </row>
    <row r="52" spans="1:9" x14ac:dyDescent="0.45">
      <c r="B52" s="45" t="s">
        <v>28</v>
      </c>
      <c r="C52" s="64" t="s">
        <v>174</v>
      </c>
      <c r="D52" s="46">
        <v>1.1621999999999999</v>
      </c>
      <c r="E52" s="46">
        <v>1.3192999999999999</v>
      </c>
      <c r="F52" s="65">
        <f t="shared" si="12"/>
        <v>0.813125306093892</v>
      </c>
      <c r="G52" s="65">
        <f t="shared" si="13"/>
        <v>0.92303924998250886</v>
      </c>
      <c r="H52" s="65">
        <f t="shared" si="14"/>
        <v>0.86808227803820048</v>
      </c>
      <c r="I52" s="65">
        <f t="shared" si="15"/>
        <v>7.7720895070598664E-2</v>
      </c>
    </row>
    <row r="56" spans="1:9" ht="13" x14ac:dyDescent="0.45">
      <c r="A56" s="51" t="s">
        <v>264</v>
      </c>
      <c r="B56" s="165" t="s">
        <v>284</v>
      </c>
      <c r="C56" s="63"/>
    </row>
    <row r="57" spans="1:9" x14ac:dyDescent="0.45">
      <c r="B57" s="61"/>
      <c r="C57" s="61"/>
      <c r="D57" s="281" t="s">
        <v>278</v>
      </c>
      <c r="E57" s="283"/>
      <c r="F57" s="281" t="s">
        <v>279</v>
      </c>
      <c r="G57" s="283"/>
      <c r="H57" s="61"/>
      <c r="I57" s="61"/>
    </row>
    <row r="58" spans="1:9" x14ac:dyDescent="0.45">
      <c r="B58" s="61" t="s">
        <v>309</v>
      </c>
      <c r="C58" s="59" t="s">
        <v>310</v>
      </c>
      <c r="D58" s="60" t="s">
        <v>281</v>
      </c>
      <c r="E58" s="60" t="s">
        <v>282</v>
      </c>
      <c r="F58" s="60" t="s">
        <v>281</v>
      </c>
      <c r="G58" s="60" t="s">
        <v>282</v>
      </c>
      <c r="H58" s="60" t="s">
        <v>255</v>
      </c>
      <c r="I58" s="60" t="s">
        <v>182</v>
      </c>
    </row>
    <row r="59" spans="1:9" x14ac:dyDescent="0.45">
      <c r="B59" s="45"/>
      <c r="C59" s="64" t="s">
        <v>3</v>
      </c>
      <c r="D59" s="65">
        <v>6.7100000000000007E-2</v>
      </c>
      <c r="E59" s="65">
        <v>6.9099999999999995E-2</v>
      </c>
      <c r="F59" s="65">
        <f>D59/AVERAGE($D$60:$E$60)</f>
        <v>0.74514158800666308</v>
      </c>
      <c r="G59" s="65">
        <f>E59/AVERAGE($D$60:$E$60)</f>
        <v>0.76735147140477511</v>
      </c>
      <c r="H59" s="65">
        <f>AVERAGE(F59:G59)</f>
        <v>0.75624652970571904</v>
      </c>
      <c r="I59" s="65">
        <f>_xlfn.STDEV.S(F59:G59)</f>
        <v>1.5704759160167534E-2</v>
      </c>
    </row>
    <row r="60" spans="1:9" x14ac:dyDescent="0.45">
      <c r="B60" s="45"/>
      <c r="C60" s="64" t="s">
        <v>183</v>
      </c>
      <c r="D60" s="65">
        <v>6.2600000000000003E-2</v>
      </c>
      <c r="E60" s="65">
        <v>0.11749999999999999</v>
      </c>
      <c r="F60" s="65">
        <f t="shared" ref="F60:F62" si="16">D60/AVERAGE($D$60:$E$60)</f>
        <v>0.69516935036091065</v>
      </c>
      <c r="G60" s="65">
        <f t="shared" ref="G60:G62" si="17">E60/AVERAGE($D$60:$E$60)</f>
        <v>1.3048306496390893</v>
      </c>
      <c r="H60" s="65">
        <f t="shared" ref="H60:H62" si="18">AVERAGE(F60:G60)</f>
        <v>1</v>
      </c>
      <c r="I60" s="65">
        <f t="shared" ref="I60:I62" si="19">_xlfn.STDEV.S(F60:G60)</f>
        <v>0.4310956389466013</v>
      </c>
    </row>
    <row r="61" spans="1:9" x14ac:dyDescent="0.45">
      <c r="B61" s="45" t="s">
        <v>28</v>
      </c>
      <c r="C61" s="64" t="s">
        <v>173</v>
      </c>
      <c r="D61" s="65">
        <v>0.41110000000000002</v>
      </c>
      <c r="E61" s="65">
        <v>0.42910000000000004</v>
      </c>
      <c r="F61" s="65">
        <f t="shared" si="16"/>
        <v>4.5652415324819549</v>
      </c>
      <c r="G61" s="65">
        <f t="shared" si="17"/>
        <v>4.765130483064965</v>
      </c>
      <c r="H61" s="65">
        <f t="shared" si="18"/>
        <v>4.6651860077734604</v>
      </c>
      <c r="I61" s="65">
        <f t="shared" si="19"/>
        <v>0.14134283244150916</v>
      </c>
    </row>
    <row r="62" spans="1:9" x14ac:dyDescent="0.45">
      <c r="B62" s="45" t="s">
        <v>28</v>
      </c>
      <c r="C62" s="64" t="s">
        <v>174</v>
      </c>
      <c r="D62" s="65">
        <v>0.53049999999999997</v>
      </c>
      <c r="E62" s="65">
        <v>0.42909999999999998</v>
      </c>
      <c r="F62" s="65">
        <f t="shared" si="16"/>
        <v>5.8911715713492505</v>
      </c>
      <c r="G62" s="65">
        <f t="shared" si="17"/>
        <v>4.7651304830649641</v>
      </c>
      <c r="H62" s="65">
        <f t="shared" si="18"/>
        <v>5.3281510272071078</v>
      </c>
      <c r="I62" s="65">
        <f t="shared" si="19"/>
        <v>0.79623128942049703</v>
      </c>
    </row>
  </sheetData>
  <mergeCells count="10">
    <mergeCell ref="D2:F2"/>
    <mergeCell ref="G2:I2"/>
    <mergeCell ref="D25:F25"/>
    <mergeCell ref="G25:I25"/>
    <mergeCell ref="D57:E57"/>
    <mergeCell ref="F57:G57"/>
    <mergeCell ref="D36:E36"/>
    <mergeCell ref="F36:G36"/>
    <mergeCell ref="D47:E47"/>
    <mergeCell ref="F47:G47"/>
  </mergeCells>
  <phoneticPr fontId="12" type="noConversion"/>
  <pageMargins left="1" right="1" top="1" bottom="1" header="0.5" footer="0.5"/>
  <pageSetup paperSize="9" scale="10" orientation="landscape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46816-3D93-412A-BB8D-1F2BCECCC134}">
  <dimension ref="A1:BC298"/>
  <sheetViews>
    <sheetView topLeftCell="A246" zoomScale="85" zoomScaleNormal="85" workbookViewId="0">
      <selection activeCell="V294" sqref="V294"/>
    </sheetView>
  </sheetViews>
  <sheetFormatPr defaultColWidth="8.6640625" defaultRowHeight="12.5" x14ac:dyDescent="0.45"/>
  <cols>
    <col min="1" max="1" width="9.58203125" style="21" customWidth="1"/>
    <col min="2" max="2" width="8.6640625" style="21" customWidth="1"/>
    <col min="3" max="3" width="10.83203125" style="21" customWidth="1"/>
    <col min="4" max="4" width="11" style="21" customWidth="1"/>
    <col min="5" max="5" width="9.33203125" style="21" customWidth="1"/>
    <col min="6" max="6" width="9.4140625" style="21" bestFit="1" customWidth="1"/>
    <col min="7" max="7" width="9.33203125" style="21" bestFit="1" customWidth="1"/>
    <col min="8" max="8" width="12.6640625" style="21" bestFit="1" customWidth="1"/>
    <col min="9" max="9" width="12.4140625" style="21" bestFit="1" customWidth="1"/>
    <col min="10" max="10" width="10.08203125" style="21" customWidth="1"/>
    <col min="11" max="11" width="10.6640625" style="21" bestFit="1" customWidth="1"/>
    <col min="12" max="12" width="12.4140625" style="21" bestFit="1" customWidth="1"/>
    <col min="13" max="16" width="11.4140625" style="21" bestFit="1" customWidth="1"/>
    <col min="17" max="17" width="13.1640625" style="21" customWidth="1"/>
    <col min="18" max="18" width="12.4140625" style="21" bestFit="1" customWidth="1"/>
    <col min="19" max="19" width="7" style="21" bestFit="1" customWidth="1"/>
    <col min="20" max="20" width="10.33203125" style="21" bestFit="1" customWidth="1"/>
    <col min="21" max="22" width="12.08203125" style="21" bestFit="1" customWidth="1"/>
    <col min="23" max="25" width="11.33203125" style="21" bestFit="1" customWidth="1"/>
    <col min="26" max="26" width="12.6640625" style="21" bestFit="1" customWidth="1"/>
    <col min="27" max="27" width="11.6640625" style="21" bestFit="1" customWidth="1"/>
    <col min="28" max="28" width="7.5" style="21" bestFit="1" customWidth="1"/>
    <col min="29" max="34" width="10.6640625" style="21" customWidth="1"/>
    <col min="35" max="35" width="12.6640625" style="21" bestFit="1" customWidth="1"/>
    <col min="36" max="36" width="11.6640625" style="21" bestFit="1" customWidth="1"/>
    <col min="37" max="37" width="8.6640625" style="21"/>
    <col min="38" max="38" width="8.83203125" style="21" bestFit="1" customWidth="1"/>
    <col min="39" max="39" width="11.83203125" style="21" bestFit="1" customWidth="1"/>
    <col min="40" max="43" width="9" style="21" bestFit="1" customWidth="1"/>
    <col min="44" max="44" width="12.4140625" style="21" bestFit="1" customWidth="1"/>
    <col min="45" max="45" width="11.83203125" style="21" bestFit="1" customWidth="1"/>
    <col min="46" max="46" width="8.6640625" style="21"/>
    <col min="47" max="47" width="8.83203125" style="21" bestFit="1" customWidth="1"/>
    <col min="48" max="48" width="11.83203125" style="21" bestFit="1" customWidth="1"/>
    <col min="49" max="52" width="9" style="21" bestFit="1" customWidth="1"/>
    <col min="53" max="53" width="12.4140625" style="21" customWidth="1"/>
    <col min="54" max="54" width="11.83203125" style="21" bestFit="1" customWidth="1"/>
    <col min="55" max="16384" width="8.6640625" style="21"/>
  </cols>
  <sheetData>
    <row r="1" spans="1:34" ht="13" x14ac:dyDescent="0.45">
      <c r="A1" s="47" t="s">
        <v>259</v>
      </c>
      <c r="F1" s="50" t="s">
        <v>367</v>
      </c>
    </row>
    <row r="2" spans="1:34" ht="13" x14ac:dyDescent="0.45">
      <c r="A2" s="47"/>
      <c r="F2" s="235" t="s">
        <v>359</v>
      </c>
      <c r="H2" s="21">
        <v>0.05</v>
      </c>
    </row>
    <row r="3" spans="1:34" ht="13" x14ac:dyDescent="0.45">
      <c r="A3" s="47"/>
      <c r="F3" s="235" t="s">
        <v>358</v>
      </c>
      <c r="H3" s="123" t="s">
        <v>364</v>
      </c>
    </row>
    <row r="4" spans="1:34" ht="13" x14ac:dyDescent="0.45">
      <c r="A4" s="47"/>
      <c r="F4" s="235" t="s">
        <v>360</v>
      </c>
      <c r="H4" s="123" t="s">
        <v>365</v>
      </c>
    </row>
    <row r="5" spans="1:34" ht="13" x14ac:dyDescent="0.45">
      <c r="A5" s="47"/>
      <c r="F5" s="235" t="s">
        <v>361</v>
      </c>
      <c r="H5" s="123" t="s">
        <v>366</v>
      </c>
    </row>
    <row r="6" spans="1:34" ht="13" x14ac:dyDescent="0.45">
      <c r="A6" s="47"/>
      <c r="F6" s="235" t="s">
        <v>362</v>
      </c>
      <c r="H6" s="21">
        <v>0.25</v>
      </c>
    </row>
    <row r="7" spans="1:34" ht="13" x14ac:dyDescent="0.45">
      <c r="A7" s="47"/>
      <c r="F7" s="235" t="s">
        <v>363</v>
      </c>
      <c r="H7" s="21">
        <v>4</v>
      </c>
    </row>
    <row r="8" spans="1:34" ht="13" x14ac:dyDescent="0.45">
      <c r="A8" s="47"/>
      <c r="F8" s="50"/>
    </row>
    <row r="9" spans="1:34" ht="13" x14ac:dyDescent="0.45">
      <c r="A9" s="51" t="s">
        <v>355</v>
      </c>
      <c r="B9" s="47" t="s">
        <v>341</v>
      </c>
    </row>
    <row r="10" spans="1:34" ht="13" x14ac:dyDescent="0.45">
      <c r="A10" s="47"/>
      <c r="B10" s="147" t="s">
        <v>212</v>
      </c>
      <c r="C10" s="147" t="s">
        <v>213</v>
      </c>
      <c r="D10" s="171" t="s">
        <v>214</v>
      </c>
      <c r="E10" s="147" t="s">
        <v>252</v>
      </c>
      <c r="F10" s="147" t="s">
        <v>336</v>
      </c>
      <c r="G10" s="147" t="s">
        <v>269</v>
      </c>
      <c r="H10" s="147" t="s">
        <v>270</v>
      </c>
      <c r="I10" s="147" t="s">
        <v>271</v>
      </c>
      <c r="J10" s="147" t="s">
        <v>272</v>
      </c>
      <c r="K10" s="147" t="s">
        <v>273</v>
      </c>
      <c r="L10" s="147" t="s">
        <v>274</v>
      </c>
      <c r="M10" s="147" t="s">
        <v>275</v>
      </c>
      <c r="N10" s="147" t="s">
        <v>337</v>
      </c>
      <c r="O10" s="147" t="s">
        <v>338</v>
      </c>
      <c r="P10" s="147" t="s">
        <v>339</v>
      </c>
      <c r="Q10" s="147" t="s">
        <v>340</v>
      </c>
    </row>
    <row r="11" spans="1:34" ht="13" x14ac:dyDescent="0.45">
      <c r="A11" s="47"/>
      <c r="B11" s="147" t="s">
        <v>3</v>
      </c>
      <c r="C11" s="147" t="s">
        <v>335</v>
      </c>
      <c r="D11" s="171" t="s">
        <v>351</v>
      </c>
      <c r="E11" s="147">
        <v>1</v>
      </c>
      <c r="F11" s="147">
        <v>2</v>
      </c>
      <c r="G11" s="147">
        <v>3</v>
      </c>
      <c r="H11" s="147">
        <v>4</v>
      </c>
      <c r="I11" s="147">
        <v>5</v>
      </c>
      <c r="J11" s="147">
        <v>6</v>
      </c>
      <c r="K11" s="147">
        <v>9</v>
      </c>
      <c r="L11" s="147">
        <v>10</v>
      </c>
      <c r="M11" s="147">
        <v>11</v>
      </c>
      <c r="N11" s="147">
        <v>13</v>
      </c>
      <c r="O11" s="147">
        <v>14</v>
      </c>
      <c r="P11" s="147">
        <v>16</v>
      </c>
      <c r="Q11" s="147">
        <v>18</v>
      </c>
    </row>
    <row r="12" spans="1:34" ht="13" x14ac:dyDescent="0.45">
      <c r="A12" s="47"/>
      <c r="B12" s="48">
        <v>-3.9929154570892593E-3</v>
      </c>
      <c r="C12" s="48">
        <v>1.4305327031304039E-2</v>
      </c>
      <c r="D12" s="219">
        <v>1.0099560884100651</v>
      </c>
      <c r="E12" s="48">
        <v>0.51379704251773761</v>
      </c>
      <c r="F12" s="48">
        <v>1.0279084878273719</v>
      </c>
      <c r="G12" s="48">
        <v>1.1436087152453913</v>
      </c>
      <c r="H12" s="48">
        <v>0.7392867248661168</v>
      </c>
      <c r="I12" s="48">
        <v>0.50081220721240005</v>
      </c>
      <c r="J12" s="48">
        <v>0.36791414707762604</v>
      </c>
      <c r="K12" s="48">
        <v>0.47349060459656883</v>
      </c>
      <c r="L12" s="48">
        <v>0.41419423804483385</v>
      </c>
      <c r="M12" s="48">
        <v>1.3303954139112755</v>
      </c>
      <c r="N12" s="48">
        <v>0.54489147863633036</v>
      </c>
      <c r="O12" s="48">
        <v>0.63499931879395088</v>
      </c>
      <c r="P12" s="48">
        <v>0.89598507634747804</v>
      </c>
      <c r="Q12" s="48">
        <v>0.75249164212578212</v>
      </c>
    </row>
    <row r="13" spans="1:34" ht="13" x14ac:dyDescent="0.45">
      <c r="A13" s="47"/>
      <c r="B13" s="48">
        <v>5.0304446703486729E-4</v>
      </c>
      <c r="C13" s="48">
        <v>1.8486884163531371E-2</v>
      </c>
      <c r="D13" s="219">
        <v>0.99832318510988383</v>
      </c>
      <c r="E13" s="48">
        <v>0.64509164841383793</v>
      </c>
      <c r="F13" s="48">
        <v>1.230100923296199</v>
      </c>
      <c r="G13" s="48">
        <v>1.2953080623355937</v>
      </c>
      <c r="H13" s="48">
        <v>0.96238694599608043</v>
      </c>
      <c r="I13" s="48">
        <v>0.82618765654639026</v>
      </c>
      <c r="J13" s="48">
        <v>0.43368721114243497</v>
      </c>
      <c r="K13" s="48">
        <v>0.5652962198304321</v>
      </c>
      <c r="L13" s="48">
        <v>0.61339984699064132</v>
      </c>
      <c r="M13" s="48">
        <v>1.3306154958656033</v>
      </c>
      <c r="N13" s="48">
        <v>0.62518995168677094</v>
      </c>
      <c r="O13" s="48">
        <v>0.64600341651033866</v>
      </c>
      <c r="P13" s="48">
        <v>0.96100357371173462</v>
      </c>
      <c r="Q13" s="48">
        <v>0.8053113111644431</v>
      </c>
    </row>
    <row r="14" spans="1:34" ht="13" x14ac:dyDescent="0.45">
      <c r="A14" s="47"/>
      <c r="B14" s="48">
        <v>3.8011297540322155E-2</v>
      </c>
      <c r="C14" s="48">
        <v>2.1788113478447689E-2</v>
      </c>
      <c r="D14" s="219">
        <v>0.99172072648005116</v>
      </c>
      <c r="E14" s="48">
        <v>0.80729204875339289</v>
      </c>
      <c r="F14" s="48">
        <v>1.460212326685461</v>
      </c>
      <c r="G14" s="48">
        <v>1.4499942359488154</v>
      </c>
      <c r="H14" s="48">
        <v>1.190297529842065</v>
      </c>
      <c r="I14" s="48">
        <v>1.1570022741801949</v>
      </c>
      <c r="J14" s="48">
        <v>0.49829698487722573</v>
      </c>
      <c r="K14" s="48">
        <v>0.65801360316079616</v>
      </c>
      <c r="L14" s="48">
        <v>0.82008824238359246</v>
      </c>
      <c r="M14" s="48">
        <v>1.3304897347488445</v>
      </c>
      <c r="N14" s="48">
        <v>0.71539211268196057</v>
      </c>
      <c r="O14" s="48">
        <v>0.65788784204403727</v>
      </c>
      <c r="P14" s="48">
        <v>1.0284115322944067</v>
      </c>
      <c r="Q14" s="48">
        <v>0.85809953992391452</v>
      </c>
    </row>
    <row r="15" spans="1:34" ht="13" x14ac:dyDescent="0.45">
      <c r="A15" s="47"/>
      <c r="F15" s="50"/>
    </row>
    <row r="16" spans="1:34" ht="13" x14ac:dyDescent="0.45">
      <c r="A16" s="47"/>
      <c r="B16" s="220" t="s">
        <v>188</v>
      </c>
      <c r="C16" s="221" t="s">
        <v>189</v>
      </c>
      <c r="D16" s="221" t="s">
        <v>219</v>
      </c>
      <c r="E16" s="221" t="s">
        <v>220</v>
      </c>
      <c r="F16" s="221" t="s">
        <v>221</v>
      </c>
      <c r="G16" s="221" t="s">
        <v>222</v>
      </c>
      <c r="H16" s="221" t="s">
        <v>223</v>
      </c>
      <c r="I16" s="220" t="s">
        <v>211</v>
      </c>
      <c r="S16" s="206"/>
      <c r="T16" s="206"/>
      <c r="U16" s="206"/>
      <c r="V16" s="206"/>
      <c r="W16" s="206"/>
      <c r="X16" s="206"/>
      <c r="Y16" s="206"/>
      <c r="Z16" s="206"/>
      <c r="AA16" s="206"/>
      <c r="AB16" s="206"/>
      <c r="AC16" s="206"/>
      <c r="AD16" s="206"/>
      <c r="AE16" s="206"/>
      <c r="AF16" s="206"/>
      <c r="AG16" s="206"/>
      <c r="AH16" s="206"/>
    </row>
    <row r="17" spans="1:34" ht="13" x14ac:dyDescent="0.45">
      <c r="A17" s="47"/>
      <c r="B17" s="217" t="s">
        <v>191</v>
      </c>
      <c r="C17" s="217">
        <v>0.98829999999999996</v>
      </c>
      <c r="D17" s="217">
        <v>8.1559999999999994E-2</v>
      </c>
      <c r="E17" s="217">
        <v>12.118399999999999</v>
      </c>
      <c r="F17" s="217">
        <v>0.56069999999999998</v>
      </c>
      <c r="G17" s="217">
        <v>1.4159999999999999</v>
      </c>
      <c r="H17" s="217">
        <v>0.42770000000000002</v>
      </c>
      <c r="I17" s="222">
        <v>9.3859999999999995E-8</v>
      </c>
      <c r="S17" s="207"/>
      <c r="T17" s="207"/>
      <c r="U17" s="208"/>
      <c r="V17" s="208"/>
      <c r="W17" s="208"/>
      <c r="X17" s="208"/>
      <c r="Y17" s="208"/>
      <c r="Z17" s="208"/>
      <c r="AA17" s="209"/>
      <c r="AB17" s="208"/>
      <c r="AC17" s="208"/>
      <c r="AD17" s="208"/>
      <c r="AE17" s="208"/>
      <c r="AF17" s="208"/>
      <c r="AG17" s="208"/>
      <c r="AH17" s="208"/>
    </row>
    <row r="18" spans="1:34" ht="13" x14ac:dyDescent="0.45">
      <c r="A18" s="47"/>
      <c r="B18" s="217" t="s">
        <v>196</v>
      </c>
      <c r="C18" s="217">
        <v>0.98199999999999998</v>
      </c>
      <c r="D18" s="217">
        <v>8.1559999999999994E-2</v>
      </c>
      <c r="E18" s="217">
        <v>12.040800000000001</v>
      </c>
      <c r="F18" s="217">
        <v>0.55430000000000001</v>
      </c>
      <c r="G18" s="217">
        <v>1.4097</v>
      </c>
      <c r="H18" s="217">
        <v>0.42770000000000002</v>
      </c>
      <c r="I18" s="222">
        <v>1.084E-7</v>
      </c>
    </row>
    <row r="19" spans="1:34" ht="13" x14ac:dyDescent="0.45">
      <c r="A19" s="47"/>
      <c r="B19" s="217" t="s">
        <v>201</v>
      </c>
      <c r="C19" s="217">
        <v>0.34470000000000001</v>
      </c>
      <c r="D19" s="217">
        <v>8.1559999999999994E-2</v>
      </c>
      <c r="E19" s="217">
        <v>4.2260999999999997</v>
      </c>
      <c r="F19" s="217">
        <v>-8.3019999999999997E-2</v>
      </c>
      <c r="G19" s="217">
        <v>0.77229999999999999</v>
      </c>
      <c r="H19" s="217">
        <v>0.42770000000000002</v>
      </c>
      <c r="I19" s="218">
        <v>0.22919999999999999</v>
      </c>
    </row>
    <row r="20" spans="1:34" ht="13" x14ac:dyDescent="0.45">
      <c r="A20" s="47"/>
      <c r="B20" s="217" t="s">
        <v>202</v>
      </c>
      <c r="C20" s="217">
        <v>0.23930000000000001</v>
      </c>
      <c r="D20" s="217">
        <v>8.1559999999999994E-2</v>
      </c>
      <c r="E20" s="217">
        <v>2.9346000000000001</v>
      </c>
      <c r="F20" s="217">
        <v>-0.1883</v>
      </c>
      <c r="G20" s="217">
        <v>0.66700000000000004</v>
      </c>
      <c r="H20" s="217">
        <v>0.42770000000000002</v>
      </c>
      <c r="I20" s="218">
        <v>0.76670000000000005</v>
      </c>
    </row>
    <row r="21" spans="1:34" ht="13" x14ac:dyDescent="0.45">
      <c r="A21" s="47"/>
      <c r="B21" s="217" t="s">
        <v>203</v>
      </c>
      <c r="C21" s="217">
        <v>0.29630000000000001</v>
      </c>
      <c r="D21" s="217">
        <v>8.1559999999999994E-2</v>
      </c>
      <c r="E21" s="217">
        <v>3.6335000000000002</v>
      </c>
      <c r="F21" s="217">
        <v>-0.1313</v>
      </c>
      <c r="G21" s="217">
        <v>0.72399999999999998</v>
      </c>
      <c r="H21" s="217">
        <v>0.42770000000000002</v>
      </c>
      <c r="I21" s="218">
        <v>0.45119999999999999</v>
      </c>
    </row>
    <row r="22" spans="1:34" ht="13" x14ac:dyDescent="0.45">
      <c r="A22" s="47"/>
      <c r="B22" s="217" t="s">
        <v>204</v>
      </c>
      <c r="C22" s="217">
        <v>3.6330000000000001E-2</v>
      </c>
      <c r="D22" s="217">
        <v>8.1559999999999994E-2</v>
      </c>
      <c r="E22" s="217">
        <v>0.44550000000000001</v>
      </c>
      <c r="F22" s="217">
        <v>-0.39129999999999998</v>
      </c>
      <c r="G22" s="217">
        <v>0.46400000000000002</v>
      </c>
      <c r="H22" s="217">
        <v>0.42770000000000002</v>
      </c>
      <c r="I22" s="218">
        <v>1</v>
      </c>
    </row>
    <row r="23" spans="1:34" ht="13" x14ac:dyDescent="0.45">
      <c r="A23" s="47"/>
      <c r="B23" s="217" t="s">
        <v>342</v>
      </c>
      <c r="C23" s="217">
        <v>0.17199999999999999</v>
      </c>
      <c r="D23" s="217">
        <v>8.1559999999999994E-2</v>
      </c>
      <c r="E23" s="217">
        <v>2.109</v>
      </c>
      <c r="F23" s="217">
        <v>-0.25569999999999998</v>
      </c>
      <c r="G23" s="217">
        <v>0.59970000000000001</v>
      </c>
      <c r="H23" s="217">
        <v>0.42770000000000002</v>
      </c>
      <c r="I23" s="218">
        <v>0.97570000000000001</v>
      </c>
    </row>
    <row r="24" spans="1:34" ht="13" x14ac:dyDescent="0.45">
      <c r="A24" s="47"/>
      <c r="B24" s="217" t="s">
        <v>343</v>
      </c>
      <c r="C24" s="217">
        <v>0.56669999999999998</v>
      </c>
      <c r="D24" s="217">
        <v>8.1559999999999994E-2</v>
      </c>
      <c r="E24" s="217">
        <v>6.9481999999999999</v>
      </c>
      <c r="F24" s="217">
        <v>0.13900000000000001</v>
      </c>
      <c r="G24" s="217">
        <v>0.99429999999999996</v>
      </c>
      <c r="H24" s="217">
        <v>0.42770000000000002</v>
      </c>
      <c r="I24" s="223">
        <v>2.2190000000000001E-3</v>
      </c>
      <c r="J24" s="21" t="s">
        <v>124</v>
      </c>
    </row>
    <row r="25" spans="1:34" ht="13" x14ac:dyDescent="0.45">
      <c r="A25" s="47"/>
      <c r="B25" s="217" t="s">
        <v>344</v>
      </c>
      <c r="C25" s="217">
        <v>0.43469999999999998</v>
      </c>
      <c r="D25" s="217">
        <v>8.1559999999999994E-2</v>
      </c>
      <c r="E25" s="217">
        <v>5.3296999999999999</v>
      </c>
      <c r="F25" s="217">
        <v>6.9849999999999999E-3</v>
      </c>
      <c r="G25" s="217">
        <v>0.86229999999999996</v>
      </c>
      <c r="H25" s="217">
        <v>0.42770000000000002</v>
      </c>
      <c r="I25" s="223">
        <v>4.3319999999999997E-2</v>
      </c>
      <c r="J25" s="21" t="s">
        <v>122</v>
      </c>
    </row>
    <row r="26" spans="1:34" ht="13" x14ac:dyDescent="0.45">
      <c r="A26" s="47"/>
      <c r="B26" s="217" t="s">
        <v>345</v>
      </c>
      <c r="C26" s="217">
        <v>0.38429999999999997</v>
      </c>
      <c r="D26" s="217">
        <v>8.1559999999999994E-2</v>
      </c>
      <c r="E26" s="217">
        <v>4.7125000000000004</v>
      </c>
      <c r="F26" s="217">
        <v>-4.335E-2</v>
      </c>
      <c r="G26" s="217">
        <v>0.81200000000000006</v>
      </c>
      <c r="H26" s="217">
        <v>0.42770000000000002</v>
      </c>
      <c r="I26" s="218">
        <v>0.11600000000000001</v>
      </c>
    </row>
    <row r="27" spans="1:34" ht="13" x14ac:dyDescent="0.45">
      <c r="A27" s="47"/>
      <c r="B27" s="217" t="s">
        <v>346</v>
      </c>
      <c r="C27" s="217">
        <v>0.33029999999999998</v>
      </c>
      <c r="D27" s="217">
        <v>8.1559999999999994E-2</v>
      </c>
      <c r="E27" s="217">
        <v>4.0503999999999998</v>
      </c>
      <c r="F27" s="217">
        <v>-9.7350000000000006E-2</v>
      </c>
      <c r="G27" s="217">
        <v>0.75800000000000001</v>
      </c>
      <c r="H27" s="217">
        <v>0.42770000000000002</v>
      </c>
      <c r="I27" s="218">
        <v>0.28560000000000002</v>
      </c>
    </row>
    <row r="28" spans="1:34" ht="13" x14ac:dyDescent="0.45">
      <c r="A28" s="47"/>
      <c r="B28" s="217" t="s">
        <v>347</v>
      </c>
      <c r="C28" s="217">
        <v>0.37169999999999997</v>
      </c>
      <c r="D28" s="217">
        <v>8.1559999999999994E-2</v>
      </c>
      <c r="E28" s="217">
        <v>4.5571999999999999</v>
      </c>
      <c r="F28" s="217">
        <v>-5.602E-2</v>
      </c>
      <c r="G28" s="217">
        <v>0.79930000000000001</v>
      </c>
      <c r="H28" s="217">
        <v>0.42770000000000002</v>
      </c>
      <c r="I28" s="218">
        <v>0.1457</v>
      </c>
    </row>
    <row r="29" spans="1:34" ht="13" x14ac:dyDescent="0.45">
      <c r="A29" s="47"/>
      <c r="B29" s="217" t="s">
        <v>348</v>
      </c>
      <c r="C29" s="217">
        <v>0.35370000000000001</v>
      </c>
      <c r="D29" s="217">
        <v>8.1559999999999994E-2</v>
      </c>
      <c r="E29" s="217">
        <v>4.3365</v>
      </c>
      <c r="F29" s="217">
        <v>-7.4020000000000002E-2</v>
      </c>
      <c r="G29" s="217">
        <v>0.78129999999999999</v>
      </c>
      <c r="H29" s="217">
        <v>0.42770000000000002</v>
      </c>
      <c r="I29" s="218">
        <v>0.1981</v>
      </c>
    </row>
    <row r="30" spans="1:34" ht="13" x14ac:dyDescent="0.45">
      <c r="A30" s="47"/>
      <c r="B30" s="217" t="s">
        <v>349</v>
      </c>
      <c r="C30" s="217">
        <v>3.8330000000000003E-2</v>
      </c>
      <c r="D30" s="217">
        <v>8.1559999999999994E-2</v>
      </c>
      <c r="E30" s="217">
        <v>0.47</v>
      </c>
      <c r="F30" s="217">
        <v>-0.38929999999999998</v>
      </c>
      <c r="G30" s="217">
        <v>0.46600000000000003</v>
      </c>
      <c r="H30" s="217">
        <v>0.42770000000000002</v>
      </c>
      <c r="I30" s="218">
        <v>1</v>
      </c>
    </row>
    <row r="31" spans="1:34" ht="13" x14ac:dyDescent="0.45">
      <c r="A31" s="47"/>
      <c r="B31" s="217" t="s">
        <v>350</v>
      </c>
      <c r="C31" s="217">
        <v>0.19500000000000001</v>
      </c>
      <c r="D31" s="217">
        <v>8.1559999999999994E-2</v>
      </c>
      <c r="E31" s="217">
        <v>2.391</v>
      </c>
      <c r="F31" s="217">
        <v>-0.23269999999999999</v>
      </c>
      <c r="G31" s="217">
        <v>0.62270000000000003</v>
      </c>
      <c r="H31" s="217">
        <v>0.42770000000000002</v>
      </c>
      <c r="I31" s="218">
        <v>0.9345</v>
      </c>
    </row>
    <row r="32" spans="1:34" ht="14.5" x14ac:dyDescent="0.45">
      <c r="A32" s="47"/>
      <c r="B32" s="21" t="s">
        <v>260</v>
      </c>
      <c r="C32" s="207"/>
      <c r="D32" s="207"/>
      <c r="E32" s="207"/>
      <c r="F32" s="207"/>
      <c r="G32" s="207"/>
      <c r="H32" s="207"/>
      <c r="I32" s="211"/>
    </row>
    <row r="33" spans="1:16" ht="13" x14ac:dyDescent="0.45">
      <c r="A33" s="47"/>
      <c r="B33" s="207"/>
      <c r="C33" s="207"/>
      <c r="D33" s="207"/>
      <c r="E33" s="207"/>
      <c r="F33" s="207"/>
      <c r="G33" s="207"/>
      <c r="H33" s="207"/>
      <c r="I33" s="211"/>
    </row>
    <row r="34" spans="1:16" ht="13" x14ac:dyDescent="0.45">
      <c r="A34" s="47"/>
      <c r="B34" s="207"/>
      <c r="C34" s="207"/>
      <c r="D34" s="207"/>
      <c r="E34" s="207"/>
      <c r="F34" s="207"/>
      <c r="G34" s="207"/>
      <c r="H34" s="207"/>
      <c r="I34" s="211"/>
    </row>
    <row r="35" spans="1:16" ht="13" x14ac:dyDescent="0.45">
      <c r="A35" s="51" t="s">
        <v>256</v>
      </c>
      <c r="B35" s="212" t="s">
        <v>356</v>
      </c>
      <c r="C35" s="207"/>
      <c r="D35" s="207"/>
      <c r="E35" s="207"/>
      <c r="F35" s="207"/>
      <c r="G35" s="207"/>
      <c r="H35" s="207"/>
      <c r="I35" s="211"/>
    </row>
    <row r="36" spans="1:16" ht="13" x14ac:dyDescent="0.45">
      <c r="A36" s="47"/>
      <c r="B36" s="213" t="s">
        <v>212</v>
      </c>
      <c r="C36" s="213" t="s">
        <v>213</v>
      </c>
      <c r="D36" s="214" t="s">
        <v>251</v>
      </c>
      <c r="E36" s="213" t="s">
        <v>252</v>
      </c>
      <c r="F36" s="213" t="s">
        <v>336</v>
      </c>
      <c r="G36" s="213" t="s">
        <v>269</v>
      </c>
      <c r="H36" s="207"/>
      <c r="I36" s="211"/>
      <c r="O36" s="44"/>
      <c r="P36" s="44"/>
    </row>
    <row r="37" spans="1:16" ht="13" x14ac:dyDescent="0.45">
      <c r="A37" s="47"/>
      <c r="B37" s="213" t="s">
        <v>3</v>
      </c>
      <c r="C37" s="213" t="s">
        <v>183</v>
      </c>
      <c r="D37" s="214" t="s">
        <v>183</v>
      </c>
      <c r="E37" s="213" t="s">
        <v>352</v>
      </c>
      <c r="F37" s="213" t="s">
        <v>353</v>
      </c>
      <c r="G37" s="213" t="s">
        <v>354</v>
      </c>
      <c r="H37" s="207"/>
      <c r="I37" s="211"/>
      <c r="O37" s="44"/>
      <c r="P37" s="44"/>
    </row>
    <row r="38" spans="1:16" ht="13" x14ac:dyDescent="0.45">
      <c r="A38" s="47"/>
      <c r="B38" s="215">
        <v>2.4E-2</v>
      </c>
      <c r="C38" s="215">
        <v>2.4E-2</v>
      </c>
      <c r="D38" s="216">
        <v>1.02</v>
      </c>
      <c r="E38" s="215">
        <v>0.39100000000000001</v>
      </c>
      <c r="F38" s="215">
        <v>0.61699999999999999</v>
      </c>
      <c r="G38" s="215">
        <v>1.105</v>
      </c>
      <c r="H38" s="207"/>
      <c r="I38" s="211"/>
      <c r="O38" s="44"/>
      <c r="P38" s="44"/>
    </row>
    <row r="39" spans="1:16" ht="13" x14ac:dyDescent="0.45">
      <c r="A39" s="47"/>
      <c r="B39" s="215">
        <v>2.1000000000000001E-2</v>
      </c>
      <c r="C39" s="215">
        <v>2.1999999999999999E-2</v>
      </c>
      <c r="D39" s="216">
        <v>0.98</v>
      </c>
      <c r="E39" s="215">
        <v>0.45900000000000002</v>
      </c>
      <c r="F39" s="215">
        <v>0.57599999999999996</v>
      </c>
      <c r="G39" s="215">
        <v>1.226</v>
      </c>
      <c r="H39" s="207"/>
      <c r="I39" s="211"/>
      <c r="O39" s="44"/>
      <c r="P39" s="44"/>
    </row>
    <row r="40" spans="1:16" ht="13" x14ac:dyDescent="0.45">
      <c r="A40" s="47"/>
      <c r="B40" s="207"/>
      <c r="C40" s="207"/>
      <c r="D40" s="207"/>
      <c r="E40" s="207"/>
      <c r="F40" s="207"/>
      <c r="G40" s="207"/>
      <c r="H40" s="207"/>
      <c r="I40" s="211"/>
      <c r="O40" s="44"/>
      <c r="P40" s="44"/>
    </row>
    <row r="41" spans="1:16" ht="13" x14ac:dyDescent="0.45">
      <c r="A41" s="47"/>
      <c r="B41" s="220" t="s">
        <v>188</v>
      </c>
      <c r="C41" s="221" t="s">
        <v>189</v>
      </c>
      <c r="D41" s="221" t="s">
        <v>219</v>
      </c>
      <c r="E41" s="221" t="s">
        <v>220</v>
      </c>
      <c r="F41" s="221" t="s">
        <v>221</v>
      </c>
      <c r="G41" s="221" t="s">
        <v>222</v>
      </c>
      <c r="H41" s="221" t="s">
        <v>223</v>
      </c>
      <c r="I41" s="220" t="s">
        <v>211</v>
      </c>
      <c r="O41" s="44"/>
      <c r="P41" s="44"/>
    </row>
    <row r="42" spans="1:16" ht="13" x14ac:dyDescent="0.45">
      <c r="A42" s="47"/>
      <c r="B42" s="224" t="s">
        <v>190</v>
      </c>
      <c r="C42" s="224">
        <v>5.0000000000000001E-4</v>
      </c>
      <c r="D42" s="224">
        <v>3.066E-2</v>
      </c>
      <c r="E42" s="224">
        <v>1.6310000000000002E-2</v>
      </c>
      <c r="F42" s="224">
        <v>-0.1721</v>
      </c>
      <c r="G42" s="224">
        <v>0.1731</v>
      </c>
      <c r="H42" s="224">
        <v>0.1726</v>
      </c>
      <c r="I42" s="225">
        <v>1</v>
      </c>
    </row>
    <row r="43" spans="1:16" ht="13" x14ac:dyDescent="0.45">
      <c r="A43" s="47"/>
      <c r="B43" s="217" t="s">
        <v>191</v>
      </c>
      <c r="C43" s="217">
        <v>0.97750000000000004</v>
      </c>
      <c r="D43" s="217">
        <v>3.066E-2</v>
      </c>
      <c r="E43" s="217">
        <v>31.883199999999999</v>
      </c>
      <c r="F43" s="217">
        <v>0.80489999999999995</v>
      </c>
      <c r="G43" s="217">
        <v>1.1500999999999999</v>
      </c>
      <c r="H43" s="217">
        <v>0.1726</v>
      </c>
      <c r="I43" s="223">
        <v>3.6090000000000001E-6</v>
      </c>
      <c r="J43" s="21" t="s">
        <v>175</v>
      </c>
    </row>
    <row r="44" spans="1:16" ht="13" x14ac:dyDescent="0.45">
      <c r="A44" s="47"/>
      <c r="B44" s="224" t="s">
        <v>192</v>
      </c>
      <c r="C44" s="224">
        <v>0.40250000000000002</v>
      </c>
      <c r="D44" s="224">
        <v>3.066E-2</v>
      </c>
      <c r="E44" s="224">
        <v>13.128399999999999</v>
      </c>
      <c r="F44" s="224">
        <v>0.22989999999999999</v>
      </c>
      <c r="G44" s="224">
        <v>0.57509999999999994</v>
      </c>
      <c r="H44" s="224">
        <v>0.1726</v>
      </c>
      <c r="I44" s="226">
        <v>7.0310000000000001E-4</v>
      </c>
    </row>
    <row r="45" spans="1:16" ht="13" x14ac:dyDescent="0.45">
      <c r="A45" s="47"/>
      <c r="B45" s="224" t="s">
        <v>193</v>
      </c>
      <c r="C45" s="224">
        <v>0.57399999999999995</v>
      </c>
      <c r="D45" s="224">
        <v>3.066E-2</v>
      </c>
      <c r="E45" s="224">
        <v>18.722200000000001</v>
      </c>
      <c r="F45" s="224">
        <v>0.40139999999999998</v>
      </c>
      <c r="G45" s="224">
        <v>0.74660000000000004</v>
      </c>
      <c r="H45" s="224">
        <v>0.1726</v>
      </c>
      <c r="I45" s="226">
        <v>9.3939999999999998E-5</v>
      </c>
    </row>
    <row r="46" spans="1:16" ht="13" x14ac:dyDescent="0.45">
      <c r="A46" s="47"/>
      <c r="B46" s="224" t="s">
        <v>194</v>
      </c>
      <c r="C46" s="224">
        <v>1.143</v>
      </c>
      <c r="D46" s="224">
        <v>3.066E-2</v>
      </c>
      <c r="E46" s="224">
        <v>37.281399999999998</v>
      </c>
      <c r="F46" s="224">
        <v>0.97040000000000004</v>
      </c>
      <c r="G46" s="224">
        <v>1.3156000000000001</v>
      </c>
      <c r="H46" s="224">
        <v>0.1726</v>
      </c>
      <c r="I46" s="226">
        <v>2.0260000000000002E-6</v>
      </c>
    </row>
    <row r="47" spans="1:16" ht="13" x14ac:dyDescent="0.45">
      <c r="A47" s="47"/>
      <c r="B47" s="217" t="s">
        <v>196</v>
      </c>
      <c r="C47" s="217">
        <v>0.97699999999999998</v>
      </c>
      <c r="D47" s="217">
        <v>3.066E-2</v>
      </c>
      <c r="E47" s="217">
        <v>31.866900000000001</v>
      </c>
      <c r="F47" s="217">
        <v>0.8044</v>
      </c>
      <c r="G47" s="217">
        <v>1.1496</v>
      </c>
      <c r="H47" s="217">
        <v>0.1726</v>
      </c>
      <c r="I47" s="223">
        <v>3.6169999999999998E-6</v>
      </c>
      <c r="J47" s="21" t="s">
        <v>175</v>
      </c>
    </row>
    <row r="48" spans="1:16" ht="13" x14ac:dyDescent="0.45">
      <c r="A48" s="47"/>
      <c r="B48" s="224" t="s">
        <v>197</v>
      </c>
      <c r="C48" s="224">
        <v>0.40200000000000002</v>
      </c>
      <c r="D48" s="224">
        <v>3.066E-2</v>
      </c>
      <c r="E48" s="224">
        <v>13.1121</v>
      </c>
      <c r="F48" s="224">
        <v>0.22939999999999999</v>
      </c>
      <c r="G48" s="224">
        <v>0.5746</v>
      </c>
      <c r="H48" s="224">
        <v>0.1726</v>
      </c>
      <c r="I48" s="226">
        <v>7.0799999999999997E-4</v>
      </c>
    </row>
    <row r="49" spans="1:10" ht="13" x14ac:dyDescent="0.45">
      <c r="A49" s="47"/>
      <c r="B49" s="224" t="s">
        <v>198</v>
      </c>
      <c r="C49" s="224">
        <v>0.57350000000000001</v>
      </c>
      <c r="D49" s="224">
        <v>3.066E-2</v>
      </c>
      <c r="E49" s="224">
        <v>18.7059</v>
      </c>
      <c r="F49" s="224">
        <v>0.40089999999999998</v>
      </c>
      <c r="G49" s="224">
        <v>0.74609999999999999</v>
      </c>
      <c r="H49" s="224">
        <v>0.1726</v>
      </c>
      <c r="I49" s="226">
        <v>9.4409999999999999E-5</v>
      </c>
    </row>
    <row r="50" spans="1:10" ht="13" x14ac:dyDescent="0.45">
      <c r="A50" s="47"/>
      <c r="B50" s="224" t="s">
        <v>199</v>
      </c>
      <c r="C50" s="224">
        <v>1.1425000000000001</v>
      </c>
      <c r="D50" s="224">
        <v>3.066E-2</v>
      </c>
      <c r="E50" s="224">
        <v>37.265099999999997</v>
      </c>
      <c r="F50" s="224">
        <v>0.96989999999999998</v>
      </c>
      <c r="G50" s="224">
        <v>1.3150999999999999</v>
      </c>
      <c r="H50" s="224">
        <v>0.1726</v>
      </c>
      <c r="I50" s="226">
        <v>2.03E-6</v>
      </c>
    </row>
    <row r="51" spans="1:10" ht="13" x14ac:dyDescent="0.45">
      <c r="A51" s="47"/>
      <c r="B51" s="217" t="s">
        <v>201</v>
      </c>
      <c r="C51" s="217">
        <v>0.57499999999999996</v>
      </c>
      <c r="D51" s="217">
        <v>3.066E-2</v>
      </c>
      <c r="E51" s="217">
        <v>18.754799999999999</v>
      </c>
      <c r="F51" s="217">
        <v>0.40239999999999998</v>
      </c>
      <c r="G51" s="217">
        <v>0.74760000000000004</v>
      </c>
      <c r="H51" s="217">
        <v>0.1726</v>
      </c>
      <c r="I51" s="223">
        <v>9.2999999999999997E-5</v>
      </c>
      <c r="J51" s="21" t="s">
        <v>175</v>
      </c>
    </row>
    <row r="52" spans="1:10" ht="13" x14ac:dyDescent="0.45">
      <c r="A52" s="47"/>
      <c r="B52" s="217" t="s">
        <v>202</v>
      </c>
      <c r="C52" s="217">
        <v>0.40350000000000003</v>
      </c>
      <c r="D52" s="217">
        <v>3.066E-2</v>
      </c>
      <c r="E52" s="217">
        <v>13.161</v>
      </c>
      <c r="F52" s="217">
        <v>0.23089999999999999</v>
      </c>
      <c r="G52" s="217">
        <v>0.57609999999999995</v>
      </c>
      <c r="H52" s="217">
        <v>0.1726</v>
      </c>
      <c r="I52" s="223">
        <v>6.935E-4</v>
      </c>
      <c r="J52" s="21" t="s">
        <v>175</v>
      </c>
    </row>
    <row r="53" spans="1:10" ht="13" x14ac:dyDescent="0.45">
      <c r="A53" s="47"/>
      <c r="B53" s="217" t="s">
        <v>203</v>
      </c>
      <c r="C53" s="217">
        <v>0.16550000000000001</v>
      </c>
      <c r="D53" s="217">
        <v>3.066E-2</v>
      </c>
      <c r="E53" s="217">
        <v>5.3981000000000003</v>
      </c>
      <c r="F53" s="217">
        <v>-7.058E-3</v>
      </c>
      <c r="G53" s="217">
        <v>0.33810000000000001</v>
      </c>
      <c r="H53" s="217">
        <v>0.1726</v>
      </c>
      <c r="I53" s="227">
        <v>5.9479999999999998E-2</v>
      </c>
    </row>
    <row r="54" spans="1:10" ht="13" x14ac:dyDescent="0.45">
      <c r="A54" s="47"/>
      <c r="B54" s="224" t="s">
        <v>205</v>
      </c>
      <c r="C54" s="224">
        <v>0.17150000000000001</v>
      </c>
      <c r="D54" s="224">
        <v>3.066E-2</v>
      </c>
      <c r="E54" s="224">
        <v>5.5937999999999999</v>
      </c>
      <c r="F54" s="224">
        <v>-1.0579999999999999E-3</v>
      </c>
      <c r="G54" s="224">
        <v>0.34410000000000002</v>
      </c>
      <c r="H54" s="224">
        <v>0.1726</v>
      </c>
      <c r="I54" s="228">
        <v>5.1310000000000001E-2</v>
      </c>
    </row>
    <row r="55" spans="1:10" ht="13" x14ac:dyDescent="0.45">
      <c r="A55" s="47"/>
      <c r="B55" s="224" t="s">
        <v>206</v>
      </c>
      <c r="C55" s="224">
        <v>0.74050000000000005</v>
      </c>
      <c r="D55" s="224">
        <v>3.066E-2</v>
      </c>
      <c r="E55" s="224">
        <v>24.152999999999999</v>
      </c>
      <c r="F55" s="224">
        <v>0.56789999999999996</v>
      </c>
      <c r="G55" s="224">
        <v>0.91310000000000002</v>
      </c>
      <c r="H55" s="224">
        <v>0.1726</v>
      </c>
      <c r="I55" s="226">
        <v>1.959E-5</v>
      </c>
    </row>
    <row r="56" spans="1:10" ht="13" x14ac:dyDescent="0.45">
      <c r="A56" s="47"/>
      <c r="B56" s="224" t="s">
        <v>208</v>
      </c>
      <c r="C56" s="224">
        <v>0.56899999999999995</v>
      </c>
      <c r="D56" s="224">
        <v>3.066E-2</v>
      </c>
      <c r="E56" s="224">
        <v>18.559100000000001</v>
      </c>
      <c r="F56" s="224">
        <v>0.39639999999999997</v>
      </c>
      <c r="G56" s="224">
        <v>0.74160000000000004</v>
      </c>
      <c r="H56" s="224">
        <v>0.1726</v>
      </c>
      <c r="I56" s="226">
        <v>9.8800000000000003E-5</v>
      </c>
    </row>
    <row r="57" spans="1:10" ht="14.5" x14ac:dyDescent="0.45">
      <c r="A57" s="47"/>
      <c r="B57" s="21" t="s">
        <v>260</v>
      </c>
      <c r="C57" s="207"/>
      <c r="D57" s="207"/>
      <c r="E57" s="207"/>
      <c r="F57" s="207"/>
      <c r="G57" s="207"/>
      <c r="H57" s="207"/>
      <c r="I57" s="211"/>
    </row>
    <row r="58" spans="1:10" ht="13" x14ac:dyDescent="0.45">
      <c r="A58" s="47"/>
      <c r="F58" s="50"/>
    </row>
    <row r="59" spans="1:10" ht="13" x14ac:dyDescent="0.45">
      <c r="A59" s="51" t="s">
        <v>264</v>
      </c>
      <c r="B59" s="47" t="s">
        <v>263</v>
      </c>
      <c r="F59" s="50"/>
    </row>
    <row r="60" spans="1:10" ht="13" x14ac:dyDescent="0.45">
      <c r="A60" s="47"/>
      <c r="B60" s="245" t="s">
        <v>249</v>
      </c>
      <c r="C60" s="246" t="s">
        <v>250</v>
      </c>
      <c r="D60" s="245" t="s">
        <v>251</v>
      </c>
      <c r="E60" s="245" t="s">
        <v>252</v>
      </c>
      <c r="F60" s="50"/>
    </row>
    <row r="61" spans="1:10" ht="13" x14ac:dyDescent="0.25">
      <c r="A61" s="47"/>
      <c r="B61" s="255" t="s">
        <v>132</v>
      </c>
      <c r="C61" s="256" t="s">
        <v>129</v>
      </c>
      <c r="D61" s="255" t="s">
        <v>173</v>
      </c>
      <c r="E61" s="255" t="s">
        <v>174</v>
      </c>
      <c r="F61" s="50"/>
    </row>
    <row r="62" spans="1:10" ht="13" x14ac:dyDescent="0.45">
      <c r="A62" s="47"/>
      <c r="B62" s="48">
        <v>0.74514158800666308</v>
      </c>
      <c r="C62" s="219">
        <v>0.69516935036091065</v>
      </c>
      <c r="D62" s="48">
        <v>4.5652415324819549</v>
      </c>
      <c r="E62" s="48">
        <v>5.8911715713492505</v>
      </c>
      <c r="F62" s="50"/>
    </row>
    <row r="63" spans="1:10" ht="13" x14ac:dyDescent="0.45">
      <c r="A63" s="47"/>
      <c r="B63" s="48">
        <v>0.76735147140477511</v>
      </c>
      <c r="C63" s="219">
        <v>1.3048306496390893</v>
      </c>
      <c r="D63" s="48">
        <v>4.765130483064965</v>
      </c>
      <c r="E63" s="48">
        <v>4.7651304830649641</v>
      </c>
      <c r="F63" s="50"/>
    </row>
    <row r="64" spans="1:10" ht="13.5" thickBot="1" x14ac:dyDescent="0.5">
      <c r="A64" s="47"/>
      <c r="F64" s="50"/>
    </row>
    <row r="65" spans="1:53" ht="13.5" thickBot="1" x14ac:dyDescent="0.5">
      <c r="B65" s="197" t="s">
        <v>357</v>
      </c>
      <c r="C65" s="198" t="s">
        <v>189</v>
      </c>
      <c r="D65" s="198" t="s">
        <v>219</v>
      </c>
      <c r="E65" s="198" t="s">
        <v>220</v>
      </c>
      <c r="F65" s="198" t="s">
        <v>221</v>
      </c>
      <c r="G65" s="198" t="s">
        <v>222</v>
      </c>
      <c r="H65" s="198" t="s">
        <v>223</v>
      </c>
      <c r="I65" s="197" t="s">
        <v>211</v>
      </c>
    </row>
    <row r="66" spans="1:53" ht="13.5" thickBot="1" x14ac:dyDescent="0.5">
      <c r="B66" s="202" t="s">
        <v>190</v>
      </c>
      <c r="C66" s="202">
        <v>0.24399999999999999</v>
      </c>
      <c r="D66" s="202">
        <v>0.3241</v>
      </c>
      <c r="E66" s="202">
        <v>0.75290000000000001</v>
      </c>
      <c r="F66" s="202">
        <v>-1.6217999999999999</v>
      </c>
      <c r="G66" s="202">
        <v>2.1097999999999999</v>
      </c>
      <c r="H66" s="202">
        <v>1.8657999999999999</v>
      </c>
      <c r="I66" s="210">
        <v>0.9466</v>
      </c>
      <c r="T66" s="51"/>
      <c r="AL66" s="51"/>
    </row>
    <row r="67" spans="1:53" ht="13.5" thickBot="1" x14ac:dyDescent="0.5">
      <c r="B67" s="199" t="s">
        <v>191</v>
      </c>
      <c r="C67" s="199">
        <v>3.9089999999999998</v>
      </c>
      <c r="D67" s="199">
        <v>0.3241</v>
      </c>
      <c r="E67" s="199">
        <v>12.0618</v>
      </c>
      <c r="F67" s="199">
        <v>2.0432000000000001</v>
      </c>
      <c r="G67" s="199">
        <v>5.7747999999999999</v>
      </c>
      <c r="H67" s="199">
        <v>1.8657999999999999</v>
      </c>
      <c r="I67" s="201">
        <v>3.6050000000000001E-3</v>
      </c>
      <c r="T67" s="51"/>
      <c r="AL67" s="51"/>
    </row>
    <row r="68" spans="1:53" ht="13.5" thickBot="1" x14ac:dyDescent="0.5">
      <c r="B68" s="199" t="s">
        <v>192</v>
      </c>
      <c r="C68" s="199">
        <v>4.5720000000000001</v>
      </c>
      <c r="D68" s="199">
        <v>0.3241</v>
      </c>
      <c r="E68" s="199">
        <v>14.1076</v>
      </c>
      <c r="F68" s="199">
        <v>2.7061999999999999</v>
      </c>
      <c r="G68" s="199">
        <v>6.4378000000000002</v>
      </c>
      <c r="H68" s="199">
        <v>1.8657999999999999</v>
      </c>
      <c r="I68" s="201">
        <v>1.9810000000000001E-3</v>
      </c>
      <c r="T68" s="51"/>
      <c r="AL68" s="51"/>
    </row>
    <row r="69" spans="1:53" ht="13.5" thickBot="1" x14ac:dyDescent="0.5">
      <c r="B69" s="202" t="s">
        <v>196</v>
      </c>
      <c r="C69" s="202">
        <v>3.665</v>
      </c>
      <c r="D69" s="202">
        <v>0.3241</v>
      </c>
      <c r="E69" s="202">
        <v>11.3089</v>
      </c>
      <c r="F69" s="202">
        <v>1.7991999999999999</v>
      </c>
      <c r="G69" s="202">
        <v>5.5308000000000002</v>
      </c>
      <c r="H69" s="202">
        <v>1.8657999999999999</v>
      </c>
      <c r="I69" s="203">
        <v>4.5989999999999998E-3</v>
      </c>
      <c r="J69" s="21" t="s">
        <v>178</v>
      </c>
      <c r="T69" s="51"/>
      <c r="AL69" s="51"/>
    </row>
    <row r="70" spans="1:53" ht="13.5" thickBot="1" x14ac:dyDescent="0.5">
      <c r="B70" s="202" t="s">
        <v>197</v>
      </c>
      <c r="C70" s="202">
        <v>4.3280000000000003</v>
      </c>
      <c r="D70" s="202">
        <v>0.3241</v>
      </c>
      <c r="E70" s="202">
        <v>13.354699999999999</v>
      </c>
      <c r="F70" s="202">
        <v>2.4622000000000002</v>
      </c>
      <c r="G70" s="202">
        <v>6.1938000000000004</v>
      </c>
      <c r="H70" s="202">
        <v>1.8657999999999999</v>
      </c>
      <c r="I70" s="203">
        <v>2.4450000000000001E-3</v>
      </c>
      <c r="J70" s="21" t="s">
        <v>178</v>
      </c>
      <c r="T70" s="51"/>
      <c r="AL70" s="51"/>
    </row>
    <row r="71" spans="1:53" ht="13.5" thickBot="1" x14ac:dyDescent="0.5">
      <c r="B71" s="199" t="s">
        <v>201</v>
      </c>
      <c r="C71" s="199">
        <v>0.66300000000000003</v>
      </c>
      <c r="D71" s="199">
        <v>0.3241</v>
      </c>
      <c r="E71" s="199">
        <v>2.0457999999999998</v>
      </c>
      <c r="F71" s="199">
        <v>-1.2028000000000001</v>
      </c>
      <c r="G71" s="199">
        <v>2.5287999999999999</v>
      </c>
      <c r="H71" s="199">
        <v>1.8657999999999999</v>
      </c>
      <c r="I71" s="200">
        <v>0.53769999999999996</v>
      </c>
      <c r="T71" s="51"/>
      <c r="AL71" s="51"/>
    </row>
    <row r="72" spans="1:53" ht="14.5" x14ac:dyDescent="0.45">
      <c r="B72" s="21" t="s">
        <v>260</v>
      </c>
      <c r="T72" s="51"/>
      <c r="AL72" s="51"/>
    </row>
    <row r="73" spans="1:53" ht="13" x14ac:dyDescent="0.45">
      <c r="B73" s="51"/>
      <c r="C73" s="51"/>
      <c r="D73" s="50"/>
      <c r="T73" s="51"/>
      <c r="AL73" s="51"/>
    </row>
    <row r="74" spans="1:53" ht="13" x14ac:dyDescent="0.45">
      <c r="B74" s="51"/>
      <c r="C74" s="51"/>
      <c r="D74" s="50"/>
      <c r="T74" s="51"/>
      <c r="AL74" s="51"/>
    </row>
    <row r="75" spans="1:53" ht="13" x14ac:dyDescent="0.45">
      <c r="A75" s="51"/>
      <c r="B75" s="51"/>
      <c r="C75" s="50"/>
      <c r="T75" s="51"/>
      <c r="AL75" s="51"/>
    </row>
    <row r="76" spans="1:53" ht="13" x14ac:dyDescent="0.45">
      <c r="A76" s="51" t="s">
        <v>258</v>
      </c>
      <c r="B76" s="51" t="s">
        <v>120</v>
      </c>
      <c r="C76" s="50"/>
      <c r="T76" s="51" t="s">
        <v>224</v>
      </c>
      <c r="AL76" s="51" t="s">
        <v>225</v>
      </c>
    </row>
    <row r="77" spans="1:53" ht="13" x14ac:dyDescent="0.45">
      <c r="B77" s="53" t="s">
        <v>108</v>
      </c>
      <c r="K77" s="47" t="s">
        <v>111</v>
      </c>
      <c r="T77" s="53" t="s">
        <v>108</v>
      </c>
      <c r="AC77" s="47" t="s">
        <v>111</v>
      </c>
      <c r="AL77" s="53" t="s">
        <v>108</v>
      </c>
      <c r="AU77" s="47" t="s">
        <v>111</v>
      </c>
    </row>
    <row r="79" spans="1:53" s="123" customFormat="1" x14ac:dyDescent="0.45">
      <c r="B79" s="147" t="s">
        <v>212</v>
      </c>
      <c r="C79" s="147" t="s">
        <v>213</v>
      </c>
      <c r="D79" s="147" t="s">
        <v>214</v>
      </c>
      <c r="E79" s="147" t="s">
        <v>215</v>
      </c>
      <c r="F79" s="147" t="s">
        <v>216</v>
      </c>
      <c r="G79" s="147" t="s">
        <v>217</v>
      </c>
      <c r="H79" s="147" t="s">
        <v>218</v>
      </c>
      <c r="K79" s="147" t="s">
        <v>212</v>
      </c>
      <c r="L79" s="147" t="s">
        <v>213</v>
      </c>
      <c r="M79" s="147" t="s">
        <v>214</v>
      </c>
      <c r="N79" s="147" t="s">
        <v>215</v>
      </c>
      <c r="O79" s="147" t="s">
        <v>216</v>
      </c>
      <c r="P79" s="147" t="s">
        <v>217</v>
      </c>
      <c r="Q79" s="147" t="s">
        <v>218</v>
      </c>
      <c r="T79" s="147" t="s">
        <v>212</v>
      </c>
      <c r="U79" s="147" t="s">
        <v>213</v>
      </c>
      <c r="V79" s="147" t="s">
        <v>214</v>
      </c>
      <c r="W79" s="147" t="s">
        <v>215</v>
      </c>
      <c r="X79" s="147" t="s">
        <v>216</v>
      </c>
      <c r="Y79" s="147" t="s">
        <v>217</v>
      </c>
      <c r="Z79" s="147" t="s">
        <v>218</v>
      </c>
      <c r="AC79" s="147" t="s">
        <v>212</v>
      </c>
      <c r="AD79" s="147" t="s">
        <v>213</v>
      </c>
      <c r="AE79" s="147" t="s">
        <v>214</v>
      </c>
      <c r="AF79" s="147" t="s">
        <v>215</v>
      </c>
      <c r="AG79" s="147" t="s">
        <v>216</v>
      </c>
      <c r="AH79" s="147" t="s">
        <v>217</v>
      </c>
      <c r="AI79" s="147" t="s">
        <v>218</v>
      </c>
      <c r="AL79" s="147" t="s">
        <v>212</v>
      </c>
      <c r="AM79" s="147" t="s">
        <v>213</v>
      </c>
      <c r="AN79" s="147" t="s">
        <v>214</v>
      </c>
      <c r="AO79" s="147" t="s">
        <v>215</v>
      </c>
      <c r="AP79" s="147" t="s">
        <v>216</v>
      </c>
      <c r="AQ79" s="147" t="s">
        <v>217</v>
      </c>
      <c r="AR79" s="147" t="s">
        <v>218</v>
      </c>
      <c r="AW79" s="123" t="s">
        <v>214</v>
      </c>
    </row>
    <row r="80" spans="1:53" x14ac:dyDescent="0.45">
      <c r="B80" s="55" t="s">
        <v>3</v>
      </c>
      <c r="C80" s="55" t="s">
        <v>118</v>
      </c>
      <c r="D80" s="55" t="s">
        <v>117</v>
      </c>
      <c r="E80" s="55">
        <v>25</v>
      </c>
      <c r="F80" s="55">
        <v>50</v>
      </c>
      <c r="G80" s="55">
        <v>100</v>
      </c>
      <c r="H80" s="55">
        <v>200</v>
      </c>
      <c r="K80" s="55" t="s">
        <v>3</v>
      </c>
      <c r="L80" s="55" t="s">
        <v>186</v>
      </c>
      <c r="M80" s="55" t="s">
        <v>187</v>
      </c>
      <c r="N80" s="55">
        <v>25</v>
      </c>
      <c r="O80" s="55">
        <v>50</v>
      </c>
      <c r="P80" s="55">
        <v>100</v>
      </c>
      <c r="Q80" s="55">
        <v>200</v>
      </c>
      <c r="T80" s="55" t="s">
        <v>3</v>
      </c>
      <c r="U80" s="55" t="s">
        <v>186</v>
      </c>
      <c r="V80" s="55" t="s">
        <v>187</v>
      </c>
      <c r="W80" s="55">
        <v>25</v>
      </c>
      <c r="X80" s="55">
        <v>50</v>
      </c>
      <c r="Y80" s="55">
        <v>100</v>
      </c>
      <c r="Z80" s="55">
        <v>200</v>
      </c>
      <c r="AC80" s="21" t="s">
        <v>3</v>
      </c>
      <c r="AD80" s="21" t="s">
        <v>186</v>
      </c>
      <c r="AE80" s="21" t="s">
        <v>187</v>
      </c>
      <c r="AF80" s="21">
        <v>25</v>
      </c>
      <c r="AG80" s="21">
        <v>50</v>
      </c>
      <c r="AH80" s="21">
        <v>100</v>
      </c>
      <c r="AI80" s="21">
        <v>200</v>
      </c>
      <c r="AL80" s="21" t="s">
        <v>104</v>
      </c>
      <c r="AM80" s="21" t="s">
        <v>118</v>
      </c>
      <c r="AN80" s="21" t="s">
        <v>187</v>
      </c>
      <c r="AO80" s="21">
        <v>12.5</v>
      </c>
      <c r="AP80" s="21">
        <v>20</v>
      </c>
      <c r="AQ80" s="21">
        <v>50</v>
      </c>
      <c r="AR80" s="21">
        <v>100</v>
      </c>
      <c r="AU80" s="21" t="s">
        <v>104</v>
      </c>
      <c r="AV80" s="21" t="s">
        <v>118</v>
      </c>
      <c r="AW80" s="21" t="s">
        <v>187</v>
      </c>
      <c r="AX80" s="21">
        <v>12.5</v>
      </c>
      <c r="AY80" s="21">
        <v>20</v>
      </c>
      <c r="AZ80" s="21">
        <v>50</v>
      </c>
      <c r="BA80" s="21">
        <v>100</v>
      </c>
    </row>
    <row r="81" spans="2:55" x14ac:dyDescent="0.45">
      <c r="B81" s="48">
        <v>1</v>
      </c>
      <c r="C81" s="48">
        <v>0.94157608695652173</v>
      </c>
      <c r="D81" s="48">
        <v>6.3953800000000003</v>
      </c>
      <c r="E81" s="48">
        <v>2.7051630434782608</v>
      </c>
      <c r="F81" s="48">
        <v>1.8315217391304299</v>
      </c>
      <c r="G81" s="48">
        <v>2.2404891304347827</v>
      </c>
      <c r="H81" s="48">
        <v>2.0339673913043477</v>
      </c>
      <c r="K81" s="48">
        <v>1</v>
      </c>
      <c r="L81" s="48">
        <v>0.98073555166374804</v>
      </c>
      <c r="M81" s="48">
        <v>8.1751313485113837</v>
      </c>
      <c r="N81" s="48">
        <v>6.4903677758318743</v>
      </c>
      <c r="O81" s="48">
        <v>5.3415061295972004</v>
      </c>
      <c r="P81" s="48">
        <v>3.2040280210157621</v>
      </c>
      <c r="Q81" s="48">
        <v>2.7670753064798599</v>
      </c>
      <c r="T81" s="48">
        <v>1</v>
      </c>
      <c r="U81" s="48">
        <v>0.76363636363636367</v>
      </c>
      <c r="V81" s="48">
        <v>7.9971290000000002</v>
      </c>
      <c r="W81" s="48">
        <v>7.7047846889952156</v>
      </c>
      <c r="X81" s="48">
        <v>6.8282296650717704</v>
      </c>
      <c r="Y81" s="48">
        <v>5.9100478468899524</v>
      </c>
      <c r="Z81" s="48">
        <v>4.9014354066985648</v>
      </c>
      <c r="AC81" s="48">
        <v>1</v>
      </c>
      <c r="AD81" s="48">
        <v>1.0185643564356437</v>
      </c>
      <c r="AE81" s="48">
        <v>8.7252475247524757</v>
      </c>
      <c r="AF81" s="48">
        <v>7.6076732673267333</v>
      </c>
      <c r="AG81" s="48">
        <v>7.6707920792079216</v>
      </c>
      <c r="AH81" s="48">
        <v>7.7462871287128721</v>
      </c>
      <c r="AI81" s="48">
        <v>7.3341584158415847</v>
      </c>
      <c r="AL81" s="48">
        <v>1.0457516339869282</v>
      </c>
      <c r="AM81" s="48">
        <v>1.1633986928104574</v>
      </c>
      <c r="AN81" s="48">
        <v>1.7843137254901966</v>
      </c>
      <c r="AO81" s="48">
        <v>1.7647058823529411</v>
      </c>
      <c r="AP81" s="48">
        <v>1.7124183006535951</v>
      </c>
      <c r="AQ81" s="48">
        <v>1.6797385620915035</v>
      </c>
      <c r="AR81" s="48">
        <v>1.281045751633987</v>
      </c>
      <c r="AU81" s="48">
        <v>1.0359281437125747</v>
      </c>
      <c r="AV81" s="48">
        <v>0.79640718562874258</v>
      </c>
      <c r="AW81" s="48">
        <v>4.1197604790419167</v>
      </c>
      <c r="AX81" s="48">
        <v>2.3832335329341321</v>
      </c>
      <c r="AY81" s="48">
        <v>2.2514970059880239</v>
      </c>
      <c r="AZ81" s="48">
        <v>2.1976047904191618</v>
      </c>
      <c r="BA81" s="48">
        <v>2.0179640718562872</v>
      </c>
    </row>
    <row r="82" spans="2:55" x14ac:dyDescent="0.45">
      <c r="B82" s="48">
        <v>1</v>
      </c>
      <c r="C82" s="48">
        <v>1.046153846153846</v>
      </c>
      <c r="D82" s="48">
        <v>5.1726489999999998</v>
      </c>
      <c r="E82" s="48">
        <v>2.9042735042735042</v>
      </c>
      <c r="F82" s="48">
        <v>1.9145299145299144</v>
      </c>
      <c r="G82" s="48">
        <v>2.046153846153846</v>
      </c>
      <c r="H82" s="48">
        <v>1.7777777777777777</v>
      </c>
      <c r="K82" s="48">
        <v>1</v>
      </c>
      <c r="L82" s="48">
        <v>1</v>
      </c>
      <c r="M82" s="48">
        <v>9.0563636363636366</v>
      </c>
      <c r="N82" s="48">
        <v>4.6921641791044779</v>
      </c>
      <c r="O82" s="48">
        <v>4.25</v>
      </c>
      <c r="P82" s="48">
        <v>3.5317164179104474</v>
      </c>
      <c r="Q82" s="48">
        <v>2.9850746268656718</v>
      </c>
      <c r="T82" s="48">
        <v>1</v>
      </c>
      <c r="U82" s="48">
        <v>0.85770750988142308</v>
      </c>
      <c r="V82" s="48">
        <v>7.8089589999999998</v>
      </c>
      <c r="W82" s="48">
        <v>6.6119894598155478</v>
      </c>
      <c r="X82" s="48">
        <v>6.583662714097497</v>
      </c>
      <c r="Y82" s="48">
        <v>5.0671936758893281</v>
      </c>
      <c r="Z82" s="48">
        <v>4.8260869565217392</v>
      </c>
      <c r="AC82" s="48">
        <v>1</v>
      </c>
      <c r="AD82" s="48">
        <v>0.97378277153558046</v>
      </c>
      <c r="AE82" s="48">
        <v>7.7440699126092376</v>
      </c>
      <c r="AF82" s="48">
        <v>6.0699126092384521</v>
      </c>
      <c r="AG82" s="48">
        <v>5.8614232209737818</v>
      </c>
      <c r="AH82" s="48">
        <v>5.7790262172284637</v>
      </c>
      <c r="AI82" s="48">
        <v>4.9588014981273405</v>
      </c>
      <c r="AL82" s="48">
        <v>1.0130718954248368</v>
      </c>
      <c r="AM82" s="48">
        <v>1.2549019607843135</v>
      </c>
      <c r="AN82" s="48">
        <v>2.0522875816993467</v>
      </c>
      <c r="AO82" s="48">
        <v>1.8496732026143787</v>
      </c>
      <c r="AP82" s="48">
        <v>1.803921568627451</v>
      </c>
      <c r="AQ82" s="48">
        <v>1.7124183006535951</v>
      </c>
      <c r="AR82" s="48">
        <v>1.3398692810457522</v>
      </c>
      <c r="AU82" s="48">
        <v>0.97005988023952106</v>
      </c>
      <c r="AV82" s="48">
        <v>0.86227544910179632</v>
      </c>
      <c r="AW82" s="48">
        <v>4.9700598802395222</v>
      </c>
      <c r="AX82" s="48">
        <v>2.3772455089820363</v>
      </c>
      <c r="AY82" s="48">
        <v>2.215568862275449</v>
      </c>
      <c r="AZ82" s="48">
        <v>2.0239520958083834</v>
      </c>
      <c r="BA82" s="48">
        <v>2.0000000000000004</v>
      </c>
    </row>
    <row r="83" spans="2:55" x14ac:dyDescent="0.45">
      <c r="B83" s="48">
        <v>1</v>
      </c>
      <c r="C83" s="48">
        <v>0.99797570850202422</v>
      </c>
      <c r="D83" s="48"/>
      <c r="E83" s="48"/>
      <c r="F83" s="48"/>
      <c r="G83" s="48"/>
      <c r="H83" s="48"/>
      <c r="K83" s="48">
        <v>1</v>
      </c>
      <c r="L83" s="48">
        <v>1.0167910447761193</v>
      </c>
      <c r="M83" s="48"/>
      <c r="N83" s="48"/>
      <c r="O83" s="48"/>
      <c r="P83" s="48"/>
      <c r="Q83" s="48"/>
      <c r="T83" s="48">
        <v>1</v>
      </c>
      <c r="U83" s="48">
        <v>1.0514285714285714</v>
      </c>
      <c r="V83" s="48"/>
      <c r="W83" s="48">
        <v>6.68</v>
      </c>
      <c r="X83" s="48">
        <v>5.048571428571428</v>
      </c>
      <c r="Y83" s="48">
        <v>5.64</v>
      </c>
      <c r="Z83" s="48">
        <v>4.7571428571428571</v>
      </c>
      <c r="AC83" s="48">
        <v>1</v>
      </c>
      <c r="AD83" s="48">
        <v>1</v>
      </c>
      <c r="AE83" s="48">
        <v>6.4358974358974361</v>
      </c>
      <c r="AF83" s="48">
        <v>6.9935897435897436</v>
      </c>
      <c r="AG83" s="48">
        <v>6.5179487179487179</v>
      </c>
      <c r="AH83" s="48">
        <v>7.065384615384616</v>
      </c>
      <c r="AI83" s="48">
        <v>6.0756410256410254</v>
      </c>
      <c r="AL83" s="48">
        <v>0.94117647058823517</v>
      </c>
      <c r="AM83" s="48">
        <v>1.3267973856209152</v>
      </c>
      <c r="AN83" s="48">
        <v>1.9281045751633989</v>
      </c>
      <c r="AO83" s="48">
        <v>1.803921568627451</v>
      </c>
      <c r="AP83" s="48">
        <v>1.7908496732026142</v>
      </c>
      <c r="AQ83" s="48">
        <v>1.6470588235294121</v>
      </c>
      <c r="AR83" s="48">
        <v>1.2875816993464051</v>
      </c>
      <c r="AU83" s="48">
        <v>0.99401197604790403</v>
      </c>
      <c r="AV83" s="48">
        <v>0.85029940119760472</v>
      </c>
      <c r="AW83" s="48">
        <v>4.47305389221557</v>
      </c>
      <c r="AX83" s="48">
        <v>2.3832335329341321</v>
      </c>
      <c r="AY83" s="48">
        <v>2.1796407185628746</v>
      </c>
      <c r="AZ83" s="48">
        <v>2.0538922155688621</v>
      </c>
      <c r="BA83" s="48">
        <v>2.0359281437125754</v>
      </c>
    </row>
    <row r="84" spans="2:55" ht="13" x14ac:dyDescent="0.45">
      <c r="B84" s="229"/>
      <c r="C84" s="230"/>
      <c r="D84" s="230"/>
    </row>
    <row r="85" spans="2:55" ht="13" x14ac:dyDescent="0.45">
      <c r="B85" s="220" t="s">
        <v>188</v>
      </c>
      <c r="C85" s="221" t="s">
        <v>189</v>
      </c>
      <c r="D85" s="221" t="s">
        <v>219</v>
      </c>
      <c r="E85" s="221" t="s">
        <v>220</v>
      </c>
      <c r="F85" s="221" t="s">
        <v>221</v>
      </c>
      <c r="G85" s="221" t="s">
        <v>222</v>
      </c>
      <c r="H85" s="221" t="s">
        <v>223</v>
      </c>
      <c r="I85" s="220" t="s">
        <v>211</v>
      </c>
      <c r="K85" s="220" t="s">
        <v>188</v>
      </c>
      <c r="L85" s="221" t="s">
        <v>189</v>
      </c>
      <c r="M85" s="221" t="s">
        <v>219</v>
      </c>
      <c r="N85" s="221" t="s">
        <v>220</v>
      </c>
      <c r="O85" s="221" t="s">
        <v>221</v>
      </c>
      <c r="P85" s="221" t="s">
        <v>222</v>
      </c>
      <c r="Q85" s="221" t="s">
        <v>223</v>
      </c>
      <c r="R85" s="220" t="s">
        <v>211</v>
      </c>
      <c r="T85" s="220" t="s">
        <v>188</v>
      </c>
      <c r="U85" s="221" t="s">
        <v>189</v>
      </c>
      <c r="V85" s="221" t="s">
        <v>219</v>
      </c>
      <c r="W85" s="221" t="s">
        <v>220</v>
      </c>
      <c r="X85" s="221" t="s">
        <v>221</v>
      </c>
      <c r="Y85" s="221" t="s">
        <v>222</v>
      </c>
      <c r="Z85" s="221" t="s">
        <v>223</v>
      </c>
      <c r="AA85" s="220" t="s">
        <v>211</v>
      </c>
      <c r="AC85" s="220" t="s">
        <v>188</v>
      </c>
      <c r="AD85" s="221" t="s">
        <v>189</v>
      </c>
      <c r="AE85" s="221" t="s">
        <v>219</v>
      </c>
      <c r="AF85" s="221" t="s">
        <v>220</v>
      </c>
      <c r="AG85" s="221" t="s">
        <v>221</v>
      </c>
      <c r="AH85" s="221" t="s">
        <v>222</v>
      </c>
      <c r="AI85" s="221" t="s">
        <v>223</v>
      </c>
      <c r="AJ85" s="220" t="s">
        <v>211</v>
      </c>
      <c r="AL85" s="220" t="s">
        <v>188</v>
      </c>
      <c r="AM85" s="221" t="s">
        <v>189</v>
      </c>
      <c r="AN85" s="221" t="s">
        <v>219</v>
      </c>
      <c r="AO85" s="221" t="s">
        <v>220</v>
      </c>
      <c r="AP85" s="221" t="s">
        <v>221</v>
      </c>
      <c r="AQ85" s="221" t="s">
        <v>222</v>
      </c>
      <c r="AR85" s="221" t="s">
        <v>223</v>
      </c>
      <c r="AS85" s="220" t="s">
        <v>211</v>
      </c>
      <c r="AU85" s="220" t="s">
        <v>188</v>
      </c>
      <c r="AV85" s="221" t="s">
        <v>189</v>
      </c>
      <c r="AW85" s="221" t="s">
        <v>219</v>
      </c>
      <c r="AX85" s="221" t="s">
        <v>220</v>
      </c>
      <c r="AY85" s="221" t="s">
        <v>221</v>
      </c>
      <c r="AZ85" s="221" t="s">
        <v>222</v>
      </c>
      <c r="BA85" s="221" t="s">
        <v>223</v>
      </c>
      <c r="BB85" s="220" t="s">
        <v>211</v>
      </c>
    </row>
    <row r="86" spans="2:55" x14ac:dyDescent="0.45">
      <c r="B86" s="224" t="s">
        <v>190</v>
      </c>
      <c r="C86" s="224">
        <v>3.333E-3</v>
      </c>
      <c r="D86" s="224">
        <v>0.1759</v>
      </c>
      <c r="E86" s="224">
        <v>1.8950000000000002E-2</v>
      </c>
      <c r="F86" s="224">
        <v>-0.91910000000000003</v>
      </c>
      <c r="G86" s="224">
        <v>0.92579999999999996</v>
      </c>
      <c r="H86" s="224">
        <v>0.92249999999999999</v>
      </c>
      <c r="I86" s="225">
        <v>1</v>
      </c>
      <c r="K86" s="224" t="s">
        <v>190</v>
      </c>
      <c r="L86" s="224">
        <v>6.6699999999999995E-4</v>
      </c>
      <c r="M86" s="224">
        <v>0.315</v>
      </c>
      <c r="N86" s="224">
        <v>2.1180000000000001E-3</v>
      </c>
      <c r="O86" s="224">
        <v>-1.6513</v>
      </c>
      <c r="P86" s="224">
        <v>1.6526000000000001</v>
      </c>
      <c r="Q86" s="224">
        <v>1.6518999999999999</v>
      </c>
      <c r="R86" s="225">
        <v>1</v>
      </c>
      <c r="T86" s="224" t="s">
        <v>190</v>
      </c>
      <c r="U86" s="224">
        <v>0.11</v>
      </c>
      <c r="V86" s="224">
        <v>0.27979999999999999</v>
      </c>
      <c r="W86" s="224">
        <v>0.3931</v>
      </c>
      <c r="X86" s="224">
        <v>-1.2565999999999999</v>
      </c>
      <c r="Y86" s="224">
        <v>1.4765999999999999</v>
      </c>
      <c r="Z86" s="224">
        <v>1.3666</v>
      </c>
      <c r="AA86" s="225">
        <v>0.99990000000000001</v>
      </c>
      <c r="AC86" s="224" t="s">
        <v>190</v>
      </c>
      <c r="AD86" s="224">
        <v>2.333E-3</v>
      </c>
      <c r="AE86" s="224">
        <v>0.49609999999999999</v>
      </c>
      <c r="AF86" s="224">
        <v>4.7029999999999997E-3</v>
      </c>
      <c r="AG86" s="224">
        <v>-2.3932000000000002</v>
      </c>
      <c r="AH86" s="224">
        <v>2.3978000000000002</v>
      </c>
      <c r="AI86" s="224">
        <v>2.3955000000000002</v>
      </c>
      <c r="AJ86" s="225">
        <v>1</v>
      </c>
      <c r="AL86" s="224" t="s">
        <v>190</v>
      </c>
      <c r="AM86" s="224">
        <v>0.24840000000000001</v>
      </c>
      <c r="AN86" s="224">
        <v>4.0189999999999997E-2</v>
      </c>
      <c r="AO86" s="224">
        <v>6.1798999999999999</v>
      </c>
      <c r="AP86" s="224">
        <v>5.4289999999999998E-2</v>
      </c>
      <c r="AQ86" s="224">
        <v>0.44240000000000002</v>
      </c>
      <c r="AR86" s="224">
        <v>0.19409999999999999</v>
      </c>
      <c r="AS86" s="226">
        <v>8.8470000000000007E-3</v>
      </c>
      <c r="AU86" s="224" t="s">
        <v>190</v>
      </c>
      <c r="AV86" s="224">
        <v>0.16370000000000001</v>
      </c>
      <c r="AW86" s="224">
        <v>9.6379999999999993E-2</v>
      </c>
      <c r="AX86" s="224">
        <v>1.6982999999999999</v>
      </c>
      <c r="AY86" s="224">
        <v>-0.30170000000000002</v>
      </c>
      <c r="AZ86" s="224">
        <v>0.62909999999999999</v>
      </c>
      <c r="BA86" s="224">
        <v>0.46539999999999998</v>
      </c>
      <c r="BB86" s="225">
        <v>0.88270000000000004</v>
      </c>
    </row>
    <row r="87" spans="2:55" x14ac:dyDescent="0.45">
      <c r="B87" s="217" t="s">
        <v>191</v>
      </c>
      <c r="C87" s="217">
        <v>4.7850000000000001</v>
      </c>
      <c r="D87" s="217">
        <v>0.19670000000000001</v>
      </c>
      <c r="E87" s="217">
        <v>24.331800000000001</v>
      </c>
      <c r="F87" s="217">
        <v>3.7536999999999998</v>
      </c>
      <c r="G87" s="217">
        <v>5.8163</v>
      </c>
      <c r="H87" s="217">
        <v>1.0313000000000001</v>
      </c>
      <c r="I87" s="222">
        <v>5.0610000000000001E-7</v>
      </c>
      <c r="J87" s="204" t="s">
        <v>179</v>
      </c>
      <c r="K87" s="217" t="s">
        <v>191</v>
      </c>
      <c r="L87" s="217">
        <v>7.6154999999999999</v>
      </c>
      <c r="M87" s="217">
        <v>0.35220000000000001</v>
      </c>
      <c r="N87" s="217">
        <v>21.624500000000001</v>
      </c>
      <c r="O87" s="217">
        <v>5.7686000000000002</v>
      </c>
      <c r="P87" s="217">
        <v>9.4624000000000006</v>
      </c>
      <c r="Q87" s="217">
        <v>1.8469</v>
      </c>
      <c r="R87" s="223">
        <v>1.3540000000000001E-6</v>
      </c>
      <c r="S87" s="204" t="s">
        <v>179</v>
      </c>
      <c r="T87" s="217" t="s">
        <v>191</v>
      </c>
      <c r="U87" s="217">
        <v>6.9050000000000002</v>
      </c>
      <c r="V87" s="217">
        <v>0.31280000000000002</v>
      </c>
      <c r="W87" s="217">
        <v>22.0732</v>
      </c>
      <c r="X87" s="217">
        <v>5.3771000000000004</v>
      </c>
      <c r="Y87" s="217">
        <v>8.4329000000000001</v>
      </c>
      <c r="Z87" s="217">
        <v>1.5279</v>
      </c>
      <c r="AA87" s="222">
        <v>1.363E-8</v>
      </c>
      <c r="AB87" s="204" t="s">
        <v>175</v>
      </c>
      <c r="AC87" s="217" t="s">
        <v>191</v>
      </c>
      <c r="AD87" s="217">
        <v>6.6349999999999998</v>
      </c>
      <c r="AE87" s="217">
        <v>0.49609999999999999</v>
      </c>
      <c r="AF87" s="217">
        <v>13.3751</v>
      </c>
      <c r="AG87" s="217">
        <v>4.2394999999999996</v>
      </c>
      <c r="AH87" s="217">
        <v>9.0305</v>
      </c>
      <c r="AI87" s="217">
        <v>2.3955000000000002</v>
      </c>
      <c r="AJ87" s="223">
        <v>3.1030000000000002E-6</v>
      </c>
      <c r="AK87" s="204" t="s">
        <v>175</v>
      </c>
      <c r="AL87" s="217" t="s">
        <v>191</v>
      </c>
      <c r="AM87" s="217">
        <v>0.92159999999999997</v>
      </c>
      <c r="AN87" s="217">
        <v>4.0189999999999997E-2</v>
      </c>
      <c r="AO87" s="217">
        <v>22.930800000000001</v>
      </c>
      <c r="AP87" s="217">
        <v>0.72750000000000004</v>
      </c>
      <c r="AQ87" s="217">
        <v>1.1155999999999999</v>
      </c>
      <c r="AR87" s="217">
        <v>0.19409999999999999</v>
      </c>
      <c r="AS87" s="222">
        <v>2.98E-9</v>
      </c>
      <c r="AT87" s="204" t="s">
        <v>175</v>
      </c>
      <c r="AU87" s="217" t="s">
        <v>191</v>
      </c>
      <c r="AV87" s="217">
        <v>3.5209999999999999</v>
      </c>
      <c r="AW87" s="217">
        <v>9.6379999999999993E-2</v>
      </c>
      <c r="AX87" s="217">
        <v>36.533200000000001</v>
      </c>
      <c r="AY87" s="217">
        <v>3.0556000000000001</v>
      </c>
      <c r="AZ87" s="217">
        <v>3.9864000000000002</v>
      </c>
      <c r="BA87" s="217">
        <v>0.46539999999999998</v>
      </c>
      <c r="BB87" s="222">
        <v>4.7579999999999997E-12</v>
      </c>
      <c r="BC87" s="204" t="s">
        <v>175</v>
      </c>
    </row>
    <row r="88" spans="2:55" x14ac:dyDescent="0.45">
      <c r="B88" s="224" t="s">
        <v>192</v>
      </c>
      <c r="C88" s="224">
        <v>1.8049999999999999</v>
      </c>
      <c r="D88" s="224">
        <v>0.19670000000000001</v>
      </c>
      <c r="E88" s="224">
        <v>9.1783999999999999</v>
      </c>
      <c r="F88" s="224">
        <v>0.77370000000000005</v>
      </c>
      <c r="G88" s="224">
        <v>2.8363</v>
      </c>
      <c r="H88" s="224">
        <v>1.0313000000000001</v>
      </c>
      <c r="I88" s="226">
        <v>1.415E-3</v>
      </c>
      <c r="K88" s="224" t="s">
        <v>192</v>
      </c>
      <c r="L88" s="224">
        <v>4.5910000000000002</v>
      </c>
      <c r="M88" s="224">
        <v>0.35220000000000001</v>
      </c>
      <c r="N88" s="224">
        <v>13.036300000000001</v>
      </c>
      <c r="O88" s="224">
        <v>2.7441</v>
      </c>
      <c r="P88" s="224">
        <v>6.4379</v>
      </c>
      <c r="Q88" s="224">
        <v>1.8469</v>
      </c>
      <c r="R88" s="226">
        <v>9.2899999999999995E-5</v>
      </c>
      <c r="T88" s="224" t="s">
        <v>192</v>
      </c>
      <c r="U88" s="224">
        <v>5.9988999999999999</v>
      </c>
      <c r="V88" s="224">
        <v>0.27979999999999999</v>
      </c>
      <c r="W88" s="224">
        <v>21.440200000000001</v>
      </c>
      <c r="X88" s="224">
        <v>4.6322999999999999</v>
      </c>
      <c r="Y88" s="224">
        <v>7.3654999999999999</v>
      </c>
      <c r="Z88" s="224">
        <v>1.3666</v>
      </c>
      <c r="AA88" s="231">
        <v>1.9580000000000001E-8</v>
      </c>
      <c r="AC88" s="224" t="s">
        <v>192</v>
      </c>
      <c r="AD88" s="224">
        <v>5.8906999999999998</v>
      </c>
      <c r="AE88" s="224">
        <v>0.49609999999999999</v>
      </c>
      <c r="AF88" s="224">
        <v>11.874700000000001</v>
      </c>
      <c r="AG88" s="224">
        <v>3.4952000000000001</v>
      </c>
      <c r="AH88" s="224">
        <v>8.2861999999999991</v>
      </c>
      <c r="AI88" s="224">
        <v>2.3955000000000002</v>
      </c>
      <c r="AJ88" s="226">
        <v>1.2799999999999999E-5</v>
      </c>
      <c r="AL88" s="224" t="s">
        <v>192</v>
      </c>
      <c r="AM88" s="224">
        <v>0.80610000000000004</v>
      </c>
      <c r="AN88" s="224">
        <v>4.0189999999999997E-2</v>
      </c>
      <c r="AO88" s="224">
        <v>20.057700000000001</v>
      </c>
      <c r="AP88" s="224">
        <v>0.61199999999999999</v>
      </c>
      <c r="AQ88" s="224">
        <v>1.0002</v>
      </c>
      <c r="AR88" s="224">
        <v>0.19409999999999999</v>
      </c>
      <c r="AS88" s="231">
        <v>1.822E-8</v>
      </c>
      <c r="AU88" s="224" t="s">
        <v>192</v>
      </c>
      <c r="AV88" s="224">
        <v>1.3812</v>
      </c>
      <c r="AW88" s="224">
        <v>9.6379999999999993E-2</v>
      </c>
      <c r="AX88" s="224">
        <v>14.3316</v>
      </c>
      <c r="AY88" s="224">
        <v>0.91579999999999995</v>
      </c>
      <c r="AZ88" s="224">
        <v>1.8466</v>
      </c>
      <c r="BA88" s="224">
        <v>0.46539999999999998</v>
      </c>
      <c r="BB88" s="226">
        <v>1.333E-6</v>
      </c>
    </row>
    <row r="89" spans="2:55" x14ac:dyDescent="0.45">
      <c r="B89" s="224" t="s">
        <v>193</v>
      </c>
      <c r="C89" s="224">
        <v>0.87</v>
      </c>
      <c r="D89" s="224">
        <v>0.19670000000000001</v>
      </c>
      <c r="E89" s="224">
        <v>4.4240000000000004</v>
      </c>
      <c r="F89" s="224">
        <v>-0.1613</v>
      </c>
      <c r="G89" s="224">
        <v>1.9013</v>
      </c>
      <c r="H89" s="224">
        <v>1.0313000000000001</v>
      </c>
      <c r="I89" s="225">
        <v>0.11260000000000001</v>
      </c>
      <c r="K89" s="224" t="s">
        <v>193</v>
      </c>
      <c r="L89" s="224">
        <v>3.7959999999999998</v>
      </c>
      <c r="M89" s="224">
        <v>0.35220000000000001</v>
      </c>
      <c r="N89" s="224">
        <v>10.7789</v>
      </c>
      <c r="O89" s="224">
        <v>1.9491000000000001</v>
      </c>
      <c r="P89" s="224">
        <v>5.6429</v>
      </c>
      <c r="Q89" s="224">
        <v>1.8469</v>
      </c>
      <c r="R89" s="226">
        <v>4.2010000000000002E-4</v>
      </c>
      <c r="T89" s="224" t="s">
        <v>193</v>
      </c>
      <c r="U89" s="224">
        <v>5.1535000000000002</v>
      </c>
      <c r="V89" s="224">
        <v>0.27979999999999999</v>
      </c>
      <c r="W89" s="224">
        <v>18.418600000000001</v>
      </c>
      <c r="X89" s="224">
        <v>3.7869000000000002</v>
      </c>
      <c r="Y89" s="224">
        <v>6.5201000000000002</v>
      </c>
      <c r="Z89" s="224">
        <v>1.3666</v>
      </c>
      <c r="AA89" s="231">
        <v>1.293E-7</v>
      </c>
      <c r="AC89" s="224" t="s">
        <v>193</v>
      </c>
      <c r="AD89" s="224">
        <v>5.6833</v>
      </c>
      <c r="AE89" s="224">
        <v>0.49609999999999999</v>
      </c>
      <c r="AF89" s="224">
        <v>11.4567</v>
      </c>
      <c r="AG89" s="224">
        <v>3.2877999999999998</v>
      </c>
      <c r="AH89" s="224">
        <v>8.0787999999999993</v>
      </c>
      <c r="AI89" s="224">
        <v>2.3955000000000002</v>
      </c>
      <c r="AJ89" s="226">
        <v>1.9409999999999999E-5</v>
      </c>
      <c r="AL89" s="224" t="s">
        <v>193</v>
      </c>
      <c r="AM89" s="224">
        <v>0.76910000000000001</v>
      </c>
      <c r="AN89" s="224">
        <v>4.0189999999999997E-2</v>
      </c>
      <c r="AO89" s="224">
        <v>19.136099999999999</v>
      </c>
      <c r="AP89" s="224">
        <v>0.57499999999999996</v>
      </c>
      <c r="AQ89" s="224">
        <v>0.96309999999999996</v>
      </c>
      <c r="AR89" s="224">
        <v>0.19409999999999999</v>
      </c>
      <c r="AS89" s="231">
        <v>3.4E-8</v>
      </c>
      <c r="AU89" s="224" t="s">
        <v>193</v>
      </c>
      <c r="AV89" s="224">
        <v>1.2156</v>
      </c>
      <c r="AW89" s="224">
        <v>9.6379999999999993E-2</v>
      </c>
      <c r="AX89" s="224">
        <v>12.6126</v>
      </c>
      <c r="AY89" s="224">
        <v>0.75019999999999998</v>
      </c>
      <c r="AZ89" s="224">
        <v>1.681</v>
      </c>
      <c r="BA89" s="224">
        <v>0.46539999999999998</v>
      </c>
      <c r="BB89" s="226">
        <v>6.2829999999999998E-6</v>
      </c>
    </row>
    <row r="90" spans="2:55" x14ac:dyDescent="0.45">
      <c r="B90" s="224" t="s">
        <v>194</v>
      </c>
      <c r="C90" s="224">
        <v>1.143</v>
      </c>
      <c r="D90" s="224">
        <v>0.19670000000000001</v>
      </c>
      <c r="E90" s="224">
        <v>5.8121999999999998</v>
      </c>
      <c r="F90" s="224">
        <v>0.11169999999999999</v>
      </c>
      <c r="G90" s="224">
        <v>2.1743000000000001</v>
      </c>
      <c r="H90" s="224">
        <v>1.0313000000000001</v>
      </c>
      <c r="I90" s="226">
        <v>2.8590000000000001E-2</v>
      </c>
      <c r="K90" s="224" t="s">
        <v>194</v>
      </c>
      <c r="L90" s="224">
        <v>2.3679999999999999</v>
      </c>
      <c r="M90" s="224">
        <v>0.35220000000000001</v>
      </c>
      <c r="N90" s="224">
        <v>6.7240000000000002</v>
      </c>
      <c r="O90" s="224">
        <v>0.52110000000000001</v>
      </c>
      <c r="P90" s="224">
        <v>4.2149000000000001</v>
      </c>
      <c r="Q90" s="224">
        <v>1.8469</v>
      </c>
      <c r="R90" s="226">
        <v>1.1939999999999999E-2</v>
      </c>
      <c r="T90" s="224" t="s">
        <v>194</v>
      </c>
      <c r="U90" s="224">
        <v>4.5391000000000004</v>
      </c>
      <c r="V90" s="224">
        <v>0.27979999999999999</v>
      </c>
      <c r="W90" s="224">
        <v>16.2227</v>
      </c>
      <c r="X90" s="224">
        <v>3.1724999999999999</v>
      </c>
      <c r="Y90" s="224">
        <v>5.9057000000000004</v>
      </c>
      <c r="Z90" s="224">
        <v>1.3666</v>
      </c>
      <c r="AA90" s="231">
        <v>5.9159999999999998E-7</v>
      </c>
      <c r="AC90" s="224" t="s">
        <v>194</v>
      </c>
      <c r="AD90" s="224">
        <v>5.8632999999999997</v>
      </c>
      <c r="AE90" s="224">
        <v>0.49609999999999999</v>
      </c>
      <c r="AF90" s="224">
        <v>11.819599999999999</v>
      </c>
      <c r="AG90" s="224">
        <v>3.4678</v>
      </c>
      <c r="AH90" s="224">
        <v>8.2588000000000008</v>
      </c>
      <c r="AI90" s="224">
        <v>2.3955000000000002</v>
      </c>
      <c r="AJ90" s="226">
        <v>1.3519999999999999E-5</v>
      </c>
      <c r="AL90" s="224" t="s">
        <v>194</v>
      </c>
      <c r="AM90" s="224">
        <v>0.67969999999999997</v>
      </c>
      <c r="AN90" s="224">
        <v>4.0189999999999997E-2</v>
      </c>
      <c r="AO90" s="224">
        <v>16.913499999999999</v>
      </c>
      <c r="AP90" s="224">
        <v>0.48570000000000002</v>
      </c>
      <c r="AQ90" s="224">
        <v>0.87380000000000002</v>
      </c>
      <c r="AR90" s="224">
        <v>0.19409999999999999</v>
      </c>
      <c r="AS90" s="231">
        <v>1.6719999999999999E-7</v>
      </c>
      <c r="AU90" s="224" t="s">
        <v>194</v>
      </c>
      <c r="AV90" s="224">
        <v>1.0918000000000001</v>
      </c>
      <c r="AW90" s="224">
        <v>9.6379999999999993E-2</v>
      </c>
      <c r="AX90" s="224">
        <v>11.3286</v>
      </c>
      <c r="AY90" s="224">
        <v>0.62639999999999996</v>
      </c>
      <c r="AZ90" s="224">
        <v>1.5571999999999999</v>
      </c>
      <c r="BA90" s="224">
        <v>0.46539999999999998</v>
      </c>
      <c r="BB90" s="226">
        <v>2.2099999999999998E-5</v>
      </c>
    </row>
    <row r="91" spans="2:55" x14ac:dyDescent="0.45">
      <c r="B91" s="224" t="s">
        <v>195</v>
      </c>
      <c r="C91" s="224">
        <v>0.90600000000000003</v>
      </c>
      <c r="D91" s="224">
        <v>0.19670000000000001</v>
      </c>
      <c r="E91" s="224">
        <v>4.6070000000000002</v>
      </c>
      <c r="F91" s="224">
        <v>-0.12529999999999999</v>
      </c>
      <c r="G91" s="224">
        <v>1.9373</v>
      </c>
      <c r="H91" s="224">
        <v>1.0313000000000001</v>
      </c>
      <c r="I91" s="228">
        <v>9.4039999999999999E-2</v>
      </c>
      <c r="K91" s="224" t="s">
        <v>195</v>
      </c>
      <c r="L91" s="224">
        <v>1.8759999999999999</v>
      </c>
      <c r="M91" s="224">
        <v>0.35220000000000001</v>
      </c>
      <c r="N91" s="224">
        <v>5.327</v>
      </c>
      <c r="O91" s="224">
        <v>2.9090000000000001E-2</v>
      </c>
      <c r="P91" s="224">
        <v>3.7229000000000001</v>
      </c>
      <c r="Q91" s="224">
        <v>1.8469</v>
      </c>
      <c r="R91" s="226">
        <v>4.6080000000000003E-2</v>
      </c>
      <c r="T91" s="224" t="s">
        <v>195</v>
      </c>
      <c r="U91" s="224">
        <v>3.8281999999999998</v>
      </c>
      <c r="V91" s="224">
        <v>0.27979999999999999</v>
      </c>
      <c r="W91" s="224">
        <v>13.6821</v>
      </c>
      <c r="X91" s="224">
        <v>2.4615999999999998</v>
      </c>
      <c r="Y91" s="224">
        <v>5.1947999999999999</v>
      </c>
      <c r="Z91" s="224">
        <v>1.3666</v>
      </c>
      <c r="AA91" s="226">
        <v>4.2819999999999998E-6</v>
      </c>
      <c r="AC91" s="224" t="s">
        <v>195</v>
      </c>
      <c r="AD91" s="224">
        <v>5.1230000000000002</v>
      </c>
      <c r="AE91" s="224">
        <v>0.49609999999999999</v>
      </c>
      <c r="AF91" s="224">
        <v>10.327199999999999</v>
      </c>
      <c r="AG91" s="224">
        <v>2.7275</v>
      </c>
      <c r="AH91" s="224">
        <v>7.5185000000000004</v>
      </c>
      <c r="AI91" s="224">
        <v>2.3955000000000002</v>
      </c>
      <c r="AJ91" s="226">
        <v>6.2869999999999999E-5</v>
      </c>
      <c r="AL91" s="224" t="s">
        <v>195</v>
      </c>
      <c r="AM91" s="224">
        <v>0.30280000000000001</v>
      </c>
      <c r="AN91" s="224">
        <v>4.0189999999999997E-2</v>
      </c>
      <c r="AO91" s="224">
        <v>7.5351999999999997</v>
      </c>
      <c r="AP91" s="224">
        <v>0.10879999999999999</v>
      </c>
      <c r="AQ91" s="224">
        <v>0.49690000000000001</v>
      </c>
      <c r="AR91" s="224">
        <v>0.19409999999999999</v>
      </c>
      <c r="AS91" s="226">
        <v>1.5920000000000001E-3</v>
      </c>
      <c r="AU91" s="224" t="s">
        <v>195</v>
      </c>
      <c r="AV91" s="224">
        <v>1.018</v>
      </c>
      <c r="AW91" s="224">
        <v>9.6379999999999993E-2</v>
      </c>
      <c r="AX91" s="224">
        <v>10.5623</v>
      </c>
      <c r="AY91" s="224">
        <v>0.55259999999999998</v>
      </c>
      <c r="AZ91" s="224">
        <v>1.4834000000000001</v>
      </c>
      <c r="BA91" s="224">
        <v>0.46539999999999998</v>
      </c>
      <c r="BB91" s="226">
        <v>4.8930000000000001E-5</v>
      </c>
    </row>
    <row r="92" spans="2:55" x14ac:dyDescent="0.45">
      <c r="B92" s="217" t="s">
        <v>196</v>
      </c>
      <c r="C92" s="217">
        <v>4.7882999999999996</v>
      </c>
      <c r="D92" s="217">
        <v>0.19670000000000001</v>
      </c>
      <c r="E92" s="217">
        <v>24.348700000000001</v>
      </c>
      <c r="F92" s="217">
        <v>3.7570000000000001</v>
      </c>
      <c r="G92" s="217">
        <v>5.8197000000000001</v>
      </c>
      <c r="H92" s="217">
        <v>1.0313000000000001</v>
      </c>
      <c r="I92" s="222">
        <v>5.031E-7</v>
      </c>
      <c r="J92" s="204" t="s">
        <v>179</v>
      </c>
      <c r="K92" s="217" t="s">
        <v>196</v>
      </c>
      <c r="L92" s="217">
        <v>7.6162000000000001</v>
      </c>
      <c r="M92" s="217">
        <v>0.35220000000000001</v>
      </c>
      <c r="N92" s="217">
        <v>21.6264</v>
      </c>
      <c r="O92" s="217">
        <v>5.7693000000000003</v>
      </c>
      <c r="P92" s="217">
        <v>9.4631000000000007</v>
      </c>
      <c r="Q92" s="217">
        <v>1.8469</v>
      </c>
      <c r="R92" s="223">
        <v>1.353E-6</v>
      </c>
      <c r="S92" s="204" t="s">
        <v>179</v>
      </c>
      <c r="T92" s="217" t="s">
        <v>196</v>
      </c>
      <c r="U92" s="217">
        <v>7.0149999999999997</v>
      </c>
      <c r="V92" s="217">
        <v>0.31280000000000002</v>
      </c>
      <c r="W92" s="217">
        <v>22.424800000000001</v>
      </c>
      <c r="X92" s="217">
        <v>5.4870999999999999</v>
      </c>
      <c r="Y92" s="217">
        <v>8.5428999999999995</v>
      </c>
      <c r="Z92" s="217">
        <v>1.5279</v>
      </c>
      <c r="AA92" s="222">
        <v>1.1210000000000001E-8</v>
      </c>
      <c r="AB92" s="204" t="s">
        <v>175</v>
      </c>
      <c r="AC92" s="217" t="s">
        <v>196</v>
      </c>
      <c r="AD92" s="217">
        <v>6.6372999999999998</v>
      </c>
      <c r="AE92" s="217">
        <v>0.49609999999999999</v>
      </c>
      <c r="AF92" s="217">
        <v>13.379799999999999</v>
      </c>
      <c r="AG92" s="217">
        <v>4.2417999999999996</v>
      </c>
      <c r="AH92" s="217">
        <v>9.0327999999999999</v>
      </c>
      <c r="AI92" s="217">
        <v>2.3955000000000002</v>
      </c>
      <c r="AJ92" s="223">
        <v>3.0900000000000001E-6</v>
      </c>
      <c r="AK92" s="204" t="s">
        <v>175</v>
      </c>
      <c r="AL92" s="217" t="s">
        <v>196</v>
      </c>
      <c r="AM92" s="217">
        <v>0.67320000000000002</v>
      </c>
      <c r="AN92" s="217">
        <v>4.0189999999999997E-2</v>
      </c>
      <c r="AO92" s="217">
        <v>16.750900000000001</v>
      </c>
      <c r="AP92" s="217">
        <v>0.47910000000000003</v>
      </c>
      <c r="AQ92" s="217">
        <v>0.86729999999999996</v>
      </c>
      <c r="AR92" s="217">
        <v>0.19409999999999999</v>
      </c>
      <c r="AS92" s="222">
        <v>1.8909999999999999E-7</v>
      </c>
      <c r="AT92" s="204" t="s">
        <v>175</v>
      </c>
      <c r="AU92" s="217" t="s">
        <v>196</v>
      </c>
      <c r="AV92" s="217">
        <v>3.6846000000000001</v>
      </c>
      <c r="AW92" s="217">
        <v>9.6379999999999993E-2</v>
      </c>
      <c r="AX92" s="217">
        <v>38.231400000000001</v>
      </c>
      <c r="AY92" s="217">
        <v>3.2191999999999998</v>
      </c>
      <c r="AZ92" s="217">
        <v>4.1500000000000004</v>
      </c>
      <c r="BA92" s="217">
        <v>0.46539999999999998</v>
      </c>
      <c r="BB92" s="222">
        <v>2.0239999999999999E-12</v>
      </c>
      <c r="BC92" s="204" t="s">
        <v>175</v>
      </c>
    </row>
    <row r="93" spans="2:55" x14ac:dyDescent="0.45">
      <c r="B93" s="224" t="s">
        <v>197</v>
      </c>
      <c r="C93" s="224">
        <v>1.8083</v>
      </c>
      <c r="D93" s="224">
        <v>0.19670000000000001</v>
      </c>
      <c r="E93" s="224">
        <v>9.1953999999999994</v>
      </c>
      <c r="F93" s="224">
        <v>0.77700000000000002</v>
      </c>
      <c r="G93" s="224">
        <v>2.8397000000000001</v>
      </c>
      <c r="H93" s="224">
        <v>1.0313000000000001</v>
      </c>
      <c r="I93" s="226">
        <v>1.3960000000000001E-3</v>
      </c>
      <c r="K93" s="224" t="s">
        <v>197</v>
      </c>
      <c r="L93" s="224">
        <v>4.5917000000000003</v>
      </c>
      <c r="M93" s="224">
        <v>0.35220000000000001</v>
      </c>
      <c r="N93" s="224">
        <v>13.0382</v>
      </c>
      <c r="O93" s="224">
        <v>2.7448000000000001</v>
      </c>
      <c r="P93" s="224">
        <v>6.4386000000000001</v>
      </c>
      <c r="Q93" s="224">
        <v>1.8469</v>
      </c>
      <c r="R93" s="226">
        <v>9.2789999999999998E-5</v>
      </c>
      <c r="T93" s="224" t="s">
        <v>197</v>
      </c>
      <c r="U93" s="224">
        <v>6.1089000000000002</v>
      </c>
      <c r="V93" s="224">
        <v>0.27979999999999999</v>
      </c>
      <c r="W93" s="224">
        <v>21.833400000000001</v>
      </c>
      <c r="X93" s="224">
        <v>4.7423000000000002</v>
      </c>
      <c r="Y93" s="224">
        <v>7.4755000000000003</v>
      </c>
      <c r="Z93" s="224">
        <v>1.3666</v>
      </c>
      <c r="AA93" s="231">
        <v>1.5609999999999999E-8</v>
      </c>
      <c r="AC93" s="224" t="s">
        <v>197</v>
      </c>
      <c r="AD93" s="224">
        <v>5.8929999999999998</v>
      </c>
      <c r="AE93" s="224">
        <v>0.49609999999999999</v>
      </c>
      <c r="AF93" s="224">
        <v>11.8794</v>
      </c>
      <c r="AG93" s="224">
        <v>3.4975000000000001</v>
      </c>
      <c r="AH93" s="224">
        <v>8.2885000000000009</v>
      </c>
      <c r="AI93" s="224">
        <v>2.3955000000000002</v>
      </c>
      <c r="AJ93" s="226">
        <v>1.274E-5</v>
      </c>
      <c r="AL93" s="224" t="s">
        <v>197</v>
      </c>
      <c r="AM93" s="224">
        <v>0.55769999999999997</v>
      </c>
      <c r="AN93" s="224">
        <v>4.0189999999999997E-2</v>
      </c>
      <c r="AO93" s="224">
        <v>13.877700000000001</v>
      </c>
      <c r="AP93" s="224">
        <v>0.36370000000000002</v>
      </c>
      <c r="AQ93" s="224">
        <v>0.75180000000000002</v>
      </c>
      <c r="AR93" s="224">
        <v>0.19409999999999999</v>
      </c>
      <c r="AS93" s="226">
        <v>1.9800000000000001E-6</v>
      </c>
      <c r="AU93" s="224" t="s">
        <v>197</v>
      </c>
      <c r="AV93" s="224">
        <v>1.5448999999999999</v>
      </c>
      <c r="AW93" s="224">
        <v>9.6379999999999993E-2</v>
      </c>
      <c r="AX93" s="224">
        <v>16.029900000000001</v>
      </c>
      <c r="AY93" s="224">
        <v>1.0794999999999999</v>
      </c>
      <c r="AZ93" s="224">
        <v>2.0103</v>
      </c>
      <c r="BA93" s="224">
        <v>0.46539999999999998</v>
      </c>
      <c r="BB93" s="231">
        <v>3.2990000000000001E-7</v>
      </c>
    </row>
    <row r="94" spans="2:55" x14ac:dyDescent="0.45">
      <c r="B94" s="224" t="s">
        <v>198</v>
      </c>
      <c r="C94" s="224">
        <v>0.87329999999999997</v>
      </c>
      <c r="D94" s="224">
        <v>0.19670000000000001</v>
      </c>
      <c r="E94" s="224">
        <v>4.4409000000000001</v>
      </c>
      <c r="F94" s="224">
        <v>-0.158</v>
      </c>
      <c r="G94" s="224">
        <v>1.9047000000000001</v>
      </c>
      <c r="H94" s="224">
        <v>1.0313000000000001</v>
      </c>
      <c r="I94" s="225">
        <v>0.1108</v>
      </c>
      <c r="K94" s="224" t="s">
        <v>198</v>
      </c>
      <c r="L94" s="224">
        <v>3.7967</v>
      </c>
      <c r="M94" s="224">
        <v>0.35220000000000001</v>
      </c>
      <c r="N94" s="224">
        <v>10.780799999999999</v>
      </c>
      <c r="O94" s="224">
        <v>1.9498</v>
      </c>
      <c r="P94" s="224">
        <v>5.6436000000000002</v>
      </c>
      <c r="Q94" s="224">
        <v>1.8469</v>
      </c>
      <c r="R94" s="226">
        <v>4.1960000000000001E-4</v>
      </c>
      <c r="T94" s="224" t="s">
        <v>198</v>
      </c>
      <c r="U94" s="224">
        <v>5.2634999999999996</v>
      </c>
      <c r="V94" s="224">
        <v>0.27979999999999999</v>
      </c>
      <c r="W94" s="224">
        <v>18.811800000000002</v>
      </c>
      <c r="X94" s="224">
        <v>3.8969</v>
      </c>
      <c r="Y94" s="224">
        <v>6.6300999999999997</v>
      </c>
      <c r="Z94" s="224">
        <v>1.3666</v>
      </c>
      <c r="AA94" s="231">
        <v>9.9880000000000005E-8</v>
      </c>
      <c r="AC94" s="224" t="s">
        <v>198</v>
      </c>
      <c r="AD94" s="224">
        <v>5.6856999999999998</v>
      </c>
      <c r="AE94" s="224">
        <v>0.49609999999999999</v>
      </c>
      <c r="AF94" s="224">
        <v>11.461399999999999</v>
      </c>
      <c r="AG94" s="224">
        <v>3.2902</v>
      </c>
      <c r="AH94" s="224">
        <v>8.0812000000000008</v>
      </c>
      <c r="AI94" s="224">
        <v>2.3955000000000002</v>
      </c>
      <c r="AJ94" s="226">
        <v>1.9320000000000001E-5</v>
      </c>
      <c r="AL94" s="224" t="s">
        <v>198</v>
      </c>
      <c r="AM94" s="224">
        <v>0.52070000000000005</v>
      </c>
      <c r="AN94" s="224">
        <v>4.0189999999999997E-2</v>
      </c>
      <c r="AO94" s="224">
        <v>12.956200000000001</v>
      </c>
      <c r="AP94" s="224">
        <v>0.3266</v>
      </c>
      <c r="AQ94" s="224">
        <v>0.71479999999999999</v>
      </c>
      <c r="AR94" s="224">
        <v>0.19409999999999999</v>
      </c>
      <c r="AS94" s="226">
        <v>4.5560000000000001E-6</v>
      </c>
      <c r="AU94" s="224" t="s">
        <v>198</v>
      </c>
      <c r="AV94" s="224">
        <v>1.3792</v>
      </c>
      <c r="AW94" s="224">
        <v>9.6379999999999993E-2</v>
      </c>
      <c r="AX94" s="224">
        <v>14.3109</v>
      </c>
      <c r="AY94" s="224">
        <v>0.91379999999999995</v>
      </c>
      <c r="AZ94" s="224">
        <v>1.8446</v>
      </c>
      <c r="BA94" s="224">
        <v>0.46539999999999998</v>
      </c>
      <c r="BB94" s="226">
        <v>1.3570000000000001E-6</v>
      </c>
    </row>
    <row r="95" spans="2:55" x14ac:dyDescent="0.45">
      <c r="B95" s="224" t="s">
        <v>199</v>
      </c>
      <c r="C95" s="224">
        <v>1.1463000000000001</v>
      </c>
      <c r="D95" s="224">
        <v>0.19670000000000001</v>
      </c>
      <c r="E95" s="224">
        <v>5.8291000000000004</v>
      </c>
      <c r="F95" s="224">
        <v>0.115</v>
      </c>
      <c r="G95" s="224">
        <v>2.1777000000000002</v>
      </c>
      <c r="H95" s="224">
        <v>1.0313000000000001</v>
      </c>
      <c r="I95" s="226">
        <v>2.8119999999999999E-2</v>
      </c>
      <c r="K95" s="224" t="s">
        <v>199</v>
      </c>
      <c r="L95" s="224">
        <v>2.3687</v>
      </c>
      <c r="M95" s="224">
        <v>0.35220000000000001</v>
      </c>
      <c r="N95" s="224">
        <v>6.7259000000000002</v>
      </c>
      <c r="O95" s="224">
        <v>0.52180000000000004</v>
      </c>
      <c r="P95" s="224">
        <v>4.2156000000000002</v>
      </c>
      <c r="Q95" s="224">
        <v>1.8469</v>
      </c>
      <c r="R95" s="226">
        <v>1.192E-2</v>
      </c>
      <c r="T95" s="224" t="s">
        <v>199</v>
      </c>
      <c r="U95" s="224">
        <v>4.6490999999999998</v>
      </c>
      <c r="V95" s="224">
        <v>0.27979999999999999</v>
      </c>
      <c r="W95" s="224">
        <v>16.6159</v>
      </c>
      <c r="X95" s="224">
        <v>3.2825000000000002</v>
      </c>
      <c r="Y95" s="224">
        <v>6.0156999999999998</v>
      </c>
      <c r="Z95" s="224">
        <v>1.3666</v>
      </c>
      <c r="AA95" s="231">
        <v>4.4560000000000002E-7</v>
      </c>
      <c r="AC95" s="224" t="s">
        <v>199</v>
      </c>
      <c r="AD95" s="224">
        <v>5.8657000000000004</v>
      </c>
      <c r="AE95" s="224">
        <v>0.49609999999999999</v>
      </c>
      <c r="AF95" s="224">
        <v>11.824299999999999</v>
      </c>
      <c r="AG95" s="224">
        <v>3.4702000000000002</v>
      </c>
      <c r="AH95" s="224">
        <v>8.2612000000000005</v>
      </c>
      <c r="AI95" s="224">
        <v>2.3955000000000002</v>
      </c>
      <c r="AJ95" s="226">
        <v>1.345E-5</v>
      </c>
      <c r="AL95" s="224" t="s">
        <v>199</v>
      </c>
      <c r="AM95" s="224">
        <v>0.43140000000000001</v>
      </c>
      <c r="AN95" s="224">
        <v>4.0189999999999997E-2</v>
      </c>
      <c r="AO95" s="224">
        <v>10.733599999999999</v>
      </c>
      <c r="AP95" s="224">
        <v>0.23730000000000001</v>
      </c>
      <c r="AQ95" s="224">
        <v>0.62539999999999996</v>
      </c>
      <c r="AR95" s="224">
        <v>0.19409999999999999</v>
      </c>
      <c r="AS95" s="226">
        <v>4.0840000000000002E-5</v>
      </c>
      <c r="AU95" s="224" t="s">
        <v>199</v>
      </c>
      <c r="AV95" s="224">
        <v>1.2555000000000001</v>
      </c>
      <c r="AW95" s="224">
        <v>9.6379999999999993E-2</v>
      </c>
      <c r="AX95" s="224">
        <v>13.026899999999999</v>
      </c>
      <c r="AY95" s="224">
        <v>0.79010000000000002</v>
      </c>
      <c r="AZ95" s="224">
        <v>1.7209000000000001</v>
      </c>
      <c r="BA95" s="224">
        <v>0.46539999999999998</v>
      </c>
      <c r="BB95" s="226">
        <v>4.267E-6</v>
      </c>
    </row>
    <row r="96" spans="2:55" x14ac:dyDescent="0.45">
      <c r="B96" s="224" t="s">
        <v>200</v>
      </c>
      <c r="C96" s="224">
        <v>0.9093</v>
      </c>
      <c r="D96" s="224">
        <v>0.19670000000000001</v>
      </c>
      <c r="E96" s="224">
        <v>4.6239999999999997</v>
      </c>
      <c r="F96" s="224">
        <v>-0.122</v>
      </c>
      <c r="G96" s="224">
        <v>1.9407000000000001</v>
      </c>
      <c r="H96" s="224">
        <v>1.0313000000000001</v>
      </c>
      <c r="I96" s="228">
        <v>9.2480000000000007E-2</v>
      </c>
      <c r="K96" s="224" t="s">
        <v>200</v>
      </c>
      <c r="L96" s="224">
        <v>1.8767</v>
      </c>
      <c r="M96" s="224">
        <v>0.35220000000000001</v>
      </c>
      <c r="N96" s="224">
        <v>5.3289</v>
      </c>
      <c r="O96" s="224">
        <v>2.9749999999999999E-2</v>
      </c>
      <c r="P96" s="224">
        <v>3.7235999999999998</v>
      </c>
      <c r="Q96" s="224">
        <v>1.8469</v>
      </c>
      <c r="R96" s="226">
        <v>4.5990000000000003E-2</v>
      </c>
      <c r="T96" s="224" t="s">
        <v>200</v>
      </c>
      <c r="U96" s="224">
        <v>3.9382000000000001</v>
      </c>
      <c r="V96" s="224">
        <v>0.27979999999999999</v>
      </c>
      <c r="W96" s="224">
        <v>14.075200000000001</v>
      </c>
      <c r="X96" s="224">
        <v>2.5716000000000001</v>
      </c>
      <c r="Y96" s="224">
        <v>5.3048000000000002</v>
      </c>
      <c r="Z96" s="224">
        <v>1.3666</v>
      </c>
      <c r="AA96" s="226">
        <v>3.095E-6</v>
      </c>
      <c r="AC96" s="224" t="s">
        <v>200</v>
      </c>
      <c r="AD96" s="224">
        <v>5.1253000000000002</v>
      </c>
      <c r="AE96" s="224">
        <v>0.49609999999999999</v>
      </c>
      <c r="AF96" s="224">
        <v>10.331899999999999</v>
      </c>
      <c r="AG96" s="224">
        <v>2.7298</v>
      </c>
      <c r="AH96" s="224">
        <v>7.5208000000000004</v>
      </c>
      <c r="AI96" s="224">
        <v>2.3955000000000002</v>
      </c>
      <c r="AJ96" s="226">
        <v>6.2559999999999997E-5</v>
      </c>
      <c r="AL96" s="224" t="s">
        <v>200</v>
      </c>
      <c r="AM96" s="224">
        <v>5.4469999999999998E-2</v>
      </c>
      <c r="AN96" s="224">
        <v>4.0189999999999997E-2</v>
      </c>
      <c r="AO96" s="224">
        <v>1.3552</v>
      </c>
      <c r="AP96" s="224">
        <v>-0.1396</v>
      </c>
      <c r="AQ96" s="224">
        <v>0.2485</v>
      </c>
      <c r="AR96" s="224">
        <v>0.19409999999999999</v>
      </c>
      <c r="AS96" s="225">
        <v>0.95530000000000004</v>
      </c>
      <c r="AU96" s="224" t="s">
        <v>200</v>
      </c>
      <c r="AV96" s="224">
        <v>1.1816</v>
      </c>
      <c r="AW96" s="224">
        <v>9.6379999999999993E-2</v>
      </c>
      <c r="AX96" s="224">
        <v>12.2606</v>
      </c>
      <c r="AY96" s="224">
        <v>0.71619999999999995</v>
      </c>
      <c r="AZ96" s="224">
        <v>1.647</v>
      </c>
      <c r="BA96" s="224">
        <v>0.46539999999999998</v>
      </c>
      <c r="BB96" s="226">
        <v>8.7919999999999998E-6</v>
      </c>
    </row>
    <row r="97" spans="1:55" x14ac:dyDescent="0.45">
      <c r="B97" s="217" t="s">
        <v>201</v>
      </c>
      <c r="C97" s="217">
        <v>2.98</v>
      </c>
      <c r="D97" s="217">
        <v>0.21540000000000001</v>
      </c>
      <c r="E97" s="217">
        <v>13.833</v>
      </c>
      <c r="F97" s="217">
        <v>1.8502000000000001</v>
      </c>
      <c r="G97" s="217">
        <v>4.1097999999999999</v>
      </c>
      <c r="H97" s="217">
        <v>1.1297999999999999</v>
      </c>
      <c r="I97" s="223">
        <v>5.7259999999999997E-5</v>
      </c>
      <c r="J97" s="204" t="s">
        <v>179</v>
      </c>
      <c r="K97" s="217" t="s">
        <v>201</v>
      </c>
      <c r="L97" s="217">
        <v>3.0245000000000002</v>
      </c>
      <c r="M97" s="217">
        <v>0.38579999999999998</v>
      </c>
      <c r="N97" s="217">
        <v>7.8399000000000001</v>
      </c>
      <c r="O97" s="217">
        <v>1.0013000000000001</v>
      </c>
      <c r="P97" s="217">
        <v>5.0476999999999999</v>
      </c>
      <c r="Q97" s="217">
        <v>2.0232000000000001</v>
      </c>
      <c r="R97" s="223">
        <v>4.3429999999999996E-3</v>
      </c>
      <c r="S97" s="204" t="s">
        <v>178</v>
      </c>
      <c r="T97" s="217" t="s">
        <v>201</v>
      </c>
      <c r="U97" s="217">
        <v>0.90610000000000002</v>
      </c>
      <c r="V97" s="217">
        <v>0.31280000000000002</v>
      </c>
      <c r="W97" s="217">
        <v>2.8963999999999999</v>
      </c>
      <c r="X97" s="217">
        <v>-0.62180000000000002</v>
      </c>
      <c r="Y97" s="217">
        <v>2.4340000000000002</v>
      </c>
      <c r="Z97" s="217">
        <v>1.5279</v>
      </c>
      <c r="AA97" s="218">
        <v>0.43240000000000001</v>
      </c>
      <c r="AB97" s="204"/>
      <c r="AC97" s="217" t="s">
        <v>201</v>
      </c>
      <c r="AD97" s="217">
        <v>0.74429999999999996</v>
      </c>
      <c r="AE97" s="217">
        <v>0.49609999999999999</v>
      </c>
      <c r="AF97" s="217">
        <v>1.5004999999999999</v>
      </c>
      <c r="AG97" s="217">
        <v>-1.6512</v>
      </c>
      <c r="AH97" s="217">
        <v>3.1398000000000001</v>
      </c>
      <c r="AI97" s="217">
        <v>2.3955000000000002</v>
      </c>
      <c r="AJ97" s="218">
        <v>0.92969999999999997</v>
      </c>
      <c r="AK97" s="204"/>
      <c r="AL97" s="217" t="s">
        <v>201</v>
      </c>
      <c r="AM97" s="217">
        <v>0.11550000000000001</v>
      </c>
      <c r="AN97" s="217">
        <v>4.0189999999999997E-2</v>
      </c>
      <c r="AO97" s="217">
        <v>2.8731</v>
      </c>
      <c r="AP97" s="217">
        <v>-7.8600000000000003E-2</v>
      </c>
      <c r="AQ97" s="217">
        <v>0.3095</v>
      </c>
      <c r="AR97" s="217">
        <v>0.19409999999999999</v>
      </c>
      <c r="AS97" s="218">
        <v>0.43830000000000002</v>
      </c>
      <c r="AT97" s="204"/>
      <c r="AU97" s="217" t="s">
        <v>201</v>
      </c>
      <c r="AV97" s="217">
        <v>2.1396999999999999</v>
      </c>
      <c r="AW97" s="217">
        <v>9.6379999999999993E-2</v>
      </c>
      <c r="AX97" s="217">
        <v>22.201599999999999</v>
      </c>
      <c r="AY97" s="217">
        <v>1.6742999999999999</v>
      </c>
      <c r="AZ97" s="217">
        <v>2.6051000000000002</v>
      </c>
      <c r="BA97" s="217">
        <v>0.46539999999999998</v>
      </c>
      <c r="BB97" s="222">
        <v>4.6090000000000001E-9</v>
      </c>
      <c r="BC97" s="204" t="s">
        <v>175</v>
      </c>
    </row>
    <row r="98" spans="1:55" x14ac:dyDescent="0.45">
      <c r="B98" s="217" t="s">
        <v>202</v>
      </c>
      <c r="C98" s="217">
        <v>3.915</v>
      </c>
      <c r="D98" s="217">
        <v>0.21540000000000001</v>
      </c>
      <c r="E98" s="217">
        <v>18.173300000000001</v>
      </c>
      <c r="F98" s="217">
        <v>2.7852000000000001</v>
      </c>
      <c r="G98" s="217">
        <v>5.0448000000000004</v>
      </c>
      <c r="H98" s="217">
        <v>1.1297999999999999</v>
      </c>
      <c r="I98" s="223">
        <v>5.7899999999999996E-6</v>
      </c>
      <c r="J98" s="204" t="s">
        <v>179</v>
      </c>
      <c r="K98" s="217" t="s">
        <v>202</v>
      </c>
      <c r="L98" s="217">
        <v>3.8195000000000001</v>
      </c>
      <c r="M98" s="217">
        <v>0.38579999999999998</v>
      </c>
      <c r="N98" s="217">
        <v>9.9006000000000007</v>
      </c>
      <c r="O98" s="217">
        <v>1.7963</v>
      </c>
      <c r="P98" s="217">
        <v>5.8426999999999998</v>
      </c>
      <c r="Q98" s="217">
        <v>2.0232000000000001</v>
      </c>
      <c r="R98" s="223">
        <v>8.0489999999999999E-4</v>
      </c>
      <c r="S98" s="204" t="s">
        <v>179</v>
      </c>
      <c r="T98" s="217" t="s">
        <v>202</v>
      </c>
      <c r="U98" s="217">
        <v>1.7515000000000001</v>
      </c>
      <c r="V98" s="217">
        <v>0.31280000000000002</v>
      </c>
      <c r="W98" s="217">
        <v>5.5990000000000002</v>
      </c>
      <c r="X98" s="217">
        <v>0.22359999999999999</v>
      </c>
      <c r="Y98" s="217">
        <v>3.2793999999999999</v>
      </c>
      <c r="Z98" s="217">
        <v>1.5279</v>
      </c>
      <c r="AA98" s="223">
        <v>2.078E-2</v>
      </c>
      <c r="AB98" s="204" t="s">
        <v>122</v>
      </c>
      <c r="AC98" s="217" t="s">
        <v>202</v>
      </c>
      <c r="AD98" s="217">
        <v>0.95169999999999999</v>
      </c>
      <c r="AE98" s="217">
        <v>0.49609999999999999</v>
      </c>
      <c r="AF98" s="217">
        <v>1.9184000000000001</v>
      </c>
      <c r="AG98" s="217">
        <v>-1.4438</v>
      </c>
      <c r="AH98" s="217">
        <v>3.3472</v>
      </c>
      <c r="AI98" s="217">
        <v>2.3955000000000002</v>
      </c>
      <c r="AJ98" s="218">
        <v>0.81479999999999997</v>
      </c>
      <c r="AK98" s="204"/>
      <c r="AL98" s="217" t="s">
        <v>202</v>
      </c>
      <c r="AM98" s="217">
        <v>0.1525</v>
      </c>
      <c r="AN98" s="217">
        <v>4.0189999999999997E-2</v>
      </c>
      <c r="AO98" s="217">
        <v>3.7947000000000002</v>
      </c>
      <c r="AP98" s="217">
        <v>-4.1570000000000003E-2</v>
      </c>
      <c r="AQ98" s="217">
        <v>0.34660000000000002</v>
      </c>
      <c r="AR98" s="217">
        <v>0.19409999999999999</v>
      </c>
      <c r="AS98" s="218">
        <v>0.17349999999999999</v>
      </c>
      <c r="AT98" s="204"/>
      <c r="AU98" s="217" t="s">
        <v>202</v>
      </c>
      <c r="AV98" s="217">
        <v>2.3054000000000001</v>
      </c>
      <c r="AW98" s="217">
        <v>9.6379999999999993E-2</v>
      </c>
      <c r="AX98" s="217">
        <v>23.920500000000001</v>
      </c>
      <c r="AY98" s="217">
        <v>1.84</v>
      </c>
      <c r="AZ98" s="217">
        <v>2.7707999999999999</v>
      </c>
      <c r="BA98" s="217">
        <v>0.46539999999999998</v>
      </c>
      <c r="BB98" s="222">
        <v>1.7039999999999999E-9</v>
      </c>
      <c r="BC98" s="204" t="s">
        <v>175</v>
      </c>
    </row>
    <row r="99" spans="1:55" x14ac:dyDescent="0.45">
      <c r="B99" s="217" t="s">
        <v>203</v>
      </c>
      <c r="C99" s="217">
        <v>3.6419999999999999</v>
      </c>
      <c r="D99" s="217">
        <v>0.21540000000000001</v>
      </c>
      <c r="E99" s="217">
        <v>16.905999999999999</v>
      </c>
      <c r="F99" s="217">
        <v>2.5122</v>
      </c>
      <c r="G99" s="217">
        <v>4.7717999999999998</v>
      </c>
      <c r="H99" s="217">
        <v>1.1297999999999999</v>
      </c>
      <c r="I99" s="223">
        <v>1.0710000000000001E-5</v>
      </c>
      <c r="J99" s="204" t="s">
        <v>179</v>
      </c>
      <c r="K99" s="217" t="s">
        <v>203</v>
      </c>
      <c r="L99" s="217">
        <v>5.2474999999999996</v>
      </c>
      <c r="M99" s="217">
        <v>0.38579999999999998</v>
      </c>
      <c r="N99" s="217">
        <v>13.6022</v>
      </c>
      <c r="O99" s="217">
        <v>3.2242999999999999</v>
      </c>
      <c r="P99" s="217">
        <v>7.2706999999999997</v>
      </c>
      <c r="Q99" s="217">
        <v>2.0232000000000001</v>
      </c>
      <c r="R99" s="223">
        <v>6.5720000000000001E-5</v>
      </c>
      <c r="S99" s="204" t="s">
        <v>179</v>
      </c>
      <c r="T99" s="217" t="s">
        <v>203</v>
      </c>
      <c r="U99" s="217">
        <v>2.3658999999999999</v>
      </c>
      <c r="V99" s="217">
        <v>0.31280000000000002</v>
      </c>
      <c r="W99" s="217">
        <v>7.5631000000000004</v>
      </c>
      <c r="X99" s="217">
        <v>0.83799999999999997</v>
      </c>
      <c r="Y99" s="217">
        <v>3.8938000000000001</v>
      </c>
      <c r="Z99" s="217">
        <v>1.5279</v>
      </c>
      <c r="AA99" s="223">
        <v>1.9189999999999999E-3</v>
      </c>
      <c r="AB99" s="204" t="s">
        <v>124</v>
      </c>
      <c r="AC99" s="217" t="s">
        <v>203</v>
      </c>
      <c r="AD99" s="217">
        <v>0.77170000000000005</v>
      </c>
      <c r="AE99" s="217">
        <v>0.49609999999999999</v>
      </c>
      <c r="AF99" s="217">
        <v>1.5556000000000001</v>
      </c>
      <c r="AG99" s="217">
        <v>-1.6237999999999999</v>
      </c>
      <c r="AH99" s="217">
        <v>3.1671999999999998</v>
      </c>
      <c r="AI99" s="217">
        <v>2.3955000000000002</v>
      </c>
      <c r="AJ99" s="218">
        <v>0.91800000000000004</v>
      </c>
      <c r="AK99" s="204"/>
      <c r="AL99" s="217" t="s">
        <v>203</v>
      </c>
      <c r="AM99" s="217">
        <v>0.24179999999999999</v>
      </c>
      <c r="AN99" s="217">
        <v>4.0189999999999997E-2</v>
      </c>
      <c r="AO99" s="217">
        <v>6.0172999999999996</v>
      </c>
      <c r="AP99" s="217">
        <v>4.7759999999999997E-2</v>
      </c>
      <c r="AQ99" s="217">
        <v>0.43590000000000001</v>
      </c>
      <c r="AR99" s="217">
        <v>0.19409999999999999</v>
      </c>
      <c r="AS99" s="223">
        <v>1.091E-2</v>
      </c>
      <c r="AT99" s="204" t="s">
        <v>122</v>
      </c>
      <c r="AU99" s="217" t="s">
        <v>203</v>
      </c>
      <c r="AV99" s="217">
        <v>2.4291</v>
      </c>
      <c r="AW99" s="217">
        <v>9.6379999999999993E-2</v>
      </c>
      <c r="AX99" s="217">
        <v>25.204599999999999</v>
      </c>
      <c r="AY99" s="217">
        <v>1.9637</v>
      </c>
      <c r="AZ99" s="217">
        <v>2.8944999999999999</v>
      </c>
      <c r="BA99" s="217">
        <v>0.46539999999999998</v>
      </c>
      <c r="BB99" s="222">
        <v>8.7659999999999995E-10</v>
      </c>
      <c r="BC99" s="204" t="s">
        <v>175</v>
      </c>
    </row>
    <row r="100" spans="1:55" x14ac:dyDescent="0.45">
      <c r="B100" s="217" t="s">
        <v>204</v>
      </c>
      <c r="C100" s="217">
        <v>3.879</v>
      </c>
      <c r="D100" s="217">
        <v>0.21540000000000001</v>
      </c>
      <c r="E100" s="217">
        <v>18.0062</v>
      </c>
      <c r="F100" s="217">
        <v>2.7492000000000001</v>
      </c>
      <c r="G100" s="217">
        <v>5.0087999999999999</v>
      </c>
      <c r="H100" s="217">
        <v>1.1297999999999999</v>
      </c>
      <c r="I100" s="223">
        <v>6.263E-6</v>
      </c>
      <c r="J100" s="204" t="s">
        <v>179</v>
      </c>
      <c r="K100" s="217" t="s">
        <v>204</v>
      </c>
      <c r="L100" s="217">
        <v>5.7394999999999996</v>
      </c>
      <c r="M100" s="217">
        <v>0.38579999999999998</v>
      </c>
      <c r="N100" s="217">
        <v>14.8775</v>
      </c>
      <c r="O100" s="217">
        <v>3.7162999999999999</v>
      </c>
      <c r="P100" s="217">
        <v>7.7626999999999997</v>
      </c>
      <c r="Q100" s="217">
        <v>2.0232000000000001</v>
      </c>
      <c r="R100" s="223">
        <v>3.1380000000000001E-5</v>
      </c>
      <c r="S100" s="204" t="s">
        <v>179</v>
      </c>
      <c r="T100" s="217" t="s">
        <v>204</v>
      </c>
      <c r="U100" s="217">
        <v>3.0768</v>
      </c>
      <c r="V100" s="217">
        <v>0.31280000000000002</v>
      </c>
      <c r="W100" s="217">
        <v>9.8354999999999997</v>
      </c>
      <c r="X100" s="217">
        <v>1.5488999999999999</v>
      </c>
      <c r="Y100" s="217">
        <v>4.6047000000000002</v>
      </c>
      <c r="Z100" s="217">
        <v>1.5279</v>
      </c>
      <c r="AA100" s="223">
        <v>1.548E-4</v>
      </c>
      <c r="AB100" s="204" t="s">
        <v>175</v>
      </c>
      <c r="AC100" s="217" t="s">
        <v>204</v>
      </c>
      <c r="AD100" s="217">
        <v>1.512</v>
      </c>
      <c r="AE100" s="217">
        <v>0.49609999999999999</v>
      </c>
      <c r="AF100" s="217">
        <v>3.048</v>
      </c>
      <c r="AG100" s="217">
        <v>-0.88349999999999995</v>
      </c>
      <c r="AH100" s="217">
        <v>3.9075000000000002</v>
      </c>
      <c r="AI100" s="217">
        <v>2.3955000000000002</v>
      </c>
      <c r="AJ100" s="218">
        <v>0.375</v>
      </c>
      <c r="AK100" s="204"/>
      <c r="AL100" s="217" t="s">
        <v>204</v>
      </c>
      <c r="AM100" s="217">
        <v>0.61870000000000003</v>
      </c>
      <c r="AN100" s="217">
        <v>4.0189999999999997E-2</v>
      </c>
      <c r="AO100" s="217">
        <v>15.3956</v>
      </c>
      <c r="AP100" s="217">
        <v>0.42470000000000002</v>
      </c>
      <c r="AQ100" s="217">
        <v>0.81279999999999997</v>
      </c>
      <c r="AR100" s="217">
        <v>0.19409999999999999</v>
      </c>
      <c r="AS100" s="222">
        <v>5.4759999999999995E-7</v>
      </c>
      <c r="AT100" s="204" t="s">
        <v>175</v>
      </c>
      <c r="AU100" s="217" t="s">
        <v>204</v>
      </c>
      <c r="AV100" s="217">
        <v>2.5030000000000001</v>
      </c>
      <c r="AW100" s="217">
        <v>9.6379999999999993E-2</v>
      </c>
      <c r="AX100" s="217">
        <v>25.9709</v>
      </c>
      <c r="AY100" s="217">
        <v>2.0375999999999999</v>
      </c>
      <c r="AZ100" s="217">
        <v>2.9683999999999999</v>
      </c>
      <c r="BA100" s="217">
        <v>0.46539999999999998</v>
      </c>
      <c r="BB100" s="222">
        <v>6.0699999999999997E-10</v>
      </c>
      <c r="BC100" s="204" t="s">
        <v>175</v>
      </c>
    </row>
    <row r="101" spans="1:55" x14ac:dyDescent="0.45">
      <c r="B101" s="224" t="s">
        <v>205</v>
      </c>
      <c r="C101" s="224">
        <v>0.93500000000000005</v>
      </c>
      <c r="D101" s="224">
        <v>0.21540000000000001</v>
      </c>
      <c r="E101" s="224">
        <v>4.3402000000000003</v>
      </c>
      <c r="F101" s="224">
        <v>-0.1948</v>
      </c>
      <c r="G101" s="224">
        <v>2.0648</v>
      </c>
      <c r="H101" s="224">
        <v>1.1297999999999999</v>
      </c>
      <c r="I101" s="225">
        <v>0.1222</v>
      </c>
      <c r="K101" s="224" t="s">
        <v>205</v>
      </c>
      <c r="L101" s="224">
        <v>0.79500000000000004</v>
      </c>
      <c r="M101" s="224">
        <v>0.38579999999999998</v>
      </c>
      <c r="N101" s="224">
        <v>2.0607000000000002</v>
      </c>
      <c r="O101" s="224">
        <v>-1.2282</v>
      </c>
      <c r="P101" s="224">
        <v>2.8182</v>
      </c>
      <c r="Q101" s="224">
        <v>2.0232000000000001</v>
      </c>
      <c r="R101" s="225">
        <v>0.76170000000000004</v>
      </c>
      <c r="T101" s="224" t="s">
        <v>205</v>
      </c>
      <c r="U101" s="224">
        <v>0.84540000000000004</v>
      </c>
      <c r="V101" s="224">
        <v>0.27979999999999999</v>
      </c>
      <c r="W101" s="224">
        <v>3.0215999999999998</v>
      </c>
      <c r="X101" s="224">
        <v>-0.5212</v>
      </c>
      <c r="Y101" s="224">
        <v>2.2120000000000002</v>
      </c>
      <c r="Z101" s="224">
        <v>1.3666</v>
      </c>
      <c r="AA101" s="225">
        <v>0.3876</v>
      </c>
      <c r="AC101" s="224" t="s">
        <v>205</v>
      </c>
      <c r="AD101" s="224">
        <v>0.20730000000000001</v>
      </c>
      <c r="AE101" s="224">
        <v>0.49609999999999999</v>
      </c>
      <c r="AF101" s="224">
        <v>0.41799999999999998</v>
      </c>
      <c r="AG101" s="224">
        <v>-2.1882000000000001</v>
      </c>
      <c r="AH101" s="224">
        <v>2.6027999999999998</v>
      </c>
      <c r="AI101" s="224">
        <v>2.3955000000000002</v>
      </c>
      <c r="AJ101" s="225">
        <v>0.99990000000000001</v>
      </c>
      <c r="AL101" s="207" t="s">
        <v>205</v>
      </c>
      <c r="AM101" s="207">
        <v>3.7039999999999997E-2</v>
      </c>
      <c r="AN101" s="207">
        <v>4.0189999999999997E-2</v>
      </c>
      <c r="AO101" s="207">
        <v>0.92159999999999997</v>
      </c>
      <c r="AP101" s="207">
        <v>-0.157</v>
      </c>
      <c r="AQ101" s="207">
        <v>0.2311</v>
      </c>
      <c r="AR101" s="207">
        <v>0.19409999999999999</v>
      </c>
      <c r="AS101" s="211">
        <v>0.99339999999999995</v>
      </c>
      <c r="AU101" s="207" t="s">
        <v>205</v>
      </c>
      <c r="AV101" s="207">
        <v>0.16569999999999999</v>
      </c>
      <c r="AW101" s="207">
        <v>9.6379999999999993E-2</v>
      </c>
      <c r="AX101" s="207">
        <v>1.7190000000000001</v>
      </c>
      <c r="AY101" s="207">
        <v>-0.29970000000000002</v>
      </c>
      <c r="AZ101" s="207">
        <v>0.63109999999999999</v>
      </c>
      <c r="BA101" s="207">
        <v>0.46539999999999998</v>
      </c>
      <c r="BB101" s="211">
        <v>0.87690000000000001</v>
      </c>
    </row>
    <row r="102" spans="1:55" x14ac:dyDescent="0.45">
      <c r="B102" s="224" t="s">
        <v>206</v>
      </c>
      <c r="C102" s="224">
        <v>0.66200000000000003</v>
      </c>
      <c r="D102" s="224">
        <v>0.21540000000000001</v>
      </c>
      <c r="E102" s="224">
        <v>3.073</v>
      </c>
      <c r="F102" s="224">
        <v>-0.46779999999999999</v>
      </c>
      <c r="G102" s="224">
        <v>1.7918000000000001</v>
      </c>
      <c r="H102" s="224">
        <v>1.1297999999999999</v>
      </c>
      <c r="I102" s="225">
        <v>0.39029999999999998</v>
      </c>
      <c r="K102" s="224" t="s">
        <v>206</v>
      </c>
      <c r="L102" s="224">
        <v>2.2229999999999999</v>
      </c>
      <c r="M102" s="224">
        <v>0.38579999999999998</v>
      </c>
      <c r="N102" s="224">
        <v>5.7622999999999998</v>
      </c>
      <c r="O102" s="224">
        <v>0.19980000000000001</v>
      </c>
      <c r="P102" s="224">
        <v>4.2462</v>
      </c>
      <c r="Q102" s="224">
        <v>2.0232000000000001</v>
      </c>
      <c r="R102" s="226">
        <v>3.0020000000000002E-2</v>
      </c>
      <c r="T102" s="224" t="s">
        <v>206</v>
      </c>
      <c r="U102" s="224">
        <v>1.4598</v>
      </c>
      <c r="V102" s="224">
        <v>0.27979999999999999</v>
      </c>
      <c r="W102" s="224">
        <v>5.2175000000000002</v>
      </c>
      <c r="X102" s="224">
        <v>9.325E-2</v>
      </c>
      <c r="Y102" s="224">
        <v>2.8264</v>
      </c>
      <c r="Z102" s="224">
        <v>1.3666</v>
      </c>
      <c r="AA102" s="226">
        <v>3.3259999999999998E-2</v>
      </c>
      <c r="AC102" s="224" t="s">
        <v>206</v>
      </c>
      <c r="AD102" s="224">
        <v>2.733E-2</v>
      </c>
      <c r="AE102" s="224">
        <v>0.49609999999999999</v>
      </c>
      <c r="AF102" s="224">
        <v>5.5100000000000003E-2</v>
      </c>
      <c r="AG102" s="224">
        <v>-2.3681999999999999</v>
      </c>
      <c r="AH102" s="224">
        <v>2.4228000000000001</v>
      </c>
      <c r="AI102" s="224">
        <v>2.3955000000000002</v>
      </c>
      <c r="AJ102" s="225">
        <v>1</v>
      </c>
      <c r="AL102" s="207" t="s">
        <v>206</v>
      </c>
      <c r="AM102" s="207">
        <v>0.12640000000000001</v>
      </c>
      <c r="AN102" s="207">
        <v>4.0189999999999997E-2</v>
      </c>
      <c r="AO102" s="207">
        <v>3.1442000000000001</v>
      </c>
      <c r="AP102" s="207">
        <v>-6.7710000000000006E-2</v>
      </c>
      <c r="AQ102" s="207">
        <v>0.32040000000000002</v>
      </c>
      <c r="AR102" s="207">
        <v>0.19409999999999999</v>
      </c>
      <c r="AS102" s="211">
        <v>0.34260000000000002</v>
      </c>
      <c r="AU102" s="207" t="s">
        <v>206</v>
      </c>
      <c r="AV102" s="207">
        <v>0.28939999999999999</v>
      </c>
      <c r="AW102" s="207">
        <v>9.6379999999999993E-2</v>
      </c>
      <c r="AX102" s="207">
        <v>3.0030000000000001</v>
      </c>
      <c r="AY102" s="207">
        <v>-0.17599999999999999</v>
      </c>
      <c r="AZ102" s="207">
        <v>0.75480000000000003</v>
      </c>
      <c r="BA102" s="207">
        <v>0.46539999999999998</v>
      </c>
      <c r="BB102" s="211">
        <v>0.39079999999999998</v>
      </c>
    </row>
    <row r="103" spans="1:55" x14ac:dyDescent="0.45">
      <c r="B103" s="224" t="s">
        <v>207</v>
      </c>
      <c r="C103" s="224">
        <v>0.89900000000000002</v>
      </c>
      <c r="D103" s="224">
        <v>0.21540000000000001</v>
      </c>
      <c r="E103" s="224">
        <v>4.1730999999999998</v>
      </c>
      <c r="F103" s="224">
        <v>-0.23080000000000001</v>
      </c>
      <c r="G103" s="224">
        <v>2.0287999999999999</v>
      </c>
      <c r="H103" s="224">
        <v>1.1297999999999999</v>
      </c>
      <c r="I103" s="225">
        <v>0.1439</v>
      </c>
      <c r="K103" s="224" t="s">
        <v>207</v>
      </c>
      <c r="L103" s="224">
        <v>2.7149999999999999</v>
      </c>
      <c r="M103" s="224">
        <v>0.38579999999999998</v>
      </c>
      <c r="N103" s="224">
        <v>7.0376000000000003</v>
      </c>
      <c r="O103" s="224">
        <v>0.69179999999999997</v>
      </c>
      <c r="P103" s="224">
        <v>4.7382</v>
      </c>
      <c r="Q103" s="224">
        <v>2.0232000000000001</v>
      </c>
      <c r="R103" s="226">
        <v>8.9259999999999999E-3</v>
      </c>
      <c r="T103" s="224" t="s">
        <v>207</v>
      </c>
      <c r="U103" s="224">
        <v>2.1707000000000001</v>
      </c>
      <c r="V103" s="224">
        <v>0.27979999999999999</v>
      </c>
      <c r="W103" s="224">
        <v>7.7580999999999998</v>
      </c>
      <c r="X103" s="224">
        <v>0.80410000000000004</v>
      </c>
      <c r="Y103" s="224">
        <v>3.5373000000000001</v>
      </c>
      <c r="Z103" s="224">
        <v>1.3666</v>
      </c>
      <c r="AA103" s="226">
        <v>1.5280000000000001E-3</v>
      </c>
      <c r="AC103" s="224" t="s">
        <v>207</v>
      </c>
      <c r="AD103" s="224">
        <v>0.76770000000000005</v>
      </c>
      <c r="AE103" s="224">
        <v>0.49609999999999999</v>
      </c>
      <c r="AF103" s="224">
        <v>1.5475000000000001</v>
      </c>
      <c r="AG103" s="224">
        <v>-1.6277999999999999</v>
      </c>
      <c r="AH103" s="224">
        <v>3.1631999999999998</v>
      </c>
      <c r="AI103" s="224">
        <v>2.3955000000000002</v>
      </c>
      <c r="AJ103" s="225">
        <v>0.91969999999999996</v>
      </c>
      <c r="AL103" s="207" t="s">
        <v>207</v>
      </c>
      <c r="AM103" s="207">
        <v>0.50329999999999997</v>
      </c>
      <c r="AN103" s="207">
        <v>4.0189999999999997E-2</v>
      </c>
      <c r="AO103" s="207">
        <v>12.522500000000001</v>
      </c>
      <c r="AP103" s="207">
        <v>0.30919999999999997</v>
      </c>
      <c r="AQ103" s="207">
        <v>0.69730000000000003</v>
      </c>
      <c r="AR103" s="207">
        <v>0.19409999999999999</v>
      </c>
      <c r="AS103" s="208">
        <v>6.8430000000000004E-6</v>
      </c>
      <c r="AU103" s="207" t="s">
        <v>207</v>
      </c>
      <c r="AV103" s="207">
        <v>0.36330000000000001</v>
      </c>
      <c r="AW103" s="207">
        <v>9.6379999999999993E-2</v>
      </c>
      <c r="AX103" s="207">
        <v>3.7692999999999999</v>
      </c>
      <c r="AY103" s="207">
        <v>-0.1021</v>
      </c>
      <c r="AZ103" s="207">
        <v>0.82869999999999999</v>
      </c>
      <c r="BA103" s="207">
        <v>0.46539999999999998</v>
      </c>
      <c r="BB103" s="211">
        <v>0.17849999999999999</v>
      </c>
    </row>
    <row r="104" spans="1:55" x14ac:dyDescent="0.45">
      <c r="B104" s="224" t="s">
        <v>208</v>
      </c>
      <c r="C104" s="224">
        <v>0.27300000000000002</v>
      </c>
      <c r="D104" s="224">
        <v>0.21540000000000001</v>
      </c>
      <c r="E104" s="224">
        <v>1.2673000000000001</v>
      </c>
      <c r="F104" s="224">
        <v>-0.85680000000000001</v>
      </c>
      <c r="G104" s="224">
        <v>1.4028</v>
      </c>
      <c r="H104" s="224">
        <v>1.1297999999999999</v>
      </c>
      <c r="I104" s="225">
        <v>0.96419999999999995</v>
      </c>
      <c r="K104" s="224" t="s">
        <v>208</v>
      </c>
      <c r="L104" s="224">
        <v>1.4279999999999999</v>
      </c>
      <c r="M104" s="224">
        <v>0.38579999999999998</v>
      </c>
      <c r="N104" s="224">
        <v>3.7016</v>
      </c>
      <c r="O104" s="224">
        <v>-0.59519999999999995</v>
      </c>
      <c r="P104" s="224">
        <v>3.4512</v>
      </c>
      <c r="Q104" s="224">
        <v>2.0232000000000001</v>
      </c>
      <c r="R104" s="225">
        <v>0.22509999999999999</v>
      </c>
      <c r="T104" s="224" t="s">
        <v>208</v>
      </c>
      <c r="U104" s="224">
        <v>0.61439999999999995</v>
      </c>
      <c r="V104" s="224">
        <v>0.27979999999999999</v>
      </c>
      <c r="W104" s="224">
        <v>2.1959</v>
      </c>
      <c r="X104" s="224">
        <v>-0.75219999999999998</v>
      </c>
      <c r="Y104" s="224">
        <v>1.9810000000000001</v>
      </c>
      <c r="Z104" s="224">
        <v>1.3666</v>
      </c>
      <c r="AA104" s="225">
        <v>0.71160000000000001</v>
      </c>
      <c r="AC104" s="224" t="s">
        <v>208</v>
      </c>
      <c r="AD104" s="224">
        <v>0.18</v>
      </c>
      <c r="AE104" s="224">
        <v>0.49609999999999999</v>
      </c>
      <c r="AF104" s="224">
        <v>0.3629</v>
      </c>
      <c r="AG104" s="224">
        <v>-2.2155</v>
      </c>
      <c r="AH104" s="224">
        <v>2.5754999999999999</v>
      </c>
      <c r="AI104" s="224">
        <v>2.3955000000000002</v>
      </c>
      <c r="AJ104" s="225">
        <v>1</v>
      </c>
      <c r="AL104" s="207" t="s">
        <v>208</v>
      </c>
      <c r="AM104" s="207">
        <v>8.9319999999999997E-2</v>
      </c>
      <c r="AN104" s="207">
        <v>4.0189999999999997E-2</v>
      </c>
      <c r="AO104" s="207">
        <v>2.2225999999999999</v>
      </c>
      <c r="AP104" s="207">
        <v>-0.1047</v>
      </c>
      <c r="AQ104" s="207">
        <v>0.28339999999999999</v>
      </c>
      <c r="AR104" s="207">
        <v>0.19409999999999999</v>
      </c>
      <c r="AS104" s="211">
        <v>0.70089999999999997</v>
      </c>
      <c r="AU104" s="207" t="s">
        <v>208</v>
      </c>
      <c r="AV104" s="207">
        <v>0.12379999999999999</v>
      </c>
      <c r="AW104" s="207">
        <v>9.6379999999999993E-2</v>
      </c>
      <c r="AX104" s="207">
        <v>1.2841</v>
      </c>
      <c r="AY104" s="207">
        <v>-0.34160000000000001</v>
      </c>
      <c r="AZ104" s="207">
        <v>0.58919999999999995</v>
      </c>
      <c r="BA104" s="207">
        <v>0.46539999999999998</v>
      </c>
      <c r="BB104" s="211">
        <v>0.96519999999999995</v>
      </c>
    </row>
    <row r="105" spans="1:55" x14ac:dyDescent="0.45">
      <c r="B105" s="224" t="s">
        <v>209</v>
      </c>
      <c r="C105" s="224">
        <v>3.5999999999999997E-2</v>
      </c>
      <c r="D105" s="224">
        <v>0.21540000000000001</v>
      </c>
      <c r="E105" s="224">
        <v>0.1671</v>
      </c>
      <c r="F105" s="224">
        <v>-1.0938000000000001</v>
      </c>
      <c r="G105" s="224">
        <v>1.1657999999999999</v>
      </c>
      <c r="H105" s="224">
        <v>1.1297999999999999</v>
      </c>
      <c r="I105" s="225">
        <v>1</v>
      </c>
      <c r="K105" s="224" t="s">
        <v>209</v>
      </c>
      <c r="L105" s="224">
        <v>1.92</v>
      </c>
      <c r="M105" s="224">
        <v>0.38579999999999998</v>
      </c>
      <c r="N105" s="224">
        <v>4.9768999999999997</v>
      </c>
      <c r="O105" s="224">
        <v>-0.1032</v>
      </c>
      <c r="P105" s="224">
        <v>3.9432</v>
      </c>
      <c r="Q105" s="224">
        <v>2.0232000000000001</v>
      </c>
      <c r="R105" s="228">
        <v>6.5189999999999998E-2</v>
      </c>
      <c r="T105" s="224" t="s">
        <v>209</v>
      </c>
      <c r="U105" s="224">
        <v>1.3252999999999999</v>
      </c>
      <c r="V105" s="224">
        <v>0.27979999999999999</v>
      </c>
      <c r="W105" s="224">
        <v>4.7365000000000004</v>
      </c>
      <c r="X105" s="224">
        <v>-4.1329999999999999E-2</v>
      </c>
      <c r="Y105" s="224">
        <v>2.6919</v>
      </c>
      <c r="Z105" s="224">
        <v>1.3666</v>
      </c>
      <c r="AA105" s="228">
        <v>5.9799999999999999E-2</v>
      </c>
      <c r="AC105" s="224" t="s">
        <v>209</v>
      </c>
      <c r="AD105" s="224">
        <v>0.56030000000000002</v>
      </c>
      <c r="AE105" s="224">
        <v>0.49609999999999999</v>
      </c>
      <c r="AF105" s="224">
        <v>1.1294999999999999</v>
      </c>
      <c r="AG105" s="224">
        <v>-1.8351999999999999</v>
      </c>
      <c r="AH105" s="224">
        <v>2.9558</v>
      </c>
      <c r="AI105" s="224">
        <v>2.3955000000000002</v>
      </c>
      <c r="AJ105" s="225">
        <v>0.98129999999999995</v>
      </c>
      <c r="AL105" s="207" t="s">
        <v>209</v>
      </c>
      <c r="AM105" s="207">
        <v>0.4662</v>
      </c>
      <c r="AN105" s="207">
        <v>4.0189999999999997E-2</v>
      </c>
      <c r="AO105" s="207">
        <v>11.600899999999999</v>
      </c>
      <c r="AP105" s="207">
        <v>0.2722</v>
      </c>
      <c r="AQ105" s="207">
        <v>0.6603</v>
      </c>
      <c r="AR105" s="207">
        <v>0.19409999999999999</v>
      </c>
      <c r="AS105" s="208">
        <v>1.6799999999999998E-5</v>
      </c>
      <c r="AU105" s="207" t="s">
        <v>209</v>
      </c>
      <c r="AV105" s="207">
        <v>0.1976</v>
      </c>
      <c r="AW105" s="207">
        <v>9.6379999999999993E-2</v>
      </c>
      <c r="AX105" s="207">
        <v>2.0503</v>
      </c>
      <c r="AY105" s="207">
        <v>-0.26779999999999998</v>
      </c>
      <c r="AZ105" s="207">
        <v>0.66300000000000003</v>
      </c>
      <c r="BA105" s="207">
        <v>0.46539999999999998</v>
      </c>
      <c r="BB105" s="211">
        <v>0.76770000000000005</v>
      </c>
    </row>
    <row r="106" spans="1:55" x14ac:dyDescent="0.45">
      <c r="B106" s="224" t="s">
        <v>210</v>
      </c>
      <c r="C106" s="224">
        <v>0.23699999999999999</v>
      </c>
      <c r="D106" s="224">
        <v>0.21540000000000001</v>
      </c>
      <c r="E106" s="224">
        <v>1.1001000000000001</v>
      </c>
      <c r="F106" s="224">
        <v>-0.89280000000000004</v>
      </c>
      <c r="G106" s="224">
        <v>1.3668</v>
      </c>
      <c r="H106" s="224">
        <v>1.1297999999999999</v>
      </c>
      <c r="I106" s="225">
        <v>0.98170000000000002</v>
      </c>
      <c r="K106" s="224" t="s">
        <v>210</v>
      </c>
      <c r="L106" s="224">
        <v>0.49199999999999999</v>
      </c>
      <c r="M106" s="224">
        <v>0.38579999999999998</v>
      </c>
      <c r="N106" s="224">
        <v>1.2753000000000001</v>
      </c>
      <c r="O106" s="224">
        <v>-1.5311999999999999</v>
      </c>
      <c r="P106" s="224">
        <v>2.5152000000000001</v>
      </c>
      <c r="Q106" s="224">
        <v>2.0232000000000001</v>
      </c>
      <c r="R106" s="225">
        <v>0.96319999999999995</v>
      </c>
      <c r="T106" s="224" t="s">
        <v>210</v>
      </c>
      <c r="U106" s="224">
        <v>0.71089999999999998</v>
      </c>
      <c r="V106" s="224">
        <v>0.27979999999999999</v>
      </c>
      <c r="W106" s="224">
        <v>2.5406</v>
      </c>
      <c r="X106" s="224">
        <v>-0.65569999999999995</v>
      </c>
      <c r="Y106" s="224">
        <v>2.0775000000000001</v>
      </c>
      <c r="Z106" s="224">
        <v>1.3666</v>
      </c>
      <c r="AA106" s="225">
        <v>0.57169999999999999</v>
      </c>
      <c r="AC106" s="224" t="s">
        <v>210</v>
      </c>
      <c r="AD106" s="224">
        <v>0.74029999999999996</v>
      </c>
      <c r="AE106" s="224">
        <v>0.49609999999999999</v>
      </c>
      <c r="AF106" s="224">
        <v>1.4923999999999999</v>
      </c>
      <c r="AG106" s="224">
        <v>-1.6552</v>
      </c>
      <c r="AH106" s="224">
        <v>3.1358000000000001</v>
      </c>
      <c r="AI106" s="224">
        <v>2.3955000000000002</v>
      </c>
      <c r="AJ106" s="225">
        <v>0.93130000000000002</v>
      </c>
      <c r="AL106" s="207" t="s">
        <v>210</v>
      </c>
      <c r="AM106" s="207">
        <v>0.37690000000000001</v>
      </c>
      <c r="AN106" s="207">
        <v>4.0189999999999997E-2</v>
      </c>
      <c r="AO106" s="207">
        <v>9.3782999999999994</v>
      </c>
      <c r="AP106" s="207">
        <v>0.18279999999999999</v>
      </c>
      <c r="AQ106" s="207">
        <v>0.57099999999999995</v>
      </c>
      <c r="AR106" s="207">
        <v>0.19409999999999999</v>
      </c>
      <c r="AS106" s="208">
        <v>1.7899999999999999E-4</v>
      </c>
      <c r="AU106" s="207" t="s">
        <v>210</v>
      </c>
      <c r="AV106" s="207">
        <v>7.3849999999999999E-2</v>
      </c>
      <c r="AW106" s="207">
        <v>9.6379999999999993E-2</v>
      </c>
      <c r="AX106" s="207">
        <v>0.76629999999999998</v>
      </c>
      <c r="AY106" s="207">
        <v>-0.39150000000000001</v>
      </c>
      <c r="AZ106" s="207">
        <v>0.5393</v>
      </c>
      <c r="BA106" s="207">
        <v>0.46539999999999998</v>
      </c>
      <c r="BB106" s="211">
        <v>0.99760000000000004</v>
      </c>
    </row>
    <row r="107" spans="1:55" ht="14.5" x14ac:dyDescent="0.45">
      <c r="B107" s="21" t="s">
        <v>260</v>
      </c>
    </row>
    <row r="108" spans="1:55" ht="14.5" x14ac:dyDescent="0.45">
      <c r="AQ108" s="21" t="s">
        <v>260</v>
      </c>
    </row>
    <row r="110" spans="1:55" ht="13" x14ac:dyDescent="0.45">
      <c r="A110" s="51" t="s">
        <v>261</v>
      </c>
      <c r="B110" s="47" t="s">
        <v>262</v>
      </c>
    </row>
    <row r="111" spans="1:55" ht="13" x14ac:dyDescent="0.25">
      <c r="B111" s="47" t="s">
        <v>227</v>
      </c>
      <c r="K111" s="47" t="s">
        <v>226</v>
      </c>
      <c r="L111" s="54"/>
      <c r="M111" s="54"/>
      <c r="T111" s="229" t="s">
        <v>228</v>
      </c>
      <c r="AC111" s="229" t="s">
        <v>229</v>
      </c>
    </row>
    <row r="112" spans="1:55" s="123" customFormat="1" x14ac:dyDescent="0.45">
      <c r="B112" s="147" t="s">
        <v>212</v>
      </c>
      <c r="C112" s="147" t="s">
        <v>213</v>
      </c>
      <c r="D112" s="147" t="s">
        <v>214</v>
      </c>
      <c r="E112" s="147" t="s">
        <v>215</v>
      </c>
      <c r="F112" s="147" t="s">
        <v>216</v>
      </c>
      <c r="K112" s="147" t="s">
        <v>212</v>
      </c>
      <c r="L112" s="147" t="s">
        <v>213</v>
      </c>
      <c r="M112" s="147" t="s">
        <v>214</v>
      </c>
      <c r="N112" s="147" t="s">
        <v>215</v>
      </c>
      <c r="O112" s="147" t="s">
        <v>216</v>
      </c>
      <c r="T112" s="147" t="s">
        <v>212</v>
      </c>
      <c r="U112" s="147" t="s">
        <v>213</v>
      </c>
      <c r="V112" s="147" t="s">
        <v>214</v>
      </c>
      <c r="W112" s="147" t="s">
        <v>215</v>
      </c>
      <c r="X112" s="147" t="s">
        <v>216</v>
      </c>
      <c r="AC112" s="147" t="s">
        <v>212</v>
      </c>
      <c r="AD112" s="147" t="s">
        <v>213</v>
      </c>
      <c r="AE112" s="147" t="s">
        <v>214</v>
      </c>
      <c r="AF112" s="147" t="s">
        <v>215</v>
      </c>
      <c r="AG112" s="147" t="s">
        <v>216</v>
      </c>
    </row>
    <row r="113" spans="2:37" x14ac:dyDescent="0.45">
      <c r="B113" s="55" t="s">
        <v>276</v>
      </c>
      <c r="C113" s="55" t="s">
        <v>277</v>
      </c>
      <c r="D113" s="55">
        <v>25</v>
      </c>
      <c r="E113" s="55">
        <v>50</v>
      </c>
      <c r="F113" s="55">
        <v>100</v>
      </c>
      <c r="K113" s="55" t="s">
        <v>276</v>
      </c>
      <c r="L113" s="55" t="s">
        <v>277</v>
      </c>
      <c r="M113" s="55">
        <v>25</v>
      </c>
      <c r="N113" s="55">
        <v>50</v>
      </c>
      <c r="O113" s="55">
        <v>100</v>
      </c>
      <c r="T113" s="55" t="s">
        <v>276</v>
      </c>
      <c r="U113" s="55" t="s">
        <v>277</v>
      </c>
      <c r="V113" s="55">
        <v>25</v>
      </c>
      <c r="W113" s="55">
        <v>50</v>
      </c>
      <c r="X113" s="55">
        <v>100</v>
      </c>
      <c r="AC113" s="21" t="s">
        <v>276</v>
      </c>
      <c r="AD113" s="21" t="s">
        <v>277</v>
      </c>
      <c r="AE113" s="21">
        <v>25</v>
      </c>
      <c r="AF113" s="21">
        <v>50</v>
      </c>
      <c r="AG113" s="21">
        <v>100</v>
      </c>
    </row>
    <row r="114" spans="2:37" x14ac:dyDescent="0.45">
      <c r="B114" s="44">
        <f>'Fig 3 mRNA expression'!G6</f>
        <v>1.3317592794219149</v>
      </c>
      <c r="C114" s="44">
        <f>'Fig 3 mRNA expression'!G12</f>
        <v>127.99999999999986</v>
      </c>
      <c r="D114" s="44">
        <f>'Fig 3 mRNA expression'!G18</f>
        <v>44.374737086370224</v>
      </c>
      <c r="E114" s="44">
        <f>'Fig 3 mRNA expression'!G24</f>
        <v>32.074021178949579</v>
      </c>
      <c r="F114" s="44">
        <f>'Fig 3 mRNA expression'!G30</f>
        <v>44.426030415353353</v>
      </c>
      <c r="K114" s="44">
        <f>'Fig 3 mRNA expression'!G129</f>
        <v>1.0092848012118745</v>
      </c>
      <c r="L114" s="44">
        <f>'Fig 3 mRNA expression'!G138</f>
        <v>157.95100795188088</v>
      </c>
      <c r="M114" s="44">
        <f>'Fig 3 mRNA expression'!G147</f>
        <v>33.128477562924139</v>
      </c>
      <c r="N114" s="44">
        <f>'Fig 3 mRNA expression'!G156</f>
        <v>8.6537973286408256</v>
      </c>
      <c r="O114" s="44">
        <f>'Fig 3 mRNA expression'!G165</f>
        <v>2.0897543057217431</v>
      </c>
      <c r="T114" s="44">
        <f>'Fig 3 mRNA expression'!G39</f>
        <v>1.1460473619700022</v>
      </c>
      <c r="U114" s="44">
        <f>'Fig 3 mRNA expression'!G45</f>
        <v>1005.2463157726747</v>
      </c>
      <c r="V114" s="44">
        <f>'Fig 3 mRNA expression'!G51</f>
        <v>373.9409522201795</v>
      </c>
      <c r="W114" s="44">
        <f>'Fig 3 mRNA expression'!G57</f>
        <v>158.68258559219015</v>
      </c>
      <c r="X114" s="44">
        <f>'Fig 3 mRNA expression'!G63</f>
        <v>286.0255073464877</v>
      </c>
      <c r="AC114" s="21">
        <f>'Fig 3 mRNA expression'!G132</f>
        <v>1.0668322429453578</v>
      </c>
      <c r="AD114" s="21">
        <f>'Fig 3 mRNA expression'!G141</f>
        <v>1107.6860580660273</v>
      </c>
      <c r="AE114" s="21">
        <f>'Fig 3 mRNA expression'!G150</f>
        <v>436.54906458519463</v>
      </c>
      <c r="AF114" s="21">
        <f>'Fig 3 mRNA expression'!G159</f>
        <v>51.74448973823111</v>
      </c>
      <c r="AG114" s="21">
        <f>'Fig 3 mRNA expression'!G168</f>
        <v>4.5106437081832125</v>
      </c>
    </row>
    <row r="115" spans="2:37" x14ac:dyDescent="0.45">
      <c r="B115" s="44">
        <f>'Fig 3 mRNA expression'!G7</f>
        <v>0.79186880527971903</v>
      </c>
      <c r="C115" s="44">
        <f>'Fig 3 mRNA expression'!G13</f>
        <v>116.16245188059663</v>
      </c>
      <c r="D115" s="44">
        <f>'Fig 3 mRNA expression'!G19</f>
        <v>36.29418881090254</v>
      </c>
      <c r="E115" s="44">
        <f>'Fig 3 mRNA expression'!G25</f>
        <v>33.902819019497457</v>
      </c>
      <c r="F115" s="44">
        <f>'Fig 3 mRNA expression'!G31</f>
        <v>48.615125255539162</v>
      </c>
      <c r="K115" s="44">
        <f>'Fig 3 mRNA expression'!G130</f>
        <v>0.99538967910322951</v>
      </c>
      <c r="L115" s="44">
        <f>'Fig 3 mRNA expression'!G139</f>
        <v>117.24099715459178</v>
      </c>
      <c r="M115" s="44">
        <f>'Fig 3 mRNA expression'!G148</f>
        <v>26.354912552562354</v>
      </c>
      <c r="N115" s="44">
        <f>'Fig 3 mRNA expression'!G157</f>
        <v>9.6687764507741321</v>
      </c>
      <c r="O115" s="44">
        <f>'Fig 3 mRNA expression'!G166</f>
        <v>2.2868049739338114</v>
      </c>
      <c r="T115" s="44">
        <f>'Fig 3 mRNA expression'!G40</f>
        <v>1.061913803962357</v>
      </c>
      <c r="U115" s="44">
        <f>'Fig 3 mRNA expression'!G46</f>
        <v>984.55864574223415</v>
      </c>
      <c r="V115" s="44">
        <f>'Fig 3 mRNA expression'!G52</f>
        <v>323.28587550506057</v>
      </c>
      <c r="W115" s="44">
        <f>'Fig 3 mRNA expression'!G58</f>
        <v>159.78631025940638</v>
      </c>
      <c r="X115" s="44">
        <f>'Fig 3 mRNA expression'!G64</f>
        <v>328.55702977610338</v>
      </c>
      <c r="AC115" s="21">
        <f>'Fig 3 mRNA expression'!G133</f>
        <v>0.96817069598288297</v>
      </c>
      <c r="AD115" s="21">
        <f>'Fig 3 mRNA expression'!G142</f>
        <v>1441.4782300508034</v>
      </c>
      <c r="AE115" s="21">
        <f>'Fig 3 mRNA expression'!G151</f>
        <v>508.46335766376308</v>
      </c>
      <c r="AF115" s="21">
        <f>'Fig 3 mRNA expression'!G160</f>
        <v>55.844114409012576</v>
      </c>
      <c r="AG115" s="21">
        <f>'Fig 3 mRNA expression'!G169</f>
        <v>4.0371392048475023</v>
      </c>
    </row>
    <row r="116" spans="2:37" x14ac:dyDescent="0.45">
      <c r="B116" s="44">
        <f>'Fig 3 mRNA expression'!G8</f>
        <v>0.94824603117449768</v>
      </c>
      <c r="C116" s="44">
        <f>'Fig 3 mRNA expression'!G14</f>
        <v>152.21851072034806</v>
      </c>
      <c r="D116" s="44">
        <f>'Fig 3 mRNA expression'!G20</f>
        <v>38.363612340664929</v>
      </c>
      <c r="E116" s="44">
        <f>'Fig 3 mRNA expression'!G26</f>
        <v>45.046194689087685</v>
      </c>
      <c r="F116" s="44">
        <f>'Fig 3 mRNA expression'!G32</f>
        <v>51.387064439256037</v>
      </c>
      <c r="K116" s="44">
        <f>'Fig 3 mRNA expression'!G131</f>
        <v>0.99538967910322951</v>
      </c>
      <c r="L116" s="44">
        <f>'Fig 3 mRNA expression'!G140</f>
        <v>130.99185817558711</v>
      </c>
      <c r="M116" s="44">
        <f>'Fig 3 mRNA expression'!G149</f>
        <v>24.761039896678245</v>
      </c>
      <c r="N116" s="44">
        <f>'Fig 3 mRNA expression'!G158</f>
        <v>8.9589728323740641</v>
      </c>
      <c r="O116" s="44">
        <f>'Fig 3 mRNA expression'!G167</f>
        <v>2.9553588811792597</v>
      </c>
      <c r="T116" s="44">
        <f>'Fig 3 mRNA expression'!G41</f>
        <v>0.82169031458579145</v>
      </c>
      <c r="U116" s="44">
        <f>'Fig 3 mRNA expression'!G47</f>
        <v>925.01524561016834</v>
      </c>
      <c r="V116" s="44">
        <f>'Fig 3 mRNA expression'!G53</f>
        <v>946.63645205643536</v>
      </c>
      <c r="W116" s="44">
        <f>'Fig 3 mRNA expression'!G59</f>
        <v>286.02550734648821</v>
      </c>
      <c r="X116" s="44">
        <f>'Fig 3 mRNA expression'!G65</f>
        <v>362.03867196751133</v>
      </c>
      <c r="AC116" s="21">
        <f>'Fig 3 mRNA expression'!G134</f>
        <v>0.96817069598288297</v>
      </c>
      <c r="AD116" s="21">
        <f>'Fig 3 mRNA expression'!G143</f>
        <v>1482.0036991389454</v>
      </c>
      <c r="AE116" s="21">
        <f>'Fig 3 mRNA expression'!G152</f>
        <v>477.71289166684619</v>
      </c>
      <c r="AF116" s="21">
        <f>'Fig 3 mRNA expression'!G161</f>
        <v>68.752169472850184</v>
      </c>
      <c r="AG116" s="21">
        <f>'Fig 3 mRNA expression'!G170</f>
        <v>2.8349697344445137</v>
      </c>
    </row>
    <row r="118" spans="2:37" ht="13" x14ac:dyDescent="0.45">
      <c r="B118" s="220" t="s">
        <v>188</v>
      </c>
      <c r="C118" s="221" t="s">
        <v>189</v>
      </c>
      <c r="D118" s="221" t="s">
        <v>219</v>
      </c>
      <c r="E118" s="221" t="s">
        <v>220</v>
      </c>
      <c r="F118" s="221" t="s">
        <v>221</v>
      </c>
      <c r="G118" s="221" t="s">
        <v>222</v>
      </c>
      <c r="H118" s="221" t="s">
        <v>223</v>
      </c>
      <c r="I118" s="220" t="s">
        <v>211</v>
      </c>
      <c r="K118" s="220" t="s">
        <v>188</v>
      </c>
      <c r="L118" s="221" t="s">
        <v>189</v>
      </c>
      <c r="M118" s="221" t="s">
        <v>219</v>
      </c>
      <c r="N118" s="221" t="s">
        <v>220</v>
      </c>
      <c r="O118" s="221" t="s">
        <v>221</v>
      </c>
      <c r="P118" s="221" t="s">
        <v>222</v>
      </c>
      <c r="Q118" s="221" t="s">
        <v>223</v>
      </c>
      <c r="R118" s="220" t="s">
        <v>211</v>
      </c>
      <c r="T118" s="220" t="s">
        <v>188</v>
      </c>
      <c r="U118" s="221" t="s">
        <v>189</v>
      </c>
      <c r="V118" s="221" t="s">
        <v>219</v>
      </c>
      <c r="W118" s="221" t="s">
        <v>220</v>
      </c>
      <c r="X118" s="221" t="s">
        <v>221</v>
      </c>
      <c r="Y118" s="221" t="s">
        <v>222</v>
      </c>
      <c r="Z118" s="221" t="s">
        <v>223</v>
      </c>
      <c r="AA118" s="220" t="s">
        <v>211</v>
      </c>
      <c r="AC118" s="220" t="s">
        <v>188</v>
      </c>
      <c r="AD118" s="221" t="s">
        <v>189</v>
      </c>
      <c r="AE118" s="221" t="s">
        <v>219</v>
      </c>
      <c r="AF118" s="221" t="s">
        <v>220</v>
      </c>
      <c r="AG118" s="221" t="s">
        <v>221</v>
      </c>
      <c r="AH118" s="221" t="s">
        <v>222</v>
      </c>
      <c r="AI118" s="221" t="s">
        <v>223</v>
      </c>
      <c r="AJ118" s="220" t="s">
        <v>211</v>
      </c>
    </row>
    <row r="119" spans="2:37" x14ac:dyDescent="0.45">
      <c r="B119" s="217" t="s">
        <v>190</v>
      </c>
      <c r="C119" s="217">
        <v>131.10300000000001</v>
      </c>
      <c r="D119" s="217">
        <v>5.2729999999999997</v>
      </c>
      <c r="E119" s="217">
        <v>24.863299999999999</v>
      </c>
      <c r="F119" s="217">
        <v>106.5612</v>
      </c>
      <c r="G119" s="217">
        <v>155.64490000000001</v>
      </c>
      <c r="H119" s="217">
        <v>24.541899999999998</v>
      </c>
      <c r="I119" s="222">
        <v>6.4410000000000006E-8</v>
      </c>
      <c r="J119" s="204" t="s">
        <v>175</v>
      </c>
      <c r="K119" s="217" t="s">
        <v>190</v>
      </c>
      <c r="L119" s="217">
        <v>134.3946</v>
      </c>
      <c r="M119" s="217">
        <v>5.4715999999999996</v>
      </c>
      <c r="N119" s="217">
        <v>24.562100000000001</v>
      </c>
      <c r="O119" s="217">
        <v>108.928</v>
      </c>
      <c r="P119" s="217">
        <v>159.8612</v>
      </c>
      <c r="Q119" s="217">
        <v>25.4666</v>
      </c>
      <c r="R119" s="222">
        <v>7.2310000000000004E-8</v>
      </c>
      <c r="S119" s="204" t="s">
        <v>175</v>
      </c>
      <c r="T119" s="217" t="s">
        <v>190</v>
      </c>
      <c r="U119" s="217">
        <v>970.59690000000001</v>
      </c>
      <c r="V119" s="217">
        <v>92.519300000000001</v>
      </c>
      <c r="W119" s="217">
        <v>10.4907</v>
      </c>
      <c r="X119" s="217">
        <v>539.98479999999995</v>
      </c>
      <c r="Y119" s="217">
        <v>1401.2089000000001</v>
      </c>
      <c r="Z119" s="217">
        <v>430.6121</v>
      </c>
      <c r="AA119" s="223">
        <v>1.7090000000000001E-4</v>
      </c>
      <c r="AB119" s="204" t="s">
        <v>175</v>
      </c>
      <c r="AC119" s="217" t="s">
        <v>190</v>
      </c>
      <c r="AD119" s="217">
        <v>1342.7216000000001</v>
      </c>
      <c r="AE119" s="217">
        <v>53.899299999999997</v>
      </c>
      <c r="AF119" s="217">
        <v>24.9117</v>
      </c>
      <c r="AG119" s="217">
        <v>1091.8585</v>
      </c>
      <c r="AH119" s="217">
        <v>1593.5848000000001</v>
      </c>
      <c r="AI119" s="217">
        <v>250.8631</v>
      </c>
      <c r="AJ119" s="222">
        <v>6.3230000000000004E-8</v>
      </c>
      <c r="AK119" s="204" t="s">
        <v>175</v>
      </c>
    </row>
    <row r="120" spans="2:37" x14ac:dyDescent="0.45">
      <c r="B120" s="224" t="s">
        <v>191</v>
      </c>
      <c r="C120" s="224">
        <v>38.653599999999997</v>
      </c>
      <c r="D120" s="224">
        <v>5.2729999999999997</v>
      </c>
      <c r="E120" s="224">
        <v>7.3304999999999998</v>
      </c>
      <c r="F120" s="224">
        <v>14.111700000000001</v>
      </c>
      <c r="G120" s="224">
        <v>63.195399999999999</v>
      </c>
      <c r="H120" s="224">
        <v>24.541899999999998</v>
      </c>
      <c r="I120" s="226">
        <v>2.9269999999999999E-3</v>
      </c>
      <c r="K120" s="224" t="s">
        <v>191</v>
      </c>
      <c r="L120" s="224">
        <v>27.081499999999998</v>
      </c>
      <c r="M120" s="224">
        <v>5.4715999999999996</v>
      </c>
      <c r="N120" s="224">
        <v>4.9493999999999998</v>
      </c>
      <c r="O120" s="224">
        <v>1.6149</v>
      </c>
      <c r="P120" s="224">
        <v>52.548000000000002</v>
      </c>
      <c r="Q120" s="224">
        <v>25.4666</v>
      </c>
      <c r="R120" s="226">
        <v>3.6159999999999998E-2</v>
      </c>
      <c r="T120" s="224" t="s">
        <v>191</v>
      </c>
      <c r="U120" s="224">
        <v>546.94449999999995</v>
      </c>
      <c r="V120" s="224">
        <v>92.519300000000001</v>
      </c>
      <c r="W120" s="224">
        <v>5.9116999999999997</v>
      </c>
      <c r="X120" s="224">
        <v>116.3325</v>
      </c>
      <c r="Y120" s="224">
        <v>977.5566</v>
      </c>
      <c r="Z120" s="224">
        <v>430.6121</v>
      </c>
      <c r="AA120" s="226">
        <v>1.2699999999999999E-2</v>
      </c>
      <c r="AC120" s="224" t="s">
        <v>191</v>
      </c>
      <c r="AD120" s="224">
        <v>473.2407</v>
      </c>
      <c r="AE120" s="224">
        <v>53.899299999999997</v>
      </c>
      <c r="AF120" s="224">
        <v>8.7800999999999991</v>
      </c>
      <c r="AG120" s="224">
        <v>222.3776</v>
      </c>
      <c r="AH120" s="224">
        <v>724.10389999999995</v>
      </c>
      <c r="AI120" s="224">
        <v>250.8631</v>
      </c>
      <c r="AJ120" s="226">
        <v>7.3859999999999996E-4</v>
      </c>
    </row>
    <row r="121" spans="2:37" x14ac:dyDescent="0.45">
      <c r="B121" s="224" t="s">
        <v>192</v>
      </c>
      <c r="C121" s="224">
        <v>35.983699999999999</v>
      </c>
      <c r="D121" s="224">
        <v>5.2729999999999997</v>
      </c>
      <c r="E121" s="224">
        <v>6.8242000000000003</v>
      </c>
      <c r="F121" s="224">
        <v>11.4419</v>
      </c>
      <c r="G121" s="224">
        <v>60.525599999999997</v>
      </c>
      <c r="H121" s="224">
        <v>24.541899999999998</v>
      </c>
      <c r="I121" s="226">
        <v>4.8789999999999997E-3</v>
      </c>
      <c r="K121" s="224" t="s">
        <v>192</v>
      </c>
      <c r="L121" s="224">
        <v>8.0937999999999999</v>
      </c>
      <c r="M121" s="224">
        <v>5.4715999999999996</v>
      </c>
      <c r="N121" s="224">
        <v>1.4792000000000001</v>
      </c>
      <c r="O121" s="224">
        <v>-17.372699999999998</v>
      </c>
      <c r="P121" s="224">
        <v>33.560400000000001</v>
      </c>
      <c r="Q121" s="224">
        <v>25.4666</v>
      </c>
      <c r="R121" s="225">
        <v>0.82879999999999998</v>
      </c>
      <c r="T121" s="224" t="s">
        <v>192</v>
      </c>
      <c r="U121" s="224">
        <v>200.48820000000001</v>
      </c>
      <c r="V121" s="224">
        <v>92.519300000000001</v>
      </c>
      <c r="W121" s="224">
        <v>2.1669999999999998</v>
      </c>
      <c r="X121" s="224">
        <v>-230.12379999999999</v>
      </c>
      <c r="Y121" s="224">
        <v>631.10029999999995</v>
      </c>
      <c r="Z121" s="224">
        <v>430.6121</v>
      </c>
      <c r="AA121" s="225">
        <v>0.56640000000000001</v>
      </c>
      <c r="AC121" s="224" t="s">
        <v>192</v>
      </c>
      <c r="AD121" s="224">
        <v>57.779200000000003</v>
      </c>
      <c r="AE121" s="224">
        <v>53.899299999999997</v>
      </c>
      <c r="AF121" s="224">
        <v>1.0720000000000001</v>
      </c>
      <c r="AG121" s="224">
        <v>-193.0839</v>
      </c>
      <c r="AH121" s="224">
        <v>308.64229999999998</v>
      </c>
      <c r="AI121" s="224">
        <v>250.8631</v>
      </c>
      <c r="AJ121" s="225">
        <v>0.93700000000000006</v>
      </c>
    </row>
    <row r="122" spans="2:37" x14ac:dyDescent="0.45">
      <c r="B122" s="224" t="s">
        <v>193</v>
      </c>
      <c r="C122" s="224">
        <v>47.1188</v>
      </c>
      <c r="D122" s="224">
        <v>5.2729999999999997</v>
      </c>
      <c r="E122" s="224">
        <v>8.9359000000000002</v>
      </c>
      <c r="F122" s="224">
        <v>22.576899999999998</v>
      </c>
      <c r="G122" s="224">
        <v>71.660600000000002</v>
      </c>
      <c r="H122" s="224">
        <v>24.541899999999998</v>
      </c>
      <c r="I122" s="226">
        <v>6.4190000000000004E-4</v>
      </c>
      <c r="K122" s="224" t="s">
        <v>193</v>
      </c>
      <c r="L122" s="224">
        <v>1.444</v>
      </c>
      <c r="M122" s="224">
        <v>5.4715999999999996</v>
      </c>
      <c r="N122" s="224">
        <v>0.26390000000000002</v>
      </c>
      <c r="O122" s="224">
        <v>-24.022600000000001</v>
      </c>
      <c r="P122" s="224">
        <v>26.910499999999999</v>
      </c>
      <c r="Q122" s="224">
        <v>25.4666</v>
      </c>
      <c r="R122" s="225">
        <v>0.99970000000000003</v>
      </c>
      <c r="T122" s="224" t="s">
        <v>193</v>
      </c>
      <c r="U122" s="224">
        <v>324.53050000000002</v>
      </c>
      <c r="V122" s="224">
        <v>92.519300000000001</v>
      </c>
      <c r="W122" s="224">
        <v>3.5076999999999998</v>
      </c>
      <c r="X122" s="224">
        <v>-106.08150000000001</v>
      </c>
      <c r="Y122" s="224">
        <v>755.14260000000002</v>
      </c>
      <c r="Z122" s="224">
        <v>430.6121</v>
      </c>
      <c r="AA122" s="225">
        <v>0.17130000000000001</v>
      </c>
      <c r="AC122" s="224" t="s">
        <v>193</v>
      </c>
      <c r="AD122" s="224">
        <v>2.7932000000000001</v>
      </c>
      <c r="AE122" s="224">
        <v>53.899299999999997</v>
      </c>
      <c r="AF122" s="224">
        <v>5.1819999999999998E-2</v>
      </c>
      <c r="AG122" s="224">
        <v>-248.07</v>
      </c>
      <c r="AH122" s="224">
        <v>253.65629999999999</v>
      </c>
      <c r="AI122" s="224">
        <v>250.8631</v>
      </c>
      <c r="AJ122" s="225">
        <v>1</v>
      </c>
    </row>
    <row r="123" spans="2:37" x14ac:dyDescent="0.45">
      <c r="B123" s="217" t="s">
        <v>196</v>
      </c>
      <c r="C123" s="217">
        <v>92.4495</v>
      </c>
      <c r="D123" s="217">
        <v>5.2729999999999997</v>
      </c>
      <c r="E123" s="217">
        <v>17.532800000000002</v>
      </c>
      <c r="F123" s="217">
        <v>67.907600000000002</v>
      </c>
      <c r="G123" s="217">
        <v>116.9913</v>
      </c>
      <c r="H123" s="217">
        <v>24.541899999999998</v>
      </c>
      <c r="I123" s="223">
        <v>1.6700000000000001E-6</v>
      </c>
      <c r="J123" s="204" t="s">
        <v>175</v>
      </c>
      <c r="K123" s="217" t="s">
        <v>196</v>
      </c>
      <c r="L123" s="217">
        <v>107.31310000000001</v>
      </c>
      <c r="M123" s="217">
        <v>5.4715999999999996</v>
      </c>
      <c r="N123" s="217">
        <v>19.6126</v>
      </c>
      <c r="O123" s="217">
        <v>81.846599999999995</v>
      </c>
      <c r="P123" s="217">
        <v>132.77969999999999</v>
      </c>
      <c r="Q123" s="217">
        <v>25.4666</v>
      </c>
      <c r="R123" s="222">
        <v>5.792E-7</v>
      </c>
      <c r="S123" s="204" t="s">
        <v>175</v>
      </c>
      <c r="T123" s="217" t="s">
        <v>196</v>
      </c>
      <c r="U123" s="217">
        <v>423.65230000000003</v>
      </c>
      <c r="V123" s="217">
        <v>92.519300000000001</v>
      </c>
      <c r="W123" s="217">
        <v>4.5791000000000004</v>
      </c>
      <c r="X123" s="217">
        <v>-6.9598000000000004</v>
      </c>
      <c r="Y123" s="217">
        <v>854.26440000000002</v>
      </c>
      <c r="Z123" s="217">
        <v>430.6121</v>
      </c>
      <c r="AA123" s="227">
        <v>5.4300000000000001E-2</v>
      </c>
      <c r="AB123" s="204"/>
      <c r="AC123" s="217" t="s">
        <v>196</v>
      </c>
      <c r="AD123" s="217">
        <v>869.48090000000002</v>
      </c>
      <c r="AE123" s="217">
        <v>53.899299999999997</v>
      </c>
      <c r="AF123" s="217">
        <v>16.131599999999999</v>
      </c>
      <c r="AG123" s="217">
        <v>618.61770000000001</v>
      </c>
      <c r="AH123" s="217">
        <v>1120.3440000000001</v>
      </c>
      <c r="AI123" s="217">
        <v>250.8631</v>
      </c>
      <c r="AJ123" s="223">
        <v>3.6500000000000002E-6</v>
      </c>
      <c r="AK123" s="204" t="s">
        <v>175</v>
      </c>
    </row>
    <row r="124" spans="2:37" x14ac:dyDescent="0.45">
      <c r="B124" s="217" t="s">
        <v>197</v>
      </c>
      <c r="C124" s="217">
        <v>95.119299999999996</v>
      </c>
      <c r="D124" s="217">
        <v>5.2729999999999997</v>
      </c>
      <c r="E124" s="217">
        <v>18.039100000000001</v>
      </c>
      <c r="F124" s="217">
        <v>70.577399999999997</v>
      </c>
      <c r="G124" s="217">
        <v>119.66119999999999</v>
      </c>
      <c r="H124" s="217">
        <v>24.541899999999998</v>
      </c>
      <c r="I124" s="223">
        <v>1.2759999999999999E-6</v>
      </c>
      <c r="J124" s="204" t="s">
        <v>175</v>
      </c>
      <c r="K124" s="217" t="s">
        <v>197</v>
      </c>
      <c r="L124" s="217">
        <v>126.3008</v>
      </c>
      <c r="M124" s="217">
        <v>5.4715999999999996</v>
      </c>
      <c r="N124" s="217">
        <v>23.082799999999999</v>
      </c>
      <c r="O124" s="217">
        <v>100.8342</v>
      </c>
      <c r="P124" s="217">
        <v>151.76730000000001</v>
      </c>
      <c r="Q124" s="217">
        <v>25.4666</v>
      </c>
      <c r="R124" s="222">
        <v>1.286E-7</v>
      </c>
      <c r="S124" s="204" t="s">
        <v>175</v>
      </c>
      <c r="T124" s="217" t="s">
        <v>197</v>
      </c>
      <c r="U124" s="217">
        <v>770.10860000000002</v>
      </c>
      <c r="V124" s="217">
        <v>92.519300000000001</v>
      </c>
      <c r="W124" s="217">
        <v>8.3238000000000003</v>
      </c>
      <c r="X124" s="217">
        <v>339.49650000000003</v>
      </c>
      <c r="Y124" s="217">
        <v>1200.7207000000001</v>
      </c>
      <c r="Z124" s="217">
        <v>430.6121</v>
      </c>
      <c r="AA124" s="223">
        <v>1.124E-3</v>
      </c>
      <c r="AB124" s="204" t="s">
        <v>124</v>
      </c>
      <c r="AC124" s="217" t="s">
        <v>197</v>
      </c>
      <c r="AD124" s="217">
        <v>1284.9423999999999</v>
      </c>
      <c r="AE124" s="217">
        <v>53.899299999999997</v>
      </c>
      <c r="AF124" s="217">
        <v>23.839700000000001</v>
      </c>
      <c r="AG124" s="217">
        <v>1034.0793000000001</v>
      </c>
      <c r="AH124" s="217">
        <v>1535.8055999999999</v>
      </c>
      <c r="AI124" s="217">
        <v>250.8631</v>
      </c>
      <c r="AJ124" s="222">
        <v>9.558E-8</v>
      </c>
      <c r="AK124" s="204" t="s">
        <v>175</v>
      </c>
    </row>
    <row r="125" spans="2:37" x14ac:dyDescent="0.45">
      <c r="B125" s="217" t="s">
        <v>198</v>
      </c>
      <c r="C125" s="217">
        <v>83.984200000000001</v>
      </c>
      <c r="D125" s="217">
        <v>5.2729999999999997</v>
      </c>
      <c r="E125" s="217">
        <v>15.9274</v>
      </c>
      <c r="F125" s="217">
        <v>59.442399999999999</v>
      </c>
      <c r="G125" s="217">
        <v>108.5261</v>
      </c>
      <c r="H125" s="217">
        <v>24.541899999999998</v>
      </c>
      <c r="I125" s="223">
        <v>4.1099999999999996E-6</v>
      </c>
      <c r="J125" s="204" t="s">
        <v>175</v>
      </c>
      <c r="K125" s="217" t="s">
        <v>198</v>
      </c>
      <c r="L125" s="217">
        <v>132.95060000000001</v>
      </c>
      <c r="M125" s="217">
        <v>5.4715999999999996</v>
      </c>
      <c r="N125" s="217">
        <v>24.298200000000001</v>
      </c>
      <c r="O125" s="217">
        <v>107.4841</v>
      </c>
      <c r="P125" s="217">
        <v>158.41720000000001</v>
      </c>
      <c r="Q125" s="217">
        <v>25.4666</v>
      </c>
      <c r="R125" s="222">
        <v>8.0039999999999994E-8</v>
      </c>
      <c r="S125" s="204" t="s">
        <v>175</v>
      </c>
      <c r="T125" s="217" t="s">
        <v>198</v>
      </c>
      <c r="U125" s="217">
        <v>646.06629999999996</v>
      </c>
      <c r="V125" s="217">
        <v>92.519300000000001</v>
      </c>
      <c r="W125" s="217">
        <v>6.9829999999999997</v>
      </c>
      <c r="X125" s="217">
        <v>215.45429999999999</v>
      </c>
      <c r="Y125" s="217">
        <v>1076.6784</v>
      </c>
      <c r="Z125" s="217">
        <v>430.6121</v>
      </c>
      <c r="AA125" s="223">
        <v>4.15E-3</v>
      </c>
      <c r="AB125" s="204" t="s">
        <v>124</v>
      </c>
      <c r="AC125" s="217" t="s">
        <v>198</v>
      </c>
      <c r="AD125" s="217">
        <v>1339.9284</v>
      </c>
      <c r="AE125" s="217">
        <v>53.899299999999997</v>
      </c>
      <c r="AF125" s="217">
        <v>24.8598</v>
      </c>
      <c r="AG125" s="217">
        <v>1089.0653</v>
      </c>
      <c r="AH125" s="217">
        <v>1590.7916</v>
      </c>
      <c r="AI125" s="217">
        <v>250.8631</v>
      </c>
      <c r="AJ125" s="222">
        <v>6.4500000000000002E-8</v>
      </c>
      <c r="AK125" s="204" t="s">
        <v>175</v>
      </c>
    </row>
    <row r="126" spans="2:37" x14ac:dyDescent="0.45">
      <c r="B126" s="224" t="s">
        <v>201</v>
      </c>
      <c r="C126" s="224">
        <v>2.6698</v>
      </c>
      <c r="D126" s="224">
        <v>5.2729999999999997</v>
      </c>
      <c r="E126" s="224">
        <v>0.50629999999999997</v>
      </c>
      <c r="F126" s="224">
        <v>-21.872</v>
      </c>
      <c r="G126" s="224">
        <v>27.2117</v>
      </c>
      <c r="H126" s="224">
        <v>24.541899999999998</v>
      </c>
      <c r="I126" s="225">
        <v>0.99590000000000001</v>
      </c>
      <c r="K126" s="224" t="s">
        <v>201</v>
      </c>
      <c r="L126" s="224">
        <v>18.9876</v>
      </c>
      <c r="M126" s="224">
        <v>5.4715999999999996</v>
      </c>
      <c r="N126" s="224">
        <v>3.4702000000000002</v>
      </c>
      <c r="O126" s="224">
        <v>-6.4789000000000003</v>
      </c>
      <c r="P126" s="224">
        <v>44.4542</v>
      </c>
      <c r="Q126" s="224">
        <v>25.4666</v>
      </c>
      <c r="R126" s="225">
        <v>0.17799999999999999</v>
      </c>
      <c r="T126" s="224" t="s">
        <v>201</v>
      </c>
      <c r="U126" s="224">
        <v>346.4563</v>
      </c>
      <c r="V126" s="224">
        <v>92.519300000000001</v>
      </c>
      <c r="W126" s="224">
        <v>3.7446999999999999</v>
      </c>
      <c r="X126" s="224">
        <v>-84.155799999999999</v>
      </c>
      <c r="Y126" s="224">
        <v>777.0684</v>
      </c>
      <c r="Z126" s="224">
        <v>430.6121</v>
      </c>
      <c r="AA126" s="225">
        <v>0.1338</v>
      </c>
      <c r="AC126" s="224" t="s">
        <v>201</v>
      </c>
      <c r="AD126" s="224">
        <v>415.4615</v>
      </c>
      <c r="AE126" s="224">
        <v>53.899299999999997</v>
      </c>
      <c r="AF126" s="224">
        <v>7.7081</v>
      </c>
      <c r="AG126" s="224">
        <v>164.5984</v>
      </c>
      <c r="AH126" s="224">
        <v>666.32470000000001</v>
      </c>
      <c r="AI126" s="224">
        <v>250.8631</v>
      </c>
      <c r="AJ126" s="226">
        <v>2.0200000000000001E-3</v>
      </c>
    </row>
    <row r="127" spans="2:37" x14ac:dyDescent="0.45">
      <c r="B127" s="224" t="s">
        <v>202</v>
      </c>
      <c r="C127" s="224">
        <v>8.4651999999999994</v>
      </c>
      <c r="D127" s="224">
        <v>5.2729999999999997</v>
      </c>
      <c r="E127" s="224">
        <v>1.6053999999999999</v>
      </c>
      <c r="F127" s="224">
        <v>-16.076599999999999</v>
      </c>
      <c r="G127" s="224">
        <v>33.007100000000001</v>
      </c>
      <c r="H127" s="224">
        <v>24.541899999999998</v>
      </c>
      <c r="I127" s="225">
        <v>0.78539999999999999</v>
      </c>
      <c r="K127" s="224" t="s">
        <v>202</v>
      </c>
      <c r="L127" s="224">
        <v>25.637499999999999</v>
      </c>
      <c r="M127" s="224">
        <v>5.4715999999999996</v>
      </c>
      <c r="N127" s="224">
        <v>4.6855000000000002</v>
      </c>
      <c r="O127" s="224">
        <v>0.1709</v>
      </c>
      <c r="P127" s="224">
        <v>51.104100000000003</v>
      </c>
      <c r="Q127" s="224">
        <v>25.4666</v>
      </c>
      <c r="R127" s="226">
        <v>4.8309999999999999E-2</v>
      </c>
      <c r="T127" s="224" t="s">
        <v>202</v>
      </c>
      <c r="U127" s="224">
        <v>222.41399999999999</v>
      </c>
      <c r="V127" s="224">
        <v>92.519300000000001</v>
      </c>
      <c r="W127" s="224">
        <v>2.4039999999999999</v>
      </c>
      <c r="X127" s="224">
        <v>-208.19800000000001</v>
      </c>
      <c r="Y127" s="224">
        <v>653.02610000000004</v>
      </c>
      <c r="Z127" s="224">
        <v>430.6121</v>
      </c>
      <c r="AA127" s="225">
        <v>0.47510000000000002</v>
      </c>
      <c r="AC127" s="224" t="s">
        <v>202</v>
      </c>
      <c r="AD127" s="224">
        <v>470.44749999999999</v>
      </c>
      <c r="AE127" s="224">
        <v>53.899299999999997</v>
      </c>
      <c r="AF127" s="224">
        <v>8.7283000000000008</v>
      </c>
      <c r="AG127" s="224">
        <v>219.58439999999999</v>
      </c>
      <c r="AH127" s="224">
        <v>721.3107</v>
      </c>
      <c r="AI127" s="224">
        <v>250.8631</v>
      </c>
      <c r="AJ127" s="226">
        <v>7.7419999999999995E-4</v>
      </c>
    </row>
    <row r="128" spans="2:37" x14ac:dyDescent="0.45">
      <c r="B128" s="224" t="s">
        <v>205</v>
      </c>
      <c r="C128" s="224">
        <v>11.1351</v>
      </c>
      <c r="D128" s="224">
        <v>5.2729999999999997</v>
      </c>
      <c r="E128" s="224">
        <v>2.1116999999999999</v>
      </c>
      <c r="F128" s="224">
        <v>-13.4068</v>
      </c>
      <c r="G128" s="224">
        <v>35.676900000000003</v>
      </c>
      <c r="H128" s="224">
        <v>24.541899999999998</v>
      </c>
      <c r="I128" s="225">
        <v>0.58840000000000003</v>
      </c>
      <c r="K128" s="224" t="s">
        <v>205</v>
      </c>
      <c r="L128" s="224">
        <v>6.6498999999999997</v>
      </c>
      <c r="M128" s="224">
        <v>5.4715999999999996</v>
      </c>
      <c r="N128" s="224">
        <v>1.2153</v>
      </c>
      <c r="O128" s="224">
        <v>-18.816700000000001</v>
      </c>
      <c r="P128" s="224">
        <v>32.116399999999999</v>
      </c>
      <c r="Q128" s="224">
        <v>25.4666</v>
      </c>
      <c r="R128" s="225">
        <v>0.90529999999999999</v>
      </c>
      <c r="T128" s="224" t="s">
        <v>205</v>
      </c>
      <c r="U128" s="224">
        <v>124.0423</v>
      </c>
      <c r="V128" s="224">
        <v>92.519300000000001</v>
      </c>
      <c r="W128" s="224">
        <v>1.3407</v>
      </c>
      <c r="X128" s="224">
        <v>-306.56979999999999</v>
      </c>
      <c r="Y128" s="224">
        <v>554.65430000000003</v>
      </c>
      <c r="Z128" s="224">
        <v>430.6121</v>
      </c>
      <c r="AA128" s="225">
        <v>0.87170000000000003</v>
      </c>
      <c r="AC128" s="224" t="s">
        <v>205</v>
      </c>
      <c r="AD128" s="224">
        <v>54.985999999999997</v>
      </c>
      <c r="AE128" s="224">
        <v>53.899299999999997</v>
      </c>
      <c r="AF128" s="224">
        <v>1.0202</v>
      </c>
      <c r="AG128" s="224">
        <v>-195.87710000000001</v>
      </c>
      <c r="AH128" s="224">
        <v>305.8492</v>
      </c>
      <c r="AI128" s="224">
        <v>250.8631</v>
      </c>
      <c r="AJ128" s="225">
        <v>0.94669999999999999</v>
      </c>
    </row>
    <row r="129" spans="1:37" ht="14.5" x14ac:dyDescent="0.45">
      <c r="B129" s="21" t="s">
        <v>260</v>
      </c>
      <c r="T129" s="21" t="s">
        <v>260</v>
      </c>
    </row>
    <row r="133" spans="1:37" ht="13" x14ac:dyDescent="0.45">
      <c r="A133" s="51" t="s">
        <v>265</v>
      </c>
      <c r="B133" s="47" t="s">
        <v>266</v>
      </c>
    </row>
    <row r="134" spans="1:37" ht="13" x14ac:dyDescent="0.45">
      <c r="B134" s="47" t="s">
        <v>235</v>
      </c>
      <c r="K134" s="47" t="s">
        <v>236</v>
      </c>
      <c r="T134" s="47" t="s">
        <v>238</v>
      </c>
      <c r="AC134" s="47" t="s">
        <v>237</v>
      </c>
    </row>
    <row r="135" spans="1:37" s="247" customFormat="1" x14ac:dyDescent="0.45">
      <c r="B135" s="247" t="s">
        <v>212</v>
      </c>
      <c r="C135" s="247" t="s">
        <v>213</v>
      </c>
      <c r="D135" s="250" t="s">
        <v>214</v>
      </c>
      <c r="E135" s="247" t="s">
        <v>215</v>
      </c>
      <c r="F135" s="247" t="s">
        <v>216</v>
      </c>
      <c r="G135" s="247" t="s">
        <v>269</v>
      </c>
      <c r="H135" s="247" t="s">
        <v>270</v>
      </c>
      <c r="K135" s="248" t="s">
        <v>212</v>
      </c>
      <c r="L135" s="248" t="s">
        <v>213</v>
      </c>
      <c r="M135" s="249" t="s">
        <v>214</v>
      </c>
      <c r="N135" s="248" t="s">
        <v>215</v>
      </c>
      <c r="O135" s="248" t="s">
        <v>216</v>
      </c>
      <c r="P135" s="248" t="s">
        <v>269</v>
      </c>
      <c r="Q135" s="248" t="s">
        <v>270</v>
      </c>
      <c r="T135" s="248" t="s">
        <v>212</v>
      </c>
      <c r="U135" s="248" t="s">
        <v>213</v>
      </c>
      <c r="V135" s="249" t="s">
        <v>214</v>
      </c>
      <c r="W135" s="248" t="s">
        <v>215</v>
      </c>
      <c r="X135" s="248" t="s">
        <v>216</v>
      </c>
      <c r="Y135" s="248" t="s">
        <v>269</v>
      </c>
      <c r="Z135" s="248" t="s">
        <v>270</v>
      </c>
      <c r="AC135" s="247" t="s">
        <v>212</v>
      </c>
      <c r="AD135" s="247" t="s">
        <v>213</v>
      </c>
      <c r="AE135" s="250" t="s">
        <v>214</v>
      </c>
      <c r="AF135" s="247" t="s">
        <v>215</v>
      </c>
      <c r="AG135" s="247" t="s">
        <v>216</v>
      </c>
      <c r="AH135" s="247" t="s">
        <v>269</v>
      </c>
      <c r="AI135" s="247" t="s">
        <v>270</v>
      </c>
    </row>
    <row r="136" spans="1:37" x14ac:dyDescent="0.45">
      <c r="B136" s="55" t="s">
        <v>3</v>
      </c>
      <c r="C136" s="55" t="s">
        <v>183</v>
      </c>
      <c r="D136" s="205">
        <v>0</v>
      </c>
      <c r="E136" s="55">
        <v>5</v>
      </c>
      <c r="F136" s="55">
        <v>10</v>
      </c>
      <c r="G136" s="55">
        <v>20</v>
      </c>
      <c r="H136" s="55">
        <v>40</v>
      </c>
      <c r="K136" s="251" t="s">
        <v>3</v>
      </c>
      <c r="L136" s="251" t="s">
        <v>183</v>
      </c>
      <c r="M136" s="237">
        <v>0</v>
      </c>
      <c r="N136" s="251">
        <v>5</v>
      </c>
      <c r="O136" s="251">
        <v>10</v>
      </c>
      <c r="P136" s="251">
        <v>20</v>
      </c>
      <c r="Q136" s="251">
        <v>40</v>
      </c>
      <c r="T136" s="251" t="s">
        <v>3</v>
      </c>
      <c r="U136" s="251" t="s">
        <v>183</v>
      </c>
      <c r="V136" s="237">
        <v>0</v>
      </c>
      <c r="W136" s="251">
        <v>5</v>
      </c>
      <c r="X136" s="251">
        <v>10</v>
      </c>
      <c r="Y136" s="251">
        <v>20</v>
      </c>
      <c r="Z136" s="251">
        <v>40</v>
      </c>
      <c r="AC136" s="21" t="s">
        <v>3</v>
      </c>
      <c r="AD136" s="21" t="s">
        <v>183</v>
      </c>
      <c r="AE136" s="204">
        <v>0</v>
      </c>
      <c r="AF136" s="21">
        <v>5</v>
      </c>
      <c r="AG136" s="21">
        <v>10</v>
      </c>
      <c r="AH136" s="21">
        <v>20</v>
      </c>
      <c r="AI136" s="21">
        <v>40</v>
      </c>
    </row>
    <row r="137" spans="1:37" x14ac:dyDescent="0.45">
      <c r="B137" s="48">
        <v>1.0578133943903836</v>
      </c>
      <c r="C137" s="48">
        <v>1.0578133943903836</v>
      </c>
      <c r="D137" s="219">
        <v>4.4682312535775619</v>
      </c>
      <c r="E137" s="48">
        <v>3.9479107040641099</v>
      </c>
      <c r="F137" s="48">
        <v>4.5266170578133949</v>
      </c>
      <c r="G137" s="48">
        <v>3.7744705208929594</v>
      </c>
      <c r="H137" s="48">
        <v>4.5283342873497423</v>
      </c>
      <c r="K137" s="48">
        <v>1.1499202551834131</v>
      </c>
      <c r="L137" s="48">
        <v>1.1259968102073366</v>
      </c>
      <c r="M137" s="219">
        <v>2.3094098883572571</v>
      </c>
      <c r="N137" s="48">
        <v>2.0988835725677832</v>
      </c>
      <c r="O137" s="48">
        <v>2.003189792663477</v>
      </c>
      <c r="P137" s="48">
        <v>1.9824561403508774</v>
      </c>
      <c r="Q137" s="48">
        <v>1.958532695374801</v>
      </c>
      <c r="T137" s="48">
        <v>0.84387990762124709</v>
      </c>
      <c r="U137" s="48">
        <v>0.8327944572748267</v>
      </c>
      <c r="V137" s="219">
        <v>13.880369515011546</v>
      </c>
      <c r="W137" s="48">
        <v>11.375057736720553</v>
      </c>
      <c r="X137" s="48">
        <v>9.9727482678983836</v>
      </c>
      <c r="Y137" s="48">
        <v>9.0096997690531175</v>
      </c>
      <c r="Z137" s="48">
        <v>13.076674364896073</v>
      </c>
      <c r="AC137" s="48">
        <v>1.0568783068783068</v>
      </c>
      <c r="AD137" s="48">
        <v>1.3108465608465607</v>
      </c>
      <c r="AE137" s="219">
        <v>9.1798941798941787</v>
      </c>
      <c r="AF137" s="48">
        <v>9.9153439153439162</v>
      </c>
      <c r="AG137" s="48">
        <v>7.0965608465608465</v>
      </c>
      <c r="AH137" s="48">
        <v>9.5052910052910047</v>
      </c>
      <c r="AI137" s="48">
        <v>9.5846560846560855</v>
      </c>
    </row>
    <row r="138" spans="1:37" x14ac:dyDescent="0.45">
      <c r="B138" s="48">
        <v>1.0131654264453349</v>
      </c>
      <c r="C138" s="48">
        <v>0.89467658843732112</v>
      </c>
      <c r="D138" s="219">
        <v>3.7693188322839153</v>
      </c>
      <c r="E138" s="48">
        <v>3.585575271894677</v>
      </c>
      <c r="F138" s="48">
        <v>3.6731539782484259</v>
      </c>
      <c r="G138" s="48">
        <v>3.281625643961076</v>
      </c>
      <c r="H138" s="48">
        <v>4.1144819690898684</v>
      </c>
      <c r="K138" s="48">
        <v>1.0175438596491229</v>
      </c>
      <c r="L138" s="48">
        <v>0.88197767145135586</v>
      </c>
      <c r="M138" s="219">
        <v>2.3062200956937802</v>
      </c>
      <c r="N138" s="48">
        <v>2.0095693779904309</v>
      </c>
      <c r="O138" s="48">
        <v>1.757575757575758</v>
      </c>
      <c r="P138" s="48">
        <v>2.2360446570972887</v>
      </c>
      <c r="Q138" s="48">
        <v>2.6076555023923449</v>
      </c>
      <c r="T138" s="48">
        <v>1.1459584295612009</v>
      </c>
      <c r="U138" s="48">
        <v>1.2595842956120091</v>
      </c>
      <c r="V138" s="219">
        <v>10.597690531177829</v>
      </c>
      <c r="W138" s="48">
        <v>10.202771362586605</v>
      </c>
      <c r="X138" s="48">
        <v>8.2711316397228636</v>
      </c>
      <c r="Y138" s="48">
        <v>9.3699769053117787</v>
      </c>
      <c r="Z138" s="48">
        <v>5.3653579676674363</v>
      </c>
      <c r="AC138" s="48">
        <v>0.99470899470899476</v>
      </c>
      <c r="AD138" s="48">
        <v>1.4894179894179895</v>
      </c>
      <c r="AE138" s="219">
        <v>8.4669312169312168</v>
      </c>
      <c r="AF138" s="48">
        <v>7.3002645502645498</v>
      </c>
      <c r="AG138" s="48">
        <v>8.9391534391534382</v>
      </c>
      <c r="AH138" s="48">
        <v>6.3386243386243386</v>
      </c>
      <c r="AI138" s="48">
        <v>8.0052910052910047</v>
      </c>
    </row>
    <row r="139" spans="1:37" x14ac:dyDescent="0.45">
      <c r="B139" s="48">
        <v>0.92902117916428173</v>
      </c>
      <c r="C139" s="48">
        <v>0.92386949055523759</v>
      </c>
      <c r="D139" s="204"/>
      <c r="K139" s="48">
        <v>0.83253588516746424</v>
      </c>
      <c r="L139" s="48">
        <v>0.83732057416267947</v>
      </c>
      <c r="M139" s="204"/>
      <c r="T139" s="48">
        <v>1.010161662817552</v>
      </c>
      <c r="U139" s="48">
        <v>0.88545034642032328</v>
      </c>
      <c r="V139" s="204"/>
      <c r="AC139" s="48">
        <v>0.94841269841269837</v>
      </c>
      <c r="AD139" s="48">
        <v>1.1613756613756614</v>
      </c>
      <c r="AE139" s="204"/>
    </row>
    <row r="141" spans="1:37" ht="13" x14ac:dyDescent="0.45">
      <c r="B141" s="220" t="s">
        <v>188</v>
      </c>
      <c r="C141" s="221" t="s">
        <v>189</v>
      </c>
      <c r="D141" s="221" t="s">
        <v>219</v>
      </c>
      <c r="E141" s="221" t="s">
        <v>220</v>
      </c>
      <c r="F141" s="221" t="s">
        <v>221</v>
      </c>
      <c r="G141" s="221" t="s">
        <v>222</v>
      </c>
      <c r="H141" s="221" t="s">
        <v>223</v>
      </c>
      <c r="I141" s="220" t="s">
        <v>211</v>
      </c>
      <c r="K141" s="220" t="s">
        <v>188</v>
      </c>
      <c r="L141" s="221" t="s">
        <v>189</v>
      </c>
      <c r="M141" s="221" t="s">
        <v>219</v>
      </c>
      <c r="N141" s="221" t="s">
        <v>220</v>
      </c>
      <c r="O141" s="221" t="s">
        <v>221</v>
      </c>
      <c r="P141" s="221" t="s">
        <v>222</v>
      </c>
      <c r="Q141" s="221" t="s">
        <v>223</v>
      </c>
      <c r="R141" s="220" t="s">
        <v>211</v>
      </c>
      <c r="T141" s="220" t="s">
        <v>188</v>
      </c>
      <c r="U141" s="221" t="s">
        <v>189</v>
      </c>
      <c r="V141" s="221" t="s">
        <v>219</v>
      </c>
      <c r="W141" s="221" t="s">
        <v>220</v>
      </c>
      <c r="X141" s="221" t="s">
        <v>221</v>
      </c>
      <c r="Y141" s="221" t="s">
        <v>222</v>
      </c>
      <c r="Z141" s="221" t="s">
        <v>223</v>
      </c>
      <c r="AA141" s="220" t="s">
        <v>211</v>
      </c>
      <c r="AC141" s="220" t="s">
        <v>188</v>
      </c>
      <c r="AD141" s="221" t="s">
        <v>189</v>
      </c>
      <c r="AE141" s="221" t="s">
        <v>219</v>
      </c>
      <c r="AF141" s="221" t="s">
        <v>220</v>
      </c>
      <c r="AG141" s="221" t="s">
        <v>221</v>
      </c>
      <c r="AH141" s="221" t="s">
        <v>222</v>
      </c>
      <c r="AI141" s="221" t="s">
        <v>223</v>
      </c>
      <c r="AJ141" s="220" t="s">
        <v>211</v>
      </c>
    </row>
    <row r="142" spans="1:37" x14ac:dyDescent="0.45">
      <c r="B142" s="224" t="s">
        <v>190</v>
      </c>
      <c r="C142" s="224">
        <v>4.1000000000000002E-2</v>
      </c>
      <c r="D142" s="224">
        <v>0.18310000000000001</v>
      </c>
      <c r="E142" s="224">
        <v>0.224</v>
      </c>
      <c r="F142" s="224">
        <v>-0.91910000000000003</v>
      </c>
      <c r="G142" s="224">
        <v>1.0011000000000001</v>
      </c>
      <c r="H142" s="224">
        <v>0.96009999999999995</v>
      </c>
      <c r="I142" s="225">
        <v>1</v>
      </c>
      <c r="K142" s="224" t="s">
        <v>190</v>
      </c>
      <c r="L142" s="224">
        <v>5.1999999999999998E-2</v>
      </c>
      <c r="M142" s="224">
        <v>0.11799999999999999</v>
      </c>
      <c r="N142" s="224">
        <v>0.44069999999999998</v>
      </c>
      <c r="O142" s="224">
        <v>-0.56679999999999997</v>
      </c>
      <c r="P142" s="224">
        <v>0.67079999999999995</v>
      </c>
      <c r="Q142" s="224">
        <v>0.61880000000000002</v>
      </c>
      <c r="R142" s="225">
        <v>0.99990000000000001</v>
      </c>
      <c r="T142" s="224" t="s">
        <v>190</v>
      </c>
      <c r="U142" s="224">
        <v>7.3330000000000001E-3</v>
      </c>
      <c r="V142" s="224">
        <v>1.1781999999999999</v>
      </c>
      <c r="W142" s="224">
        <v>6.2240000000000004E-3</v>
      </c>
      <c r="X142" s="224">
        <v>-6.1714000000000002</v>
      </c>
      <c r="Y142" s="224">
        <v>6.1859999999999999</v>
      </c>
      <c r="Z142" s="224">
        <v>6.1787000000000001</v>
      </c>
      <c r="AA142" s="225">
        <v>1</v>
      </c>
      <c r="AC142" s="224" t="s">
        <v>190</v>
      </c>
      <c r="AD142" s="224">
        <v>0.32029999999999997</v>
      </c>
      <c r="AE142" s="224">
        <v>0.65800000000000003</v>
      </c>
      <c r="AF142" s="224">
        <v>0.48680000000000001</v>
      </c>
      <c r="AG142" s="224">
        <v>-3.1303999999999998</v>
      </c>
      <c r="AH142" s="224">
        <v>3.7711000000000001</v>
      </c>
      <c r="AI142" s="224">
        <v>3.4506999999999999</v>
      </c>
      <c r="AJ142" s="225">
        <v>0.99980000000000002</v>
      </c>
    </row>
    <row r="143" spans="1:37" x14ac:dyDescent="0.45">
      <c r="B143" s="217" t="s">
        <v>191</v>
      </c>
      <c r="C143" s="217">
        <v>3.1185</v>
      </c>
      <c r="D143" s="217">
        <v>0.20469999999999999</v>
      </c>
      <c r="E143" s="217">
        <v>15.236000000000001</v>
      </c>
      <c r="F143" s="217">
        <v>2.0451000000000001</v>
      </c>
      <c r="G143" s="217">
        <v>4.1919000000000004</v>
      </c>
      <c r="H143" s="217">
        <v>1.0733999999999999</v>
      </c>
      <c r="I143" s="223">
        <v>2.5729999999999999E-5</v>
      </c>
      <c r="J143" s="204" t="s">
        <v>179</v>
      </c>
      <c r="K143" s="217" t="s">
        <v>191</v>
      </c>
      <c r="L143" s="217">
        <v>1.3071999999999999</v>
      </c>
      <c r="M143" s="217">
        <v>0.13189999999999999</v>
      </c>
      <c r="N143" s="217">
        <v>9.9086999999999996</v>
      </c>
      <c r="O143" s="217">
        <v>0.61529999999999996</v>
      </c>
      <c r="P143" s="217">
        <v>1.9990000000000001</v>
      </c>
      <c r="Q143" s="217">
        <v>0.69179999999999997</v>
      </c>
      <c r="R143" s="223">
        <v>8.0000000000000004E-4</v>
      </c>
      <c r="S143" s="204" t="s">
        <v>180</v>
      </c>
      <c r="T143" s="217" t="s">
        <v>191</v>
      </c>
      <c r="U143" s="217">
        <v>11.239000000000001</v>
      </c>
      <c r="V143" s="217">
        <v>1.3171999999999999</v>
      </c>
      <c r="W143" s="217">
        <v>8.5324000000000009</v>
      </c>
      <c r="X143" s="217">
        <v>4.3310000000000004</v>
      </c>
      <c r="Y143" s="217">
        <v>18.146999999999998</v>
      </c>
      <c r="Z143" s="217">
        <v>6.9080000000000004</v>
      </c>
      <c r="AA143" s="223">
        <v>2.4009999999999999E-3</v>
      </c>
      <c r="AB143" s="204" t="s">
        <v>178</v>
      </c>
      <c r="AC143" s="217" t="s">
        <v>191</v>
      </c>
      <c r="AD143" s="217">
        <v>7.8235000000000001</v>
      </c>
      <c r="AE143" s="217">
        <v>0.73570000000000002</v>
      </c>
      <c r="AF143" s="217">
        <v>10.6347</v>
      </c>
      <c r="AG143" s="217">
        <v>3.9655</v>
      </c>
      <c r="AH143" s="217">
        <v>11.6815</v>
      </c>
      <c r="AI143" s="217">
        <v>3.8580000000000001</v>
      </c>
      <c r="AJ143" s="223">
        <v>4.662E-4</v>
      </c>
      <c r="AK143" s="204" t="s">
        <v>179</v>
      </c>
    </row>
    <row r="144" spans="1:37" x14ac:dyDescent="0.45">
      <c r="B144" s="224" t="s">
        <v>192</v>
      </c>
      <c r="C144" s="224">
        <v>2.7669999999999999</v>
      </c>
      <c r="D144" s="224">
        <v>0.20469999999999999</v>
      </c>
      <c r="E144" s="224">
        <v>13.518700000000001</v>
      </c>
      <c r="F144" s="224">
        <v>1.6936</v>
      </c>
      <c r="G144" s="224">
        <v>3.8403999999999998</v>
      </c>
      <c r="H144" s="224">
        <v>1.0733999999999999</v>
      </c>
      <c r="I144" s="226">
        <v>6.9109999999999994E-5</v>
      </c>
      <c r="K144" s="224" t="s">
        <v>192</v>
      </c>
      <c r="L144" s="224">
        <v>1.0542</v>
      </c>
      <c r="M144" s="224">
        <v>0.13189999999999999</v>
      </c>
      <c r="N144" s="224">
        <v>7.9908999999999999</v>
      </c>
      <c r="O144" s="224">
        <v>0.36230000000000001</v>
      </c>
      <c r="P144" s="224">
        <v>1.746</v>
      </c>
      <c r="Q144" s="224">
        <v>0.69179999999999997</v>
      </c>
      <c r="R144" s="226">
        <v>3.8080000000000002E-3</v>
      </c>
      <c r="T144" s="224" t="s">
        <v>192</v>
      </c>
      <c r="U144" s="224">
        <v>9.7889999999999997</v>
      </c>
      <c r="V144" s="224">
        <v>1.3171999999999999</v>
      </c>
      <c r="W144" s="224">
        <v>7.4316000000000004</v>
      </c>
      <c r="X144" s="224">
        <v>2.8809999999999998</v>
      </c>
      <c r="Y144" s="224">
        <v>16.696999999999999</v>
      </c>
      <c r="Z144" s="224">
        <v>6.9080000000000004</v>
      </c>
      <c r="AA144" s="226">
        <v>6.2389999999999998E-3</v>
      </c>
      <c r="AC144" s="224" t="s">
        <v>192</v>
      </c>
      <c r="AD144" s="224">
        <v>7.6074999999999999</v>
      </c>
      <c r="AE144" s="224">
        <v>0.73570000000000002</v>
      </c>
      <c r="AF144" s="224">
        <v>10.341100000000001</v>
      </c>
      <c r="AG144" s="224">
        <v>3.7494999999999998</v>
      </c>
      <c r="AH144" s="224">
        <v>11.4655</v>
      </c>
      <c r="AI144" s="224">
        <v>3.8580000000000001</v>
      </c>
      <c r="AJ144" s="226">
        <v>5.7819999999999996E-4</v>
      </c>
    </row>
    <row r="145" spans="2:37" x14ac:dyDescent="0.45">
      <c r="B145" s="224" t="s">
        <v>193</v>
      </c>
      <c r="C145" s="224">
        <v>3.1</v>
      </c>
      <c r="D145" s="224">
        <v>0.20469999999999999</v>
      </c>
      <c r="E145" s="224">
        <v>15.1456</v>
      </c>
      <c r="F145" s="224">
        <v>2.0266000000000002</v>
      </c>
      <c r="G145" s="224">
        <v>4.1734</v>
      </c>
      <c r="H145" s="224">
        <v>1.0733999999999999</v>
      </c>
      <c r="I145" s="226">
        <v>2.7039999999999999E-5</v>
      </c>
      <c r="K145" s="224" t="s">
        <v>193</v>
      </c>
      <c r="L145" s="224">
        <v>0.88019999999999998</v>
      </c>
      <c r="M145" s="224">
        <v>0.13189999999999999</v>
      </c>
      <c r="N145" s="224">
        <v>6.6718999999999999</v>
      </c>
      <c r="O145" s="224">
        <v>0.1883</v>
      </c>
      <c r="P145" s="224">
        <v>1.5720000000000001</v>
      </c>
      <c r="Q145" s="224">
        <v>0.69179999999999997</v>
      </c>
      <c r="R145" s="226">
        <v>1.2540000000000001E-2</v>
      </c>
      <c r="T145" s="224" t="s">
        <v>193</v>
      </c>
      <c r="U145" s="224">
        <v>8.1219999999999999</v>
      </c>
      <c r="V145" s="224">
        <v>1.3171999999999999</v>
      </c>
      <c r="W145" s="224">
        <v>6.1660000000000004</v>
      </c>
      <c r="X145" s="224">
        <v>1.214</v>
      </c>
      <c r="Y145" s="224">
        <v>15.03</v>
      </c>
      <c r="Z145" s="224">
        <v>6.9080000000000004</v>
      </c>
      <c r="AA145" s="226">
        <v>2.0289999999999999E-2</v>
      </c>
      <c r="AC145" s="224" t="s">
        <v>193</v>
      </c>
      <c r="AD145" s="224">
        <v>7.0179999999999998</v>
      </c>
      <c r="AE145" s="224">
        <v>0.73570000000000002</v>
      </c>
      <c r="AF145" s="224">
        <v>9.5397999999999996</v>
      </c>
      <c r="AG145" s="224">
        <v>3.16</v>
      </c>
      <c r="AH145" s="224">
        <v>10.875999999999999</v>
      </c>
      <c r="AI145" s="224">
        <v>3.8580000000000001</v>
      </c>
      <c r="AJ145" s="226">
        <v>1.0629999999999999E-3</v>
      </c>
    </row>
    <row r="146" spans="2:37" x14ac:dyDescent="0.45">
      <c r="B146" s="224" t="s">
        <v>194</v>
      </c>
      <c r="C146" s="224">
        <v>2.528</v>
      </c>
      <c r="D146" s="224">
        <v>0.20469999999999999</v>
      </c>
      <c r="E146" s="224">
        <v>12.351000000000001</v>
      </c>
      <c r="F146" s="224">
        <v>1.4545999999999999</v>
      </c>
      <c r="G146" s="224">
        <v>3.6013999999999999</v>
      </c>
      <c r="H146" s="224">
        <v>1.0733999999999999</v>
      </c>
      <c r="I146" s="226">
        <v>1.4359999999999999E-4</v>
      </c>
      <c r="K146" s="224" t="s">
        <v>194</v>
      </c>
      <c r="L146" s="224">
        <v>1.1087</v>
      </c>
      <c r="M146" s="224">
        <v>0.13189999999999999</v>
      </c>
      <c r="N146" s="224">
        <v>8.4039999999999999</v>
      </c>
      <c r="O146" s="224">
        <v>0.4168</v>
      </c>
      <c r="P146" s="224">
        <v>1.8005</v>
      </c>
      <c r="Q146" s="224">
        <v>0.69179999999999997</v>
      </c>
      <c r="R146" s="226">
        <v>2.6749999999999999E-3</v>
      </c>
      <c r="T146" s="224" t="s">
        <v>194</v>
      </c>
      <c r="U146" s="224">
        <v>8.19</v>
      </c>
      <c r="V146" s="224">
        <v>1.3171999999999999</v>
      </c>
      <c r="W146" s="224">
        <v>6.2176</v>
      </c>
      <c r="X146" s="224">
        <v>1.282</v>
      </c>
      <c r="Y146" s="224">
        <v>15.098000000000001</v>
      </c>
      <c r="Z146" s="224">
        <v>6.9080000000000004</v>
      </c>
      <c r="AA146" s="226">
        <v>1.9310000000000001E-2</v>
      </c>
      <c r="AC146" s="224" t="s">
        <v>194</v>
      </c>
      <c r="AD146" s="224">
        <v>6.9219999999999997</v>
      </c>
      <c r="AE146" s="224">
        <v>0.73570000000000002</v>
      </c>
      <c r="AF146" s="224">
        <v>9.4093</v>
      </c>
      <c r="AG146" s="224">
        <v>3.0640000000000001</v>
      </c>
      <c r="AH146" s="224">
        <v>10.78</v>
      </c>
      <c r="AI146" s="224">
        <v>3.8580000000000001</v>
      </c>
      <c r="AJ146" s="226">
        <v>1.178E-3</v>
      </c>
    </row>
    <row r="147" spans="2:37" x14ac:dyDescent="0.45">
      <c r="B147" s="224" t="s">
        <v>195</v>
      </c>
      <c r="C147" s="224">
        <v>3.3210000000000002</v>
      </c>
      <c r="D147" s="224">
        <v>0.20469999999999999</v>
      </c>
      <c r="E147" s="224">
        <v>16.225300000000001</v>
      </c>
      <c r="F147" s="224">
        <v>2.2475999999999998</v>
      </c>
      <c r="G147" s="224">
        <v>4.3944000000000001</v>
      </c>
      <c r="H147" s="224">
        <v>1.0733999999999999</v>
      </c>
      <c r="I147" s="226">
        <v>1.5160000000000001E-5</v>
      </c>
      <c r="K147" s="224" t="s">
        <v>195</v>
      </c>
      <c r="L147" s="224">
        <v>1.2831999999999999</v>
      </c>
      <c r="M147" s="224">
        <v>0.13189999999999999</v>
      </c>
      <c r="N147" s="224">
        <v>9.7268000000000008</v>
      </c>
      <c r="O147" s="224">
        <v>0.59130000000000005</v>
      </c>
      <c r="P147" s="224">
        <v>1.9750000000000001</v>
      </c>
      <c r="Q147" s="224">
        <v>0.69179999999999997</v>
      </c>
      <c r="R147" s="226">
        <v>9.1969999999999997E-4</v>
      </c>
      <c r="T147" s="224" t="s">
        <v>195</v>
      </c>
      <c r="U147" s="224">
        <v>8.2210000000000001</v>
      </c>
      <c r="V147" s="224">
        <v>1.3171999999999999</v>
      </c>
      <c r="W147" s="224">
        <v>6.2412000000000001</v>
      </c>
      <c r="X147" s="224">
        <v>1.3129999999999999</v>
      </c>
      <c r="Y147" s="224">
        <v>15.129</v>
      </c>
      <c r="Z147" s="224">
        <v>6.9080000000000004</v>
      </c>
      <c r="AA147" s="226">
        <v>1.8870000000000001E-2</v>
      </c>
      <c r="AC147" s="224" t="s">
        <v>195</v>
      </c>
      <c r="AD147" s="224">
        <v>7.7949999999999999</v>
      </c>
      <c r="AE147" s="224">
        <v>0.73570000000000002</v>
      </c>
      <c r="AF147" s="224">
        <v>10.596</v>
      </c>
      <c r="AG147" s="224">
        <v>3.9369999999999998</v>
      </c>
      <c r="AH147" s="224">
        <v>11.653</v>
      </c>
      <c r="AI147" s="224">
        <v>3.8580000000000001</v>
      </c>
      <c r="AJ147" s="226">
        <v>4.795E-4</v>
      </c>
    </row>
    <row r="148" spans="2:37" x14ac:dyDescent="0.45">
      <c r="B148" s="217" t="s">
        <v>196</v>
      </c>
      <c r="C148" s="217">
        <v>3.1595</v>
      </c>
      <c r="D148" s="217">
        <v>0.20469999999999999</v>
      </c>
      <c r="E148" s="217">
        <v>15.436299999999999</v>
      </c>
      <c r="F148" s="217">
        <v>2.0861000000000001</v>
      </c>
      <c r="G148" s="217">
        <v>4.2328999999999999</v>
      </c>
      <c r="H148" s="217">
        <v>1.0733999999999999</v>
      </c>
      <c r="I148" s="223">
        <v>2.3059999999999999E-5</v>
      </c>
      <c r="J148" s="204" t="s">
        <v>179</v>
      </c>
      <c r="K148" s="217" t="s">
        <v>196</v>
      </c>
      <c r="L148" s="217">
        <v>1.3592</v>
      </c>
      <c r="M148" s="217">
        <v>0.13189999999999999</v>
      </c>
      <c r="N148" s="217">
        <v>10.302899999999999</v>
      </c>
      <c r="O148" s="217">
        <v>0.6673</v>
      </c>
      <c r="P148" s="217">
        <v>2.0510000000000002</v>
      </c>
      <c r="Q148" s="217">
        <v>0.69179999999999997</v>
      </c>
      <c r="R148" s="223">
        <v>5.9480000000000004E-4</v>
      </c>
      <c r="S148" s="204" t="s">
        <v>179</v>
      </c>
      <c r="T148" s="217" t="s">
        <v>196</v>
      </c>
      <c r="U148" s="217">
        <v>11.2463</v>
      </c>
      <c r="V148" s="217">
        <v>1.3171999999999999</v>
      </c>
      <c r="W148" s="217">
        <v>8.5379000000000005</v>
      </c>
      <c r="X148" s="217">
        <v>4.3383000000000003</v>
      </c>
      <c r="Y148" s="217">
        <v>18.154299999999999</v>
      </c>
      <c r="Z148" s="217">
        <v>6.9080000000000004</v>
      </c>
      <c r="AA148" s="223">
        <v>2.3900000000000002E-3</v>
      </c>
      <c r="AB148" s="204" t="s">
        <v>178</v>
      </c>
      <c r="AC148" s="217" t="s">
        <v>196</v>
      </c>
      <c r="AD148" s="217">
        <v>7.5031999999999996</v>
      </c>
      <c r="AE148" s="217">
        <v>0.73570000000000002</v>
      </c>
      <c r="AF148" s="217">
        <v>10.199299999999999</v>
      </c>
      <c r="AG148" s="217">
        <v>3.6450999999999998</v>
      </c>
      <c r="AH148" s="217">
        <v>11.3612</v>
      </c>
      <c r="AI148" s="217">
        <v>3.8580000000000001</v>
      </c>
      <c r="AJ148" s="223">
        <v>6.4249999999999995E-4</v>
      </c>
      <c r="AK148" s="204" t="s">
        <v>179</v>
      </c>
    </row>
    <row r="149" spans="2:37" x14ac:dyDescent="0.45">
      <c r="B149" s="224" t="s">
        <v>197</v>
      </c>
      <c r="C149" s="224">
        <v>2.8079999999999998</v>
      </c>
      <c r="D149" s="224">
        <v>0.20469999999999999</v>
      </c>
      <c r="E149" s="224">
        <v>13.718999999999999</v>
      </c>
      <c r="F149" s="224">
        <v>1.7345999999999999</v>
      </c>
      <c r="G149" s="224">
        <v>3.8814000000000002</v>
      </c>
      <c r="H149" s="224">
        <v>1.0733999999999999</v>
      </c>
      <c r="I149" s="226">
        <v>6.1279999999999996E-5</v>
      </c>
      <c r="K149" s="224" t="s">
        <v>197</v>
      </c>
      <c r="L149" s="224">
        <v>1.1062000000000001</v>
      </c>
      <c r="M149" s="224">
        <v>0.13189999999999999</v>
      </c>
      <c r="N149" s="224">
        <v>8.3850999999999996</v>
      </c>
      <c r="O149" s="224">
        <v>0.4143</v>
      </c>
      <c r="P149" s="224">
        <v>1.798</v>
      </c>
      <c r="Q149" s="224">
        <v>0.69179999999999997</v>
      </c>
      <c r="R149" s="226">
        <v>2.7179999999999999E-3</v>
      </c>
      <c r="T149" s="224" t="s">
        <v>197</v>
      </c>
      <c r="U149" s="224">
        <v>9.7963000000000005</v>
      </c>
      <c r="V149" s="224">
        <v>1.3171999999999999</v>
      </c>
      <c r="W149" s="224">
        <v>7.4371</v>
      </c>
      <c r="X149" s="224">
        <v>2.8883000000000001</v>
      </c>
      <c r="Y149" s="224">
        <v>16.7043</v>
      </c>
      <c r="Z149" s="224">
        <v>6.9080000000000004</v>
      </c>
      <c r="AA149" s="226">
        <v>6.208E-3</v>
      </c>
      <c r="AC149" s="224" t="s">
        <v>197</v>
      </c>
      <c r="AD149" s="224">
        <v>7.2872000000000003</v>
      </c>
      <c r="AE149" s="224">
        <v>0.73570000000000002</v>
      </c>
      <c r="AF149" s="224">
        <v>9.9056999999999995</v>
      </c>
      <c r="AG149" s="224">
        <v>3.4291</v>
      </c>
      <c r="AH149" s="224">
        <v>11.145200000000001</v>
      </c>
      <c r="AI149" s="224">
        <v>3.8580000000000001</v>
      </c>
      <c r="AJ149" s="226">
        <v>8.0179999999999997E-4</v>
      </c>
    </row>
    <row r="150" spans="2:37" x14ac:dyDescent="0.45">
      <c r="B150" s="224" t="s">
        <v>198</v>
      </c>
      <c r="C150" s="224">
        <v>3.141</v>
      </c>
      <c r="D150" s="224">
        <v>0.20469999999999999</v>
      </c>
      <c r="E150" s="224">
        <v>15.3459</v>
      </c>
      <c r="F150" s="224">
        <v>2.0676000000000001</v>
      </c>
      <c r="G150" s="224">
        <v>4.2144000000000004</v>
      </c>
      <c r="H150" s="224">
        <v>1.0733999999999999</v>
      </c>
      <c r="I150" s="226">
        <v>2.423E-5</v>
      </c>
      <c r="K150" s="224" t="s">
        <v>198</v>
      </c>
      <c r="L150" s="224">
        <v>0.93220000000000003</v>
      </c>
      <c r="M150" s="224">
        <v>0.13189999999999999</v>
      </c>
      <c r="N150" s="224">
        <v>7.0660999999999996</v>
      </c>
      <c r="O150" s="224">
        <v>0.24030000000000001</v>
      </c>
      <c r="P150" s="224">
        <v>1.6240000000000001</v>
      </c>
      <c r="Q150" s="224">
        <v>0.69179999999999997</v>
      </c>
      <c r="R150" s="226">
        <v>8.6949999999999996E-3</v>
      </c>
      <c r="T150" s="224" t="s">
        <v>198</v>
      </c>
      <c r="U150" s="224">
        <v>8.1293000000000006</v>
      </c>
      <c r="V150" s="224">
        <v>1.3171999999999999</v>
      </c>
      <c r="W150" s="224">
        <v>6.1715999999999998</v>
      </c>
      <c r="X150" s="224">
        <v>1.2213000000000001</v>
      </c>
      <c r="Y150" s="224">
        <v>15.0373</v>
      </c>
      <c r="Z150" s="224">
        <v>6.9080000000000004</v>
      </c>
      <c r="AA150" s="226">
        <v>2.018E-2</v>
      </c>
      <c r="AC150" s="224" t="s">
        <v>198</v>
      </c>
      <c r="AD150" s="224">
        <v>6.6977000000000002</v>
      </c>
      <c r="AE150" s="224">
        <v>0.73570000000000002</v>
      </c>
      <c r="AF150" s="224">
        <v>9.1044</v>
      </c>
      <c r="AG150" s="224">
        <v>2.8395999999999999</v>
      </c>
      <c r="AH150" s="224">
        <v>10.5557</v>
      </c>
      <c r="AI150" s="224">
        <v>3.8580000000000001</v>
      </c>
      <c r="AJ150" s="226">
        <v>1.5020000000000001E-3</v>
      </c>
    </row>
    <row r="151" spans="2:37" x14ac:dyDescent="0.45">
      <c r="B151" s="224" t="s">
        <v>199</v>
      </c>
      <c r="C151" s="224">
        <v>2.569</v>
      </c>
      <c r="D151" s="224">
        <v>0.20469999999999999</v>
      </c>
      <c r="E151" s="224">
        <v>12.551299999999999</v>
      </c>
      <c r="F151" s="224">
        <v>1.4956</v>
      </c>
      <c r="G151" s="224">
        <v>3.6423999999999999</v>
      </c>
      <c r="H151" s="224">
        <v>1.0733999999999999</v>
      </c>
      <c r="I151" s="226">
        <v>1.262E-4</v>
      </c>
      <c r="K151" s="224" t="s">
        <v>199</v>
      </c>
      <c r="L151" s="224">
        <v>1.1607000000000001</v>
      </c>
      <c r="M151" s="224">
        <v>0.13189999999999999</v>
      </c>
      <c r="N151" s="224">
        <v>8.7981999999999996</v>
      </c>
      <c r="O151" s="224">
        <v>0.46879999999999999</v>
      </c>
      <c r="P151" s="224">
        <v>1.8525</v>
      </c>
      <c r="Q151" s="224">
        <v>0.69179999999999997</v>
      </c>
      <c r="R151" s="226">
        <v>1.926E-3</v>
      </c>
      <c r="T151" s="224" t="s">
        <v>199</v>
      </c>
      <c r="U151" s="224">
        <v>8.1973000000000003</v>
      </c>
      <c r="V151" s="224">
        <v>1.3171999999999999</v>
      </c>
      <c r="W151" s="224">
        <v>6.2232000000000003</v>
      </c>
      <c r="X151" s="224">
        <v>1.2892999999999999</v>
      </c>
      <c r="Y151" s="224">
        <v>15.1053</v>
      </c>
      <c r="Z151" s="224">
        <v>6.9080000000000004</v>
      </c>
      <c r="AA151" s="226">
        <v>1.9199999999999998E-2</v>
      </c>
      <c r="AC151" s="224" t="s">
        <v>199</v>
      </c>
      <c r="AD151" s="224">
        <v>6.6017000000000001</v>
      </c>
      <c r="AE151" s="224">
        <v>0.73570000000000002</v>
      </c>
      <c r="AF151" s="224">
        <v>8.9739000000000004</v>
      </c>
      <c r="AG151" s="224">
        <v>2.7435999999999998</v>
      </c>
      <c r="AH151" s="224">
        <v>10.4597</v>
      </c>
      <c r="AI151" s="224">
        <v>3.8580000000000001</v>
      </c>
      <c r="AJ151" s="226">
        <v>1.6689999999999999E-3</v>
      </c>
    </row>
    <row r="152" spans="2:37" x14ac:dyDescent="0.45">
      <c r="B152" s="224" t="s">
        <v>200</v>
      </c>
      <c r="C152" s="224">
        <v>3.3620000000000001</v>
      </c>
      <c r="D152" s="224">
        <v>0.20469999999999999</v>
      </c>
      <c r="E152" s="224">
        <v>16.425699999999999</v>
      </c>
      <c r="F152" s="224">
        <v>2.2886000000000002</v>
      </c>
      <c r="G152" s="224">
        <v>4.4353999999999996</v>
      </c>
      <c r="H152" s="224">
        <v>1.0733999999999999</v>
      </c>
      <c r="I152" s="226">
        <v>1.367E-5</v>
      </c>
      <c r="K152" s="224" t="s">
        <v>200</v>
      </c>
      <c r="L152" s="224">
        <v>1.3351999999999999</v>
      </c>
      <c r="M152" s="224">
        <v>0.13189999999999999</v>
      </c>
      <c r="N152" s="224">
        <v>10.120900000000001</v>
      </c>
      <c r="O152" s="224">
        <v>0.64329999999999998</v>
      </c>
      <c r="P152" s="224">
        <v>2.0270000000000001</v>
      </c>
      <c r="Q152" s="224">
        <v>0.69179999999999997</v>
      </c>
      <c r="R152" s="226">
        <v>6.8130000000000003E-4</v>
      </c>
      <c r="T152" s="224" t="s">
        <v>200</v>
      </c>
      <c r="U152" s="224">
        <v>8.2283000000000008</v>
      </c>
      <c r="V152" s="224">
        <v>1.3171999999999999</v>
      </c>
      <c r="W152" s="224">
        <v>6.2466999999999997</v>
      </c>
      <c r="X152" s="224">
        <v>1.3203</v>
      </c>
      <c r="Y152" s="224">
        <v>15.1363</v>
      </c>
      <c r="Z152" s="224">
        <v>6.9080000000000004</v>
      </c>
      <c r="AA152" s="226">
        <v>1.8769999999999998E-2</v>
      </c>
      <c r="AC152" s="224" t="s">
        <v>200</v>
      </c>
      <c r="AD152" s="224">
        <v>7.4747000000000003</v>
      </c>
      <c r="AE152" s="224">
        <v>0.73570000000000002</v>
      </c>
      <c r="AF152" s="224">
        <v>10.160600000000001</v>
      </c>
      <c r="AG152" s="224">
        <v>3.6166</v>
      </c>
      <c r="AH152" s="224">
        <v>11.332700000000001</v>
      </c>
      <c r="AI152" s="224">
        <v>3.8580000000000001</v>
      </c>
      <c r="AJ152" s="226">
        <v>6.6140000000000003E-4</v>
      </c>
    </row>
    <row r="153" spans="2:37" x14ac:dyDescent="0.45">
      <c r="B153" s="217" t="s">
        <v>201</v>
      </c>
      <c r="C153" s="217">
        <v>0.35149999999999998</v>
      </c>
      <c r="D153" s="217">
        <v>0.22420000000000001</v>
      </c>
      <c r="E153" s="217">
        <v>1.5677000000000001</v>
      </c>
      <c r="F153" s="217">
        <v>-0.82440000000000002</v>
      </c>
      <c r="G153" s="217">
        <v>1.5274000000000001</v>
      </c>
      <c r="H153" s="217">
        <v>1.1758999999999999</v>
      </c>
      <c r="I153" s="218">
        <v>0.91039999999999999</v>
      </c>
      <c r="J153" s="204"/>
      <c r="K153" s="217" t="s">
        <v>201</v>
      </c>
      <c r="L153" s="217">
        <v>0.253</v>
      </c>
      <c r="M153" s="217">
        <v>0.14449999999999999</v>
      </c>
      <c r="N153" s="217">
        <v>1.7506999999999999</v>
      </c>
      <c r="O153" s="217">
        <v>-0.50490000000000002</v>
      </c>
      <c r="P153" s="217">
        <v>1.0108999999999999</v>
      </c>
      <c r="Q153" s="217">
        <v>0.75790000000000002</v>
      </c>
      <c r="R153" s="218">
        <v>0.86299999999999999</v>
      </c>
      <c r="S153" s="204"/>
      <c r="T153" s="217" t="s">
        <v>201</v>
      </c>
      <c r="U153" s="217">
        <v>1.45</v>
      </c>
      <c r="V153" s="217">
        <v>1.4429000000000001</v>
      </c>
      <c r="W153" s="217">
        <v>1.0048999999999999</v>
      </c>
      <c r="X153" s="217">
        <v>-6.1173000000000002</v>
      </c>
      <c r="Y153" s="217">
        <v>9.0173000000000005</v>
      </c>
      <c r="Z153" s="217">
        <v>7.5673000000000004</v>
      </c>
      <c r="AA153" s="218">
        <v>0.98829999999999996</v>
      </c>
      <c r="AB153" s="204"/>
      <c r="AC153" s="217" t="s">
        <v>201</v>
      </c>
      <c r="AD153" s="217">
        <v>0.216</v>
      </c>
      <c r="AE153" s="217">
        <v>0.80589999999999995</v>
      </c>
      <c r="AF153" s="217">
        <v>0.26800000000000002</v>
      </c>
      <c r="AG153" s="217">
        <v>-4.0103</v>
      </c>
      <c r="AH153" s="217">
        <v>4.4423000000000004</v>
      </c>
      <c r="AI153" s="217">
        <v>4.2263000000000002</v>
      </c>
      <c r="AJ153" s="218">
        <v>1</v>
      </c>
      <c r="AK153" s="204"/>
    </row>
    <row r="154" spans="2:37" x14ac:dyDescent="0.45">
      <c r="B154" s="217" t="s">
        <v>202</v>
      </c>
      <c r="C154" s="217">
        <v>1.8499999999999999E-2</v>
      </c>
      <c r="D154" s="217">
        <v>0.22420000000000001</v>
      </c>
      <c r="E154" s="217">
        <v>8.251E-2</v>
      </c>
      <c r="F154" s="217">
        <v>-1.1574</v>
      </c>
      <c r="G154" s="217">
        <v>1.1943999999999999</v>
      </c>
      <c r="H154" s="217">
        <v>1.1758999999999999</v>
      </c>
      <c r="I154" s="218">
        <v>1</v>
      </c>
      <c r="J154" s="204"/>
      <c r="K154" s="217" t="s">
        <v>202</v>
      </c>
      <c r="L154" s="217">
        <v>0.42699999999999999</v>
      </c>
      <c r="M154" s="217">
        <v>0.14449999999999999</v>
      </c>
      <c r="N154" s="217">
        <v>2.9548000000000001</v>
      </c>
      <c r="O154" s="217">
        <v>-0.33090000000000003</v>
      </c>
      <c r="P154" s="217">
        <v>1.1849000000000001</v>
      </c>
      <c r="Q154" s="217">
        <v>0.75790000000000002</v>
      </c>
      <c r="R154" s="218">
        <v>0.42899999999999999</v>
      </c>
      <c r="S154" s="204"/>
      <c r="T154" s="217" t="s">
        <v>202</v>
      </c>
      <c r="U154" s="217">
        <v>3.117</v>
      </c>
      <c r="V154" s="217">
        <v>1.4429000000000001</v>
      </c>
      <c r="W154" s="217">
        <v>2.1602000000000001</v>
      </c>
      <c r="X154" s="217">
        <v>-4.4503000000000004</v>
      </c>
      <c r="Y154" s="217">
        <v>10.6843</v>
      </c>
      <c r="Z154" s="217">
        <v>7.5673000000000004</v>
      </c>
      <c r="AA154" s="218">
        <v>0.72529999999999994</v>
      </c>
      <c r="AB154" s="204"/>
      <c r="AC154" s="217" t="s">
        <v>202</v>
      </c>
      <c r="AD154" s="217">
        <v>0.80549999999999999</v>
      </c>
      <c r="AE154" s="217">
        <v>0.80589999999999995</v>
      </c>
      <c r="AF154" s="217">
        <v>0.99950000000000006</v>
      </c>
      <c r="AG154" s="217">
        <v>-3.4207999999999998</v>
      </c>
      <c r="AH154" s="217">
        <v>5.0317999999999996</v>
      </c>
      <c r="AI154" s="217">
        <v>4.2263000000000002</v>
      </c>
      <c r="AJ154" s="218">
        <v>0.98860000000000003</v>
      </c>
      <c r="AK154" s="204"/>
    </row>
    <row r="155" spans="2:37" x14ac:dyDescent="0.45">
      <c r="B155" s="217" t="s">
        <v>203</v>
      </c>
      <c r="C155" s="217">
        <v>0.59050000000000002</v>
      </c>
      <c r="D155" s="217">
        <v>0.22420000000000001</v>
      </c>
      <c r="E155" s="217">
        <v>2.6335999999999999</v>
      </c>
      <c r="F155" s="217">
        <v>-0.58540000000000003</v>
      </c>
      <c r="G155" s="217">
        <v>1.7664</v>
      </c>
      <c r="H155" s="217">
        <v>1.1758999999999999</v>
      </c>
      <c r="I155" s="218">
        <v>0.54420000000000002</v>
      </c>
      <c r="J155" s="204"/>
      <c r="K155" s="217" t="s">
        <v>203</v>
      </c>
      <c r="L155" s="217">
        <v>0.19850000000000001</v>
      </c>
      <c r="M155" s="217">
        <v>0.14449999999999999</v>
      </c>
      <c r="N155" s="217">
        <v>1.3735999999999999</v>
      </c>
      <c r="O155" s="217">
        <v>-0.55940000000000001</v>
      </c>
      <c r="P155" s="217">
        <v>0.95640000000000003</v>
      </c>
      <c r="Q155" s="217">
        <v>0.75790000000000002</v>
      </c>
      <c r="R155" s="218">
        <v>0.9486</v>
      </c>
      <c r="S155" s="204"/>
      <c r="T155" s="217" t="s">
        <v>203</v>
      </c>
      <c r="U155" s="217">
        <v>3.0489999999999999</v>
      </c>
      <c r="V155" s="217">
        <v>1.4429000000000001</v>
      </c>
      <c r="W155" s="217">
        <v>2.113</v>
      </c>
      <c r="X155" s="217">
        <v>-4.5183</v>
      </c>
      <c r="Y155" s="217">
        <v>10.616300000000001</v>
      </c>
      <c r="Z155" s="217">
        <v>7.5673000000000004</v>
      </c>
      <c r="AA155" s="218">
        <v>0.74270000000000003</v>
      </c>
      <c r="AB155" s="204"/>
      <c r="AC155" s="217" t="s">
        <v>203</v>
      </c>
      <c r="AD155" s="217">
        <v>0.90149999999999997</v>
      </c>
      <c r="AE155" s="217">
        <v>0.80589999999999995</v>
      </c>
      <c r="AF155" s="217">
        <v>1.1187</v>
      </c>
      <c r="AG155" s="217">
        <v>-3.3248000000000002</v>
      </c>
      <c r="AH155" s="217">
        <v>5.1277999999999997</v>
      </c>
      <c r="AI155" s="217">
        <v>4.2263000000000002</v>
      </c>
      <c r="AJ155" s="218">
        <v>0.98009999999999997</v>
      </c>
      <c r="AK155" s="204"/>
    </row>
    <row r="156" spans="2:37" x14ac:dyDescent="0.45">
      <c r="B156" s="217" t="s">
        <v>204</v>
      </c>
      <c r="C156" s="217">
        <v>0.20250000000000001</v>
      </c>
      <c r="D156" s="217">
        <v>0.22420000000000001</v>
      </c>
      <c r="E156" s="217">
        <v>0.90310000000000001</v>
      </c>
      <c r="F156" s="217">
        <v>-0.97340000000000004</v>
      </c>
      <c r="G156" s="217">
        <v>1.3784000000000001</v>
      </c>
      <c r="H156" s="217">
        <v>1.1758999999999999</v>
      </c>
      <c r="I156" s="218">
        <v>0.99319999999999997</v>
      </c>
      <c r="J156" s="204"/>
      <c r="K156" s="217" t="s">
        <v>204</v>
      </c>
      <c r="L156" s="217">
        <v>2.4E-2</v>
      </c>
      <c r="M156" s="217">
        <v>0.14449999999999999</v>
      </c>
      <c r="N156" s="217">
        <v>0.1661</v>
      </c>
      <c r="O156" s="217">
        <v>-0.7339</v>
      </c>
      <c r="P156" s="217">
        <v>0.78190000000000004</v>
      </c>
      <c r="Q156" s="217">
        <v>0.75790000000000002</v>
      </c>
      <c r="R156" s="218">
        <v>1</v>
      </c>
      <c r="S156" s="204"/>
      <c r="T156" s="217" t="s">
        <v>204</v>
      </c>
      <c r="U156" s="217">
        <v>3.0179999999999998</v>
      </c>
      <c r="V156" s="217">
        <v>1.4429000000000001</v>
      </c>
      <c r="W156" s="217">
        <v>2.0916000000000001</v>
      </c>
      <c r="X156" s="217">
        <v>-4.5492999999999997</v>
      </c>
      <c r="Y156" s="217">
        <v>10.5853</v>
      </c>
      <c r="Z156" s="217">
        <v>7.5673000000000004</v>
      </c>
      <c r="AA156" s="218">
        <v>0.75049999999999994</v>
      </c>
      <c r="AB156" s="204"/>
      <c r="AC156" s="217" t="s">
        <v>204</v>
      </c>
      <c r="AD156" s="217">
        <v>2.8500000000000001E-2</v>
      </c>
      <c r="AE156" s="217">
        <v>0.80589999999999995</v>
      </c>
      <c r="AF156" s="217">
        <v>3.5369999999999999E-2</v>
      </c>
      <c r="AG156" s="217">
        <v>-4.1978</v>
      </c>
      <c r="AH156" s="217">
        <v>4.2548000000000004</v>
      </c>
      <c r="AI156" s="217">
        <v>4.2263000000000002</v>
      </c>
      <c r="AJ156" s="218">
        <v>1</v>
      </c>
      <c r="AK156" s="204"/>
    </row>
    <row r="157" spans="2:37" x14ac:dyDescent="0.45">
      <c r="B157" s="224" t="s">
        <v>205</v>
      </c>
      <c r="C157" s="224">
        <v>0.33300000000000002</v>
      </c>
      <c r="D157" s="224">
        <v>0.22420000000000001</v>
      </c>
      <c r="E157" s="224">
        <v>1.4852000000000001</v>
      </c>
      <c r="F157" s="224">
        <v>-0.84289999999999998</v>
      </c>
      <c r="G157" s="224">
        <v>1.5088999999999999</v>
      </c>
      <c r="H157" s="224">
        <v>1.1758999999999999</v>
      </c>
      <c r="I157" s="225">
        <v>0.92820000000000003</v>
      </c>
      <c r="K157" s="224" t="s">
        <v>205</v>
      </c>
      <c r="L157" s="224">
        <v>0.17399999999999999</v>
      </c>
      <c r="M157" s="224">
        <v>0.14449999999999999</v>
      </c>
      <c r="N157" s="224">
        <v>1.204</v>
      </c>
      <c r="O157" s="224">
        <v>-0.58389999999999997</v>
      </c>
      <c r="P157" s="224">
        <v>0.93189999999999995</v>
      </c>
      <c r="Q157" s="224">
        <v>0.75790000000000002</v>
      </c>
      <c r="R157" s="225">
        <v>0.9718</v>
      </c>
      <c r="T157" s="224" t="s">
        <v>205</v>
      </c>
      <c r="U157" s="224">
        <v>1.667</v>
      </c>
      <c r="V157" s="224">
        <v>1.4429000000000001</v>
      </c>
      <c r="W157" s="224">
        <v>1.1553</v>
      </c>
      <c r="X157" s="224">
        <v>-5.9002999999999997</v>
      </c>
      <c r="Y157" s="224">
        <v>9.2342999999999993</v>
      </c>
      <c r="Z157" s="224">
        <v>7.5673000000000004</v>
      </c>
      <c r="AA157" s="225">
        <v>0.9768</v>
      </c>
      <c r="AC157" s="224" t="s">
        <v>205</v>
      </c>
      <c r="AD157" s="224">
        <v>0.58950000000000002</v>
      </c>
      <c r="AE157" s="224">
        <v>0.80589999999999995</v>
      </c>
      <c r="AF157" s="224">
        <v>0.73150000000000004</v>
      </c>
      <c r="AG157" s="224">
        <v>-3.6368</v>
      </c>
      <c r="AH157" s="224">
        <v>4.8158000000000003</v>
      </c>
      <c r="AI157" s="224">
        <v>4.2263000000000002</v>
      </c>
      <c r="AJ157" s="225">
        <v>0.99780000000000002</v>
      </c>
    </row>
    <row r="158" spans="2:37" x14ac:dyDescent="0.45">
      <c r="B158" s="224" t="s">
        <v>206</v>
      </c>
      <c r="C158" s="224">
        <v>0.23899999999999999</v>
      </c>
      <c r="D158" s="224">
        <v>0.22420000000000001</v>
      </c>
      <c r="E158" s="224">
        <v>1.0659000000000001</v>
      </c>
      <c r="F158" s="224">
        <v>-0.93689999999999996</v>
      </c>
      <c r="G158" s="224">
        <v>1.4149</v>
      </c>
      <c r="H158" s="224">
        <v>1.1758999999999999</v>
      </c>
      <c r="I158" s="225">
        <v>0.98429999999999995</v>
      </c>
      <c r="K158" s="224" t="s">
        <v>206</v>
      </c>
      <c r="L158" s="224">
        <v>5.45E-2</v>
      </c>
      <c r="M158" s="224">
        <v>0.14449999999999999</v>
      </c>
      <c r="N158" s="224">
        <v>0.37709999999999999</v>
      </c>
      <c r="O158" s="224">
        <v>-0.70340000000000003</v>
      </c>
      <c r="P158" s="224">
        <v>0.81240000000000001</v>
      </c>
      <c r="Q158" s="224">
        <v>0.75790000000000002</v>
      </c>
      <c r="R158" s="225">
        <v>0.99990000000000001</v>
      </c>
      <c r="T158" s="224" t="s">
        <v>206</v>
      </c>
      <c r="U158" s="224">
        <v>1.599</v>
      </c>
      <c r="V158" s="224">
        <v>1.4429000000000001</v>
      </c>
      <c r="W158" s="224">
        <v>1.1082000000000001</v>
      </c>
      <c r="X158" s="224">
        <v>-5.9683000000000002</v>
      </c>
      <c r="Y158" s="224">
        <v>9.1662999999999997</v>
      </c>
      <c r="Z158" s="224">
        <v>7.5673000000000004</v>
      </c>
      <c r="AA158" s="225">
        <v>0.98099999999999998</v>
      </c>
      <c r="AC158" s="224" t="s">
        <v>206</v>
      </c>
      <c r="AD158" s="224">
        <v>0.6855</v>
      </c>
      <c r="AE158" s="224">
        <v>0.80589999999999995</v>
      </c>
      <c r="AF158" s="224">
        <v>0.85060000000000002</v>
      </c>
      <c r="AG158" s="224">
        <v>-3.5407999999999999</v>
      </c>
      <c r="AH158" s="224">
        <v>4.9118000000000004</v>
      </c>
      <c r="AI158" s="224">
        <v>4.2263000000000002</v>
      </c>
      <c r="AJ158" s="225">
        <v>0.99509999999999998</v>
      </c>
    </row>
    <row r="159" spans="2:37" x14ac:dyDescent="0.45">
      <c r="B159" s="224" t="s">
        <v>207</v>
      </c>
      <c r="C159" s="224">
        <v>0.55400000000000005</v>
      </c>
      <c r="D159" s="224">
        <v>0.22420000000000001</v>
      </c>
      <c r="E159" s="224">
        <v>2.4708000000000001</v>
      </c>
      <c r="F159" s="224">
        <v>-0.62190000000000001</v>
      </c>
      <c r="G159" s="224">
        <v>1.7299</v>
      </c>
      <c r="H159" s="224">
        <v>1.1758999999999999</v>
      </c>
      <c r="I159" s="225">
        <v>0.60640000000000005</v>
      </c>
      <c r="K159" s="224" t="s">
        <v>207</v>
      </c>
      <c r="L159" s="224">
        <v>0.22900000000000001</v>
      </c>
      <c r="M159" s="224">
        <v>0.14449999999999999</v>
      </c>
      <c r="N159" s="224">
        <v>1.5846</v>
      </c>
      <c r="O159" s="224">
        <v>-0.52890000000000004</v>
      </c>
      <c r="P159" s="224">
        <v>0.9869</v>
      </c>
      <c r="Q159" s="224">
        <v>0.75790000000000002</v>
      </c>
      <c r="R159" s="225">
        <v>0.90649999999999997</v>
      </c>
      <c r="T159" s="224" t="s">
        <v>207</v>
      </c>
      <c r="U159" s="224">
        <v>1.5680000000000001</v>
      </c>
      <c r="V159" s="224">
        <v>1.4429000000000001</v>
      </c>
      <c r="W159" s="224">
        <v>1.0867</v>
      </c>
      <c r="X159" s="224">
        <v>-5.9992999999999999</v>
      </c>
      <c r="Y159" s="224">
        <v>9.1353000000000009</v>
      </c>
      <c r="Z159" s="224">
        <v>7.5673000000000004</v>
      </c>
      <c r="AA159" s="225">
        <v>0.98280000000000001</v>
      </c>
      <c r="AC159" s="224" t="s">
        <v>207</v>
      </c>
      <c r="AD159" s="224">
        <v>0.1875</v>
      </c>
      <c r="AE159" s="224">
        <v>0.80589999999999995</v>
      </c>
      <c r="AF159" s="224">
        <v>0.23269999999999999</v>
      </c>
      <c r="AG159" s="224">
        <v>-4.0388000000000002</v>
      </c>
      <c r="AH159" s="224">
        <v>4.4138000000000002</v>
      </c>
      <c r="AI159" s="224">
        <v>4.2263000000000002</v>
      </c>
      <c r="AJ159" s="225">
        <v>1</v>
      </c>
    </row>
    <row r="160" spans="2:37" x14ac:dyDescent="0.45">
      <c r="B160" s="224" t="s">
        <v>208</v>
      </c>
      <c r="C160" s="224">
        <v>0.57199999999999995</v>
      </c>
      <c r="D160" s="224">
        <v>0.22420000000000001</v>
      </c>
      <c r="E160" s="224">
        <v>2.5510999999999999</v>
      </c>
      <c r="F160" s="224">
        <v>-0.60389999999999999</v>
      </c>
      <c r="G160" s="224">
        <v>1.7479</v>
      </c>
      <c r="H160" s="224">
        <v>1.1758999999999999</v>
      </c>
      <c r="I160" s="225">
        <v>0.57550000000000001</v>
      </c>
      <c r="K160" s="224" t="s">
        <v>208</v>
      </c>
      <c r="L160" s="224">
        <v>0.22850000000000001</v>
      </c>
      <c r="M160" s="224">
        <v>0.14449999999999999</v>
      </c>
      <c r="N160" s="224">
        <v>1.5811999999999999</v>
      </c>
      <c r="O160" s="224">
        <v>-0.52939999999999998</v>
      </c>
      <c r="P160" s="224">
        <v>0.98640000000000005</v>
      </c>
      <c r="Q160" s="224">
        <v>0.75790000000000002</v>
      </c>
      <c r="R160" s="225">
        <v>0.9073</v>
      </c>
      <c r="T160" s="224" t="s">
        <v>208</v>
      </c>
      <c r="U160" s="224">
        <v>6.8000000000000005E-2</v>
      </c>
      <c r="V160" s="224">
        <v>1.4429000000000001</v>
      </c>
      <c r="W160" s="224">
        <v>4.7129999999999998E-2</v>
      </c>
      <c r="X160" s="224">
        <v>-7.4992999999999999</v>
      </c>
      <c r="Y160" s="224">
        <v>7.6353</v>
      </c>
      <c r="Z160" s="224">
        <v>7.5673000000000004</v>
      </c>
      <c r="AA160" s="225">
        <v>1</v>
      </c>
      <c r="AC160" s="224" t="s">
        <v>208</v>
      </c>
      <c r="AD160" s="224">
        <v>9.6000000000000002E-2</v>
      </c>
      <c r="AE160" s="224">
        <v>0.80589999999999995</v>
      </c>
      <c r="AF160" s="224">
        <v>0.1191</v>
      </c>
      <c r="AG160" s="224">
        <v>-4.1303000000000001</v>
      </c>
      <c r="AH160" s="224">
        <v>4.3223000000000003</v>
      </c>
      <c r="AI160" s="224">
        <v>4.2263000000000002</v>
      </c>
      <c r="AJ160" s="225">
        <v>1</v>
      </c>
    </row>
    <row r="161" spans="2:37" x14ac:dyDescent="0.45">
      <c r="B161" s="224" t="s">
        <v>209</v>
      </c>
      <c r="C161" s="224">
        <v>0.221</v>
      </c>
      <c r="D161" s="224">
        <v>0.22420000000000001</v>
      </c>
      <c r="E161" s="224">
        <v>0.98570000000000002</v>
      </c>
      <c r="F161" s="224">
        <v>-0.95489999999999997</v>
      </c>
      <c r="G161" s="224">
        <v>1.3969</v>
      </c>
      <c r="H161" s="224">
        <v>1.1758999999999999</v>
      </c>
      <c r="I161" s="225">
        <v>0.98939999999999995</v>
      </c>
      <c r="K161" s="224" t="s">
        <v>209</v>
      </c>
      <c r="L161" s="224">
        <v>0.40300000000000002</v>
      </c>
      <c r="M161" s="224">
        <v>0.14449999999999999</v>
      </c>
      <c r="N161" s="224">
        <v>2.7887</v>
      </c>
      <c r="O161" s="224">
        <v>-0.35489999999999999</v>
      </c>
      <c r="P161" s="224">
        <v>1.1609</v>
      </c>
      <c r="Q161" s="224">
        <v>0.75790000000000002</v>
      </c>
      <c r="R161" s="225">
        <v>0.48699999999999999</v>
      </c>
      <c r="T161" s="224" t="s">
        <v>209</v>
      </c>
      <c r="U161" s="224">
        <v>9.9000000000000005E-2</v>
      </c>
      <c r="V161" s="224">
        <v>1.4429000000000001</v>
      </c>
      <c r="W161" s="224">
        <v>6.8610000000000004E-2</v>
      </c>
      <c r="X161" s="224">
        <v>-7.4683000000000002</v>
      </c>
      <c r="Y161" s="224">
        <v>7.6662999999999997</v>
      </c>
      <c r="Z161" s="224">
        <v>7.5673000000000004</v>
      </c>
      <c r="AA161" s="225">
        <v>1</v>
      </c>
      <c r="AC161" s="224" t="s">
        <v>209</v>
      </c>
      <c r="AD161" s="224">
        <v>0.77700000000000002</v>
      </c>
      <c r="AE161" s="224">
        <v>0.80589999999999995</v>
      </c>
      <c r="AF161" s="224">
        <v>0.96419999999999995</v>
      </c>
      <c r="AG161" s="224">
        <v>-3.4493</v>
      </c>
      <c r="AH161" s="224">
        <v>5.0033000000000003</v>
      </c>
      <c r="AI161" s="224">
        <v>4.2263000000000002</v>
      </c>
      <c r="AJ161" s="225">
        <v>0.99050000000000005</v>
      </c>
    </row>
    <row r="162" spans="2:37" x14ac:dyDescent="0.45">
      <c r="B162" s="224" t="s">
        <v>210</v>
      </c>
      <c r="C162" s="224">
        <v>0.79300000000000004</v>
      </c>
      <c r="D162" s="224">
        <v>0.22420000000000001</v>
      </c>
      <c r="E162" s="224">
        <v>3.5367999999999999</v>
      </c>
      <c r="F162" s="224">
        <v>-0.38290000000000002</v>
      </c>
      <c r="G162" s="224">
        <v>1.9689000000000001</v>
      </c>
      <c r="H162" s="224">
        <v>1.1758999999999999</v>
      </c>
      <c r="I162" s="225">
        <v>0.26169999999999999</v>
      </c>
      <c r="K162" s="224" t="s">
        <v>210</v>
      </c>
      <c r="L162" s="224">
        <v>0.17449999999999999</v>
      </c>
      <c r="M162" s="224">
        <v>0.14449999999999999</v>
      </c>
      <c r="N162" s="224">
        <v>1.2075</v>
      </c>
      <c r="O162" s="224">
        <v>-0.58340000000000003</v>
      </c>
      <c r="P162" s="224">
        <v>0.93240000000000001</v>
      </c>
      <c r="Q162" s="224">
        <v>0.75790000000000002</v>
      </c>
      <c r="R162" s="225">
        <v>0.97140000000000004</v>
      </c>
      <c r="T162" s="224" t="s">
        <v>210</v>
      </c>
      <c r="U162" s="224">
        <v>3.1E-2</v>
      </c>
      <c r="V162" s="224">
        <v>1.4429000000000001</v>
      </c>
      <c r="W162" s="224">
        <v>2.1479999999999999E-2</v>
      </c>
      <c r="X162" s="224">
        <v>-7.5362999999999998</v>
      </c>
      <c r="Y162" s="224">
        <v>7.5983000000000001</v>
      </c>
      <c r="Z162" s="224">
        <v>7.5673000000000004</v>
      </c>
      <c r="AA162" s="225">
        <v>1</v>
      </c>
      <c r="AC162" s="224" t="s">
        <v>210</v>
      </c>
      <c r="AD162" s="224">
        <v>0.873</v>
      </c>
      <c r="AE162" s="224">
        <v>0.80589999999999995</v>
      </c>
      <c r="AF162" s="224">
        <v>1.0832999999999999</v>
      </c>
      <c r="AG162" s="224">
        <v>-3.3532999999999999</v>
      </c>
      <c r="AH162" s="224">
        <v>5.0993000000000004</v>
      </c>
      <c r="AI162" s="224">
        <v>4.2263000000000002</v>
      </c>
      <c r="AJ162" s="225">
        <v>0.98299999999999998</v>
      </c>
    </row>
    <row r="163" spans="2:37" ht="14.5" x14ac:dyDescent="0.45">
      <c r="B163" s="21" t="s">
        <v>260</v>
      </c>
    </row>
    <row r="165" spans="2:37" ht="13" x14ac:dyDescent="0.45">
      <c r="B165" s="47" t="str">
        <f>'Fig 4 Astilbin'!Z74</f>
        <v>Cox2 mRNA</v>
      </c>
      <c r="K165" s="47" t="str">
        <f>'Fig 4 Astilbin'!Z74</f>
        <v>Cox2 mRNA</v>
      </c>
      <c r="T165" s="47" t="str">
        <f>'Fig 4 Astilbin'!$Z$86</f>
        <v>Nos2 mRNA</v>
      </c>
      <c r="AC165" s="47" t="str">
        <f>'Fig 4 Astilbin'!$Z$86</f>
        <v>Nos2 mRNA</v>
      </c>
    </row>
    <row r="166" spans="2:37" s="123" customFormat="1" x14ac:dyDescent="0.45">
      <c r="B166" s="147" t="s">
        <v>212</v>
      </c>
      <c r="C166" s="147" t="s">
        <v>213</v>
      </c>
      <c r="D166" s="171" t="s">
        <v>214</v>
      </c>
      <c r="E166" s="147" t="s">
        <v>215</v>
      </c>
      <c r="F166" s="147" t="s">
        <v>216</v>
      </c>
      <c r="G166" s="147" t="s">
        <v>269</v>
      </c>
      <c r="H166" s="147" t="s">
        <v>270</v>
      </c>
      <c r="K166" s="147" t="s">
        <v>212</v>
      </c>
      <c r="L166" s="147" t="s">
        <v>213</v>
      </c>
      <c r="M166" s="171" t="s">
        <v>214</v>
      </c>
      <c r="N166" s="147" t="s">
        <v>215</v>
      </c>
      <c r="O166" s="147" t="s">
        <v>216</v>
      </c>
      <c r="P166" s="147" t="s">
        <v>269</v>
      </c>
      <c r="Q166" s="147" t="s">
        <v>270</v>
      </c>
      <c r="T166" s="147" t="s">
        <v>212</v>
      </c>
      <c r="U166" s="147" t="s">
        <v>213</v>
      </c>
      <c r="V166" s="171" t="s">
        <v>214</v>
      </c>
      <c r="W166" s="147" t="s">
        <v>215</v>
      </c>
      <c r="X166" s="147" t="s">
        <v>216</v>
      </c>
      <c r="Y166" s="147" t="s">
        <v>269</v>
      </c>
      <c r="Z166" s="147" t="s">
        <v>270</v>
      </c>
      <c r="AC166" s="123" t="s">
        <v>212</v>
      </c>
      <c r="AD166" s="123" t="s">
        <v>213</v>
      </c>
      <c r="AE166" s="168" t="s">
        <v>214</v>
      </c>
      <c r="AF166" s="123" t="s">
        <v>215</v>
      </c>
      <c r="AG166" s="123" t="s">
        <v>216</v>
      </c>
      <c r="AH166" s="123" t="s">
        <v>269</v>
      </c>
      <c r="AI166" s="123" t="s">
        <v>270</v>
      </c>
    </row>
    <row r="167" spans="2:37" ht="13" x14ac:dyDescent="0.3">
      <c r="B167" s="252" t="str">
        <f>'Fig 4 Astilbin'!Z75</f>
        <v>3 h</v>
      </c>
      <c r="C167" s="145"/>
      <c r="D167" s="253" t="str">
        <f>'Fig 4 Astilbin'!AB75</f>
        <v>LPS</v>
      </c>
      <c r="E167" s="254" t="str">
        <f>'Fig 4 Astilbin'!AC75</f>
        <v>LPS</v>
      </c>
      <c r="F167" s="254" t="str">
        <f>'Fig 4 Astilbin'!AD75</f>
        <v>LPS</v>
      </c>
      <c r="G167" s="254" t="str">
        <f>'Fig 4 Astilbin'!AE75</f>
        <v>LPS</v>
      </c>
      <c r="H167" s="254" t="str">
        <f>'Fig 4 Astilbin'!AF75</f>
        <v>LPS</v>
      </c>
      <c r="K167" s="232" t="s">
        <v>232</v>
      </c>
      <c r="M167" s="168" t="s">
        <v>115</v>
      </c>
      <c r="N167" s="123" t="s">
        <v>115</v>
      </c>
      <c r="O167" s="123" t="s">
        <v>115</v>
      </c>
      <c r="P167" s="123" t="s">
        <v>115</v>
      </c>
      <c r="Q167" s="123" t="s">
        <v>115</v>
      </c>
      <c r="T167" s="47" t="s">
        <v>231</v>
      </c>
      <c r="V167" s="204"/>
      <c r="AC167" s="232" t="s">
        <v>232</v>
      </c>
      <c r="AE167" s="204"/>
    </row>
    <row r="168" spans="2:37" x14ac:dyDescent="0.45">
      <c r="B168" s="55" t="str">
        <f>'Fig 4 Astilbin'!Z76</f>
        <v>Control</v>
      </c>
      <c r="C168" s="55" t="str">
        <f>'Fig 4 Astilbin'!AA76</f>
        <v>DMSO</v>
      </c>
      <c r="D168" s="205">
        <f>'Fig 4 Astilbin'!AB76</f>
        <v>0</v>
      </c>
      <c r="E168" s="55">
        <f>'Fig 4 Astilbin'!AC76</f>
        <v>5</v>
      </c>
      <c r="F168" s="55">
        <f>'Fig 4 Astilbin'!AD76</f>
        <v>10</v>
      </c>
      <c r="G168" s="55">
        <f>'Fig 4 Astilbin'!AE76</f>
        <v>20</v>
      </c>
      <c r="H168" s="55">
        <f>'Fig 4 Astilbin'!AF76</f>
        <v>40</v>
      </c>
      <c r="K168" s="55"/>
      <c r="L168" s="55" t="s">
        <v>183</v>
      </c>
      <c r="M168" s="205">
        <v>0</v>
      </c>
      <c r="N168" s="55">
        <v>5</v>
      </c>
      <c r="O168" s="55">
        <v>10</v>
      </c>
      <c r="P168" s="55">
        <v>20</v>
      </c>
      <c r="Q168" s="55">
        <v>40</v>
      </c>
      <c r="T168" s="55" t="str">
        <f>'Fig 4 Astilbin'!Z88</f>
        <v>Control</v>
      </c>
      <c r="U168" s="55" t="str">
        <f>'Fig 4 Astilbin'!AA88</f>
        <v>DMSO</v>
      </c>
      <c r="V168" s="205">
        <f>'Fig 4 Astilbin'!AB88</f>
        <v>0</v>
      </c>
      <c r="W168" s="55">
        <f>'Fig 4 Astilbin'!AC88</f>
        <v>5</v>
      </c>
      <c r="X168" s="55">
        <f>'Fig 4 Astilbin'!AD88</f>
        <v>10</v>
      </c>
      <c r="Y168" s="55">
        <f>'Fig 4 Astilbin'!AE88</f>
        <v>20</v>
      </c>
      <c r="Z168" s="55">
        <f>'Fig 4 Astilbin'!AF88</f>
        <v>40</v>
      </c>
      <c r="AC168" s="21" t="str">
        <f t="shared" ref="AC168:AI168" si="0">T168</f>
        <v>Control</v>
      </c>
      <c r="AD168" s="21" t="str">
        <f t="shared" si="0"/>
        <v>DMSO</v>
      </c>
      <c r="AE168" s="204">
        <f t="shared" si="0"/>
        <v>0</v>
      </c>
      <c r="AF168" s="21">
        <f t="shared" si="0"/>
        <v>5</v>
      </c>
      <c r="AG168" s="21">
        <f t="shared" si="0"/>
        <v>10</v>
      </c>
      <c r="AH168" s="21">
        <f t="shared" si="0"/>
        <v>20</v>
      </c>
      <c r="AI168" s="21">
        <f t="shared" si="0"/>
        <v>40</v>
      </c>
    </row>
    <row r="169" spans="2:37" x14ac:dyDescent="0.45">
      <c r="B169" s="44">
        <f>'Fig 4 Astilbin'!Z77</f>
        <v>1</v>
      </c>
      <c r="C169" s="44">
        <f>'Fig 4 Astilbin'!AA77</f>
        <v>0.31643914849256954</v>
      </c>
      <c r="D169" s="234">
        <f>'Fig 4 Astilbin'!AB77</f>
        <v>389.82063926586102</v>
      </c>
      <c r="E169" s="44">
        <f>'Fig 4 Astilbin'!AC77</f>
        <v>327.79877815057438</v>
      </c>
      <c r="F169" s="44">
        <f>'Fig 4 Astilbin'!AD77</f>
        <v>487.75065499849501</v>
      </c>
      <c r="G169" s="44">
        <f>'Fig 4 Astilbin'!AE77</f>
        <v>441.62152038000073</v>
      </c>
      <c r="H169" s="44">
        <f>'Fig 4 Astilbin'!AF77</f>
        <v>477.71289166684534</v>
      </c>
      <c r="K169" s="44">
        <f>'Fig 4 Astilbin'!Z81</f>
        <v>1.1620455869578397</v>
      </c>
      <c r="L169" s="44">
        <f>'Fig 4 Astilbin'!AA81</f>
        <v>1.0436707604137505</v>
      </c>
      <c r="M169" s="234">
        <f>'Fig 4 Astilbin'!AB81</f>
        <v>128.5928543234628</v>
      </c>
      <c r="N169" s="44">
        <f>'Fig 4 Astilbin'!AC81</f>
        <v>235.02438911109675</v>
      </c>
      <c r="O169" s="44">
        <f>'Fig 4 Astilbin'!AD81</f>
        <v>201.78381721068496</v>
      </c>
      <c r="P169" s="44">
        <f>'Fig 4 Astilbin'!AE81</f>
        <v>72.003743020083846</v>
      </c>
      <c r="Q169" s="44">
        <f>'Fig 4 Astilbin'!AF81</f>
        <v>266.25534307545098</v>
      </c>
      <c r="T169" s="44">
        <f>'Fig 4 Astilbin'!Z89</f>
        <v>1.0993621133851976</v>
      </c>
      <c r="U169" s="44">
        <f>'Fig 4 Astilbin'!AA89</f>
        <v>0.28256734731828881</v>
      </c>
      <c r="V169" s="234">
        <f>'Fig 4 Astilbin'!AB89</f>
        <v>64.59422727755981</v>
      </c>
      <c r="W169" s="44"/>
      <c r="X169" s="44">
        <f>'Fig 4 Astilbin'!AD89</f>
        <v>206.0237241435928</v>
      </c>
      <c r="Y169" s="44">
        <f>'Fig 4 Astilbin'!AE89</f>
        <v>244.43945060106566</v>
      </c>
      <c r="Z169" s="44">
        <f>'Fig 4 Astilbin'!AF89</f>
        <v>599.10566564152941</v>
      </c>
      <c r="AC169" s="44">
        <f>'Fig 4 Astilbin'!Z93</f>
        <v>1.1434024869669044</v>
      </c>
      <c r="AD169" s="44">
        <f>'Fig 4 Astilbin'!AA93</f>
        <v>0.80014497972264087</v>
      </c>
      <c r="AE169" s="234">
        <f>'Fig 4 Astilbin'!AB93</f>
        <v>912.28028737570639</v>
      </c>
      <c r="AF169" s="44">
        <f>'Fig 4 Astilbin'!AC93</f>
        <v>937.92797723673527</v>
      </c>
      <c r="AG169" s="44">
        <f>'Fig 4 Astilbin'!AD93</f>
        <v>1187.1885218566047</v>
      </c>
      <c r="AH169" s="44">
        <f>'Fig 4 Astilbin'!AE93</f>
        <v>100.19499728628479</v>
      </c>
      <c r="AI169" s="44">
        <f>'Fig 4 Astilbin'!AF93</f>
        <v>2277.6547037836772</v>
      </c>
    </row>
    <row r="170" spans="2:37" x14ac:dyDescent="0.45">
      <c r="B170" s="44">
        <f>'Fig 4 Astilbin'!Z78</f>
        <v>0.98623270449335942</v>
      </c>
      <c r="C170" s="44">
        <f>'Fig 4 Astilbin'!AA78</f>
        <v>0.29118339661711407</v>
      </c>
      <c r="D170" s="234">
        <f>'Fig 4 Astilbin'!AB78</f>
        <v>312.2735717786116</v>
      </c>
      <c r="E170" s="44">
        <f>'Fig 4 Astilbin'!AC78</f>
        <v>363.71551721701695</v>
      </c>
      <c r="F170" s="44">
        <f>'Fig 4 Astilbin'!AD78</f>
        <v>522.75820836208243</v>
      </c>
      <c r="G170" s="44">
        <f>'Fig 4 Astilbin'!AE78</f>
        <v>536.21459088416009</v>
      </c>
      <c r="H170" s="44">
        <f>'Fig 4 Astilbin'!AF78</f>
        <v>843.35720168199532</v>
      </c>
      <c r="K170" s="44">
        <f>'Fig 4 Astilbin'!Z82</f>
        <v>0.96370711839155232</v>
      </c>
      <c r="L170" s="44">
        <f>'Fig 4 Astilbin'!AA82</f>
        <v>1.1823577860271499</v>
      </c>
      <c r="M170" s="234">
        <f>'Fig 4 Astilbin'!AB82</f>
        <v>156.13678588930605</v>
      </c>
      <c r="N170" s="44">
        <f>'Fig 4 Astilbin'!AC82</f>
        <v>323.28587550506001</v>
      </c>
      <c r="O170" s="44">
        <f>'Fig 4 Astilbin'!AD82</f>
        <v>273.74079963692481</v>
      </c>
      <c r="P170" s="44">
        <f>'Fig 4 Astilbin'!AE82</f>
        <v>139.10206240333548</v>
      </c>
      <c r="Q170" s="44">
        <f>'Fig 4 Astilbin'!AF82</f>
        <v>412.04744828718674</v>
      </c>
      <c r="T170" s="44">
        <f>'Fig 4 Astilbin'!Z90</f>
        <v>1.2368466734094359</v>
      </c>
      <c r="U170" s="44">
        <f>'Fig 4 Astilbin'!AA90</f>
        <v>0.40518893060497219</v>
      </c>
      <c r="V170" s="234">
        <f>'Fig 4 Astilbin'!AB90</f>
        <v>132.82043637244729</v>
      </c>
      <c r="W170" s="44">
        <f>'Fig 4 Astilbin'!AC90</f>
        <v>610.28246708407437</v>
      </c>
      <c r="X170" s="44">
        <f>'Fig 4 Astilbin'!AD90</f>
        <v>266.25534307544956</v>
      </c>
      <c r="Y170" s="44">
        <f>'Fig 4 Astilbin'!AE90</f>
        <v>373.07796251313624</v>
      </c>
      <c r="Z170" s="44">
        <f>'Fig 4 Astilbin'!AF90</f>
        <v>543.699867628726</v>
      </c>
      <c r="AC170" s="44">
        <f>'Fig 4 Astilbin'!Z94</f>
        <v>0.89089871814033861</v>
      </c>
      <c r="AD170" s="44">
        <f>'Fig 4 Astilbin'!AA94</f>
        <v>0.89399169443716187</v>
      </c>
      <c r="AE170" s="234">
        <f>'Fig 4 Astilbin'!AB94</f>
        <v>1482.0036991389481</v>
      </c>
      <c r="AF170" s="44">
        <f>'Fig 4 Astilbin'!AC94</f>
        <v>1633.0274578292701</v>
      </c>
      <c r="AG170" s="44">
        <f>'Fig 4 Astilbin'!AD94</f>
        <v>2095.8697308093965</v>
      </c>
      <c r="AH170" s="44">
        <f>'Fig 4 Astilbin'!AE94</f>
        <v>94.790243346340191</v>
      </c>
      <c r="AI170" s="44">
        <f>'Fig 4 Astilbin'!AF94</f>
        <v>2081.3925010804496</v>
      </c>
    </row>
    <row r="171" spans="2:37" x14ac:dyDescent="0.45">
      <c r="B171" s="44">
        <f>'Fig 4 Astilbin'!Z79</f>
        <v>1.0139594797900289</v>
      </c>
      <c r="C171" s="44">
        <f>'Fig 4 Astilbin'!AA79</f>
        <v>0.47631899902196806</v>
      </c>
      <c r="D171" s="234">
        <f>'Fig 4 Astilbin'!AB79</f>
        <v>217.77079320341869</v>
      </c>
      <c r="E171" s="44">
        <f>'Fig 4 Astilbin'!AC79</f>
        <v>450.90092728122789</v>
      </c>
      <c r="F171" s="44">
        <f>'Fig 4 Astilbin'!AD79</f>
        <v>548.74801281858208</v>
      </c>
      <c r="G171" s="44">
        <f>'Fig 4 Astilbin'!AE79</f>
        <v>620.23308131331589</v>
      </c>
      <c r="H171" s="44">
        <f>'Fig 4 Astilbin'!AF79</f>
        <v>861.07792921980251</v>
      </c>
      <c r="K171" s="44">
        <f>'Fig 4 Astilbin'!Z83</f>
        <v>0.89295951106038296</v>
      </c>
      <c r="L171" s="44">
        <f>'Fig 4 Astilbin'!AA83</f>
        <v>1.4556531828421904</v>
      </c>
      <c r="M171" s="234">
        <f>'Fig 4 Astilbin'!AB83</f>
        <v>124.21250963117338</v>
      </c>
      <c r="N171" s="44">
        <f>'Fig 4 Astilbin'!AC83</f>
        <v>348.89924530811641</v>
      </c>
      <c r="O171" s="44">
        <f>'Fig 4 Astilbin'!AD83</f>
        <v>246.70902230823739</v>
      </c>
      <c r="P171" s="44">
        <f>'Fig 4 Astilbin'!AE83</f>
        <v>64</v>
      </c>
      <c r="Q171" s="44">
        <f>'Fig 4 Astilbin'!AF83</f>
        <v>361.20315062222073</v>
      </c>
      <c r="T171" s="44">
        <f>'Fig 4 Astilbin'!Z91</f>
        <v>0.73543343209297574</v>
      </c>
      <c r="U171" s="44"/>
      <c r="V171" s="234">
        <f>'Fig 4 Astilbin'!AB91</f>
        <v>44.426030415353239</v>
      </c>
      <c r="W171" s="44">
        <f>'Fig 4 Astilbin'!AC91</f>
        <v>606.06693815799349</v>
      </c>
      <c r="X171" s="44">
        <f>'Fig 4 Astilbin'!AD91</f>
        <v>285.36541096676348</v>
      </c>
      <c r="Y171" s="44"/>
      <c r="Z171" s="44">
        <f>'Fig 4 Astilbin'!AF91</f>
        <v>615.94881847404224</v>
      </c>
      <c r="AC171" s="44">
        <f>'Fig 4 Astilbin'!Z95</f>
        <v>0.981685855246754</v>
      </c>
      <c r="AD171" s="44">
        <f>'Fig 4 Astilbin'!AA95</f>
        <v>1.1960961217374064</v>
      </c>
      <c r="AE171" s="234">
        <f>'Fig 4 Astilbin'!AB95</f>
        <v>1431.5212125993162</v>
      </c>
      <c r="AF171" s="44">
        <f>'Fig 4 Astilbin'!AC95</f>
        <v>1130.9608967622169</v>
      </c>
      <c r="AG171" s="44">
        <f>'Fig 4 Astilbin'!AD95</f>
        <v>1178.9880117247801</v>
      </c>
      <c r="AH171" s="44"/>
      <c r="AI171" s="44">
        <f>'Fig 4 Astilbin'!AF95</f>
        <v>1875.8559544734708</v>
      </c>
    </row>
    <row r="173" spans="2:37" ht="13" x14ac:dyDescent="0.45">
      <c r="B173" s="220" t="s">
        <v>188</v>
      </c>
      <c r="C173" s="221" t="s">
        <v>189</v>
      </c>
      <c r="D173" s="221" t="s">
        <v>219</v>
      </c>
      <c r="E173" s="221" t="s">
        <v>220</v>
      </c>
      <c r="F173" s="221" t="s">
        <v>221</v>
      </c>
      <c r="G173" s="221" t="s">
        <v>222</v>
      </c>
      <c r="H173" s="221" t="s">
        <v>223</v>
      </c>
      <c r="I173" s="220" t="s">
        <v>211</v>
      </c>
      <c r="K173" s="220" t="s">
        <v>188</v>
      </c>
      <c r="L173" s="221" t="s">
        <v>189</v>
      </c>
      <c r="M173" s="221" t="s">
        <v>219</v>
      </c>
      <c r="N173" s="221" t="s">
        <v>220</v>
      </c>
      <c r="O173" s="221" t="s">
        <v>221</v>
      </c>
      <c r="P173" s="221" t="s">
        <v>222</v>
      </c>
      <c r="Q173" s="221" t="s">
        <v>223</v>
      </c>
      <c r="R173" s="220" t="s">
        <v>211</v>
      </c>
      <c r="T173" s="220" t="s">
        <v>188</v>
      </c>
      <c r="U173" s="221" t="s">
        <v>189</v>
      </c>
      <c r="V173" s="221" t="s">
        <v>219</v>
      </c>
      <c r="W173" s="221" t="s">
        <v>220</v>
      </c>
      <c r="X173" s="221" t="s">
        <v>221</v>
      </c>
      <c r="Y173" s="221" t="s">
        <v>222</v>
      </c>
      <c r="Z173" s="221" t="s">
        <v>223</v>
      </c>
      <c r="AA173" s="220" t="s">
        <v>211</v>
      </c>
      <c r="AC173" s="220" t="s">
        <v>188</v>
      </c>
      <c r="AD173" s="221" t="s">
        <v>189</v>
      </c>
      <c r="AE173" s="221" t="s">
        <v>219</v>
      </c>
      <c r="AF173" s="221" t="s">
        <v>220</v>
      </c>
      <c r="AG173" s="221" t="s">
        <v>221</v>
      </c>
      <c r="AH173" s="221" t="s">
        <v>222</v>
      </c>
      <c r="AI173" s="221" t="s">
        <v>223</v>
      </c>
      <c r="AJ173" s="220" t="s">
        <v>211</v>
      </c>
    </row>
    <row r="174" spans="2:37" x14ac:dyDescent="0.45">
      <c r="B174" s="224" t="s">
        <v>190</v>
      </c>
      <c r="C174" s="224">
        <v>0.63670000000000004</v>
      </c>
      <c r="D174" s="224">
        <v>56.561999999999998</v>
      </c>
      <c r="E174" s="224">
        <v>1.1259999999999999E-2</v>
      </c>
      <c r="F174" s="224">
        <v>-272.49860000000001</v>
      </c>
      <c r="G174" s="224">
        <v>273.77190000000002</v>
      </c>
      <c r="H174" s="224">
        <v>273.13529999999997</v>
      </c>
      <c r="I174" s="225">
        <v>1</v>
      </c>
      <c r="K174" s="224" t="s">
        <v>190</v>
      </c>
      <c r="L174" s="224">
        <v>0.2233</v>
      </c>
      <c r="M174" s="224">
        <v>24.267399999999999</v>
      </c>
      <c r="N174" s="224">
        <v>9.2029999999999994E-3</v>
      </c>
      <c r="O174" s="224">
        <v>-116.9628</v>
      </c>
      <c r="P174" s="224">
        <v>117.40949999999999</v>
      </c>
      <c r="Q174" s="224">
        <v>117.1862</v>
      </c>
      <c r="R174" s="225">
        <v>1</v>
      </c>
      <c r="T174" s="224" t="s">
        <v>190</v>
      </c>
      <c r="U174" s="224">
        <v>0.68169999999999997</v>
      </c>
      <c r="V174" s="224">
        <v>26.7301</v>
      </c>
      <c r="W174" s="224">
        <v>2.5499999999999998E-2</v>
      </c>
      <c r="X174" s="224">
        <v>-133.72020000000001</v>
      </c>
      <c r="Y174" s="224">
        <v>135.08359999999999</v>
      </c>
      <c r="Z174" s="224">
        <v>134.40190000000001</v>
      </c>
      <c r="AA174" s="225">
        <v>1</v>
      </c>
      <c r="AC174" s="224" t="s">
        <v>190</v>
      </c>
      <c r="AD174" s="224">
        <v>0.04</v>
      </c>
      <c r="AE174" s="224">
        <v>167.3809</v>
      </c>
      <c r="AF174" s="224">
        <v>2.3900000000000001E-4</v>
      </c>
      <c r="AG174" s="224">
        <v>-817.48559999999998</v>
      </c>
      <c r="AH174" s="224">
        <v>817.56560000000002</v>
      </c>
      <c r="AI174" s="224">
        <v>817.52560000000005</v>
      </c>
      <c r="AJ174" s="225">
        <v>1</v>
      </c>
    </row>
    <row r="175" spans="2:37" x14ac:dyDescent="0.45">
      <c r="B175" s="217" t="s">
        <v>191</v>
      </c>
      <c r="C175" s="217">
        <v>305.62</v>
      </c>
      <c r="D175" s="217">
        <v>56.561999999999998</v>
      </c>
      <c r="E175" s="217">
        <v>5.4032999999999998</v>
      </c>
      <c r="F175" s="217">
        <v>32.484699999999997</v>
      </c>
      <c r="G175" s="217">
        <v>578.75530000000003</v>
      </c>
      <c r="H175" s="217">
        <v>273.13529999999997</v>
      </c>
      <c r="I175" s="223">
        <v>2.4060000000000002E-2</v>
      </c>
      <c r="J175" s="204" t="s">
        <v>181</v>
      </c>
      <c r="K175" s="217" t="s">
        <v>191</v>
      </c>
      <c r="L175" s="217">
        <v>135.31</v>
      </c>
      <c r="M175" s="217">
        <v>24.267399999999999</v>
      </c>
      <c r="N175" s="217">
        <v>5.5758000000000001</v>
      </c>
      <c r="O175" s="217">
        <v>18.123799999999999</v>
      </c>
      <c r="P175" s="217">
        <v>252.49619999999999</v>
      </c>
      <c r="Q175" s="217">
        <v>117.1862</v>
      </c>
      <c r="R175" s="223">
        <v>1.9269999999999999E-2</v>
      </c>
      <c r="S175" s="204" t="s">
        <v>181</v>
      </c>
      <c r="T175" s="217" t="s">
        <v>191</v>
      </c>
      <c r="U175" s="217">
        <v>79.586699999999993</v>
      </c>
      <c r="V175" s="217">
        <v>23.908100000000001</v>
      </c>
      <c r="W175" s="217">
        <v>3.3289</v>
      </c>
      <c r="X175" s="217">
        <v>-40.626100000000001</v>
      </c>
      <c r="Y175" s="217">
        <v>199.79939999999999</v>
      </c>
      <c r="Z175" s="217">
        <v>120.2127</v>
      </c>
      <c r="AA175" s="218">
        <v>0.30049999999999999</v>
      </c>
      <c r="AB175" s="204"/>
      <c r="AC175" s="217" t="s">
        <v>191</v>
      </c>
      <c r="AD175" s="217">
        <v>1274.2633000000001</v>
      </c>
      <c r="AE175" s="217">
        <v>167.3809</v>
      </c>
      <c r="AF175" s="217">
        <v>7.6130000000000004</v>
      </c>
      <c r="AG175" s="217">
        <v>456.73770000000002</v>
      </c>
      <c r="AH175" s="217">
        <v>2091.7890000000002</v>
      </c>
      <c r="AI175" s="217">
        <v>817.52560000000005</v>
      </c>
      <c r="AJ175" s="223">
        <v>1.81E-3</v>
      </c>
      <c r="AK175" s="204" t="s">
        <v>178</v>
      </c>
    </row>
    <row r="176" spans="2:37" x14ac:dyDescent="0.45">
      <c r="B176" s="224" t="s">
        <v>192</v>
      </c>
      <c r="C176" s="224">
        <v>379.80669999999998</v>
      </c>
      <c r="D176" s="224">
        <v>56.561999999999998</v>
      </c>
      <c r="E176" s="224">
        <v>6.7149000000000001</v>
      </c>
      <c r="F176" s="224">
        <v>106.67140000000001</v>
      </c>
      <c r="G176" s="224">
        <v>652.94190000000003</v>
      </c>
      <c r="H176" s="224">
        <v>273.13529999999997</v>
      </c>
      <c r="I176" s="226">
        <v>4.4609999999999997E-3</v>
      </c>
      <c r="K176" s="224" t="s">
        <v>192</v>
      </c>
      <c r="L176" s="224">
        <v>301.39999999999998</v>
      </c>
      <c r="M176" s="224">
        <v>24.267399999999999</v>
      </c>
      <c r="N176" s="224">
        <v>12.42</v>
      </c>
      <c r="O176" s="224">
        <v>184.21379999999999</v>
      </c>
      <c r="P176" s="224">
        <v>418.58620000000002</v>
      </c>
      <c r="Q176" s="224">
        <v>117.1862</v>
      </c>
      <c r="R176" s="226">
        <v>7.5449999999999998E-6</v>
      </c>
      <c r="T176" s="224" t="s">
        <v>192</v>
      </c>
      <c r="U176" s="224">
        <v>607.14829999999995</v>
      </c>
      <c r="V176" s="224">
        <v>26.7301</v>
      </c>
      <c r="W176" s="224">
        <v>22.713999999999999</v>
      </c>
      <c r="X176" s="224">
        <v>472.74639999999999</v>
      </c>
      <c r="Y176" s="224">
        <v>741.55020000000002</v>
      </c>
      <c r="Z176" s="224">
        <v>134.40190000000001</v>
      </c>
      <c r="AA176" s="231">
        <v>8.685E-8</v>
      </c>
      <c r="AC176" s="224" t="s">
        <v>192</v>
      </c>
      <c r="AD176" s="224">
        <v>1232.97</v>
      </c>
      <c r="AE176" s="224">
        <v>167.3809</v>
      </c>
      <c r="AF176" s="224">
        <v>7.3662999999999998</v>
      </c>
      <c r="AG176" s="224">
        <v>415.44439999999997</v>
      </c>
      <c r="AH176" s="224">
        <v>2050.4956000000002</v>
      </c>
      <c r="AI176" s="224">
        <v>817.52560000000005</v>
      </c>
      <c r="AJ176" s="226">
        <v>2.4190000000000001E-3</v>
      </c>
    </row>
    <row r="177" spans="2:37" x14ac:dyDescent="0.45">
      <c r="B177" s="224" t="s">
        <v>193</v>
      </c>
      <c r="C177" s="224">
        <v>518.75329999999997</v>
      </c>
      <c r="D177" s="224">
        <v>56.561999999999998</v>
      </c>
      <c r="E177" s="224">
        <v>9.1714000000000002</v>
      </c>
      <c r="F177" s="224">
        <v>245.6181</v>
      </c>
      <c r="G177" s="224">
        <v>791.8886</v>
      </c>
      <c r="H177" s="224">
        <v>273.13529999999997</v>
      </c>
      <c r="I177" s="226">
        <v>2.265E-4</v>
      </c>
      <c r="K177" s="224" t="s">
        <v>193</v>
      </c>
      <c r="L177" s="224">
        <v>239.74</v>
      </c>
      <c r="M177" s="224">
        <v>24.267399999999999</v>
      </c>
      <c r="N177" s="224">
        <v>9.8790999999999993</v>
      </c>
      <c r="O177" s="224">
        <v>122.5538</v>
      </c>
      <c r="P177" s="224">
        <v>356.92619999999999</v>
      </c>
      <c r="Q177" s="224">
        <v>117.1862</v>
      </c>
      <c r="R177" s="226">
        <v>1.0230000000000001E-4</v>
      </c>
      <c r="T177" s="224" t="s">
        <v>193</v>
      </c>
      <c r="U177" s="224">
        <v>251.52330000000001</v>
      </c>
      <c r="V177" s="224">
        <v>23.908100000000001</v>
      </c>
      <c r="W177" s="224">
        <v>10.5204</v>
      </c>
      <c r="X177" s="224">
        <v>131.31059999999999</v>
      </c>
      <c r="Y177" s="224">
        <v>371.73610000000002</v>
      </c>
      <c r="Z177" s="224">
        <v>120.2127</v>
      </c>
      <c r="AA177" s="226">
        <v>1.8699999999999999E-4</v>
      </c>
      <c r="AC177" s="224" t="s">
        <v>193</v>
      </c>
      <c r="AD177" s="224">
        <v>1486.3467000000001</v>
      </c>
      <c r="AE177" s="224">
        <v>167.3809</v>
      </c>
      <c r="AF177" s="224">
        <v>8.8800000000000008</v>
      </c>
      <c r="AG177" s="224">
        <v>668.82100000000003</v>
      </c>
      <c r="AH177" s="224">
        <v>2303.8723</v>
      </c>
      <c r="AI177" s="224">
        <v>817.52560000000005</v>
      </c>
      <c r="AJ177" s="226">
        <v>4.2979999999999998E-4</v>
      </c>
    </row>
    <row r="178" spans="2:37" x14ac:dyDescent="0.45">
      <c r="B178" s="224" t="s">
        <v>194</v>
      </c>
      <c r="C178" s="224">
        <v>531.68669999999997</v>
      </c>
      <c r="D178" s="224">
        <v>56.561999999999998</v>
      </c>
      <c r="E178" s="224">
        <v>9.4001000000000001</v>
      </c>
      <c r="F178" s="224">
        <v>258.5514</v>
      </c>
      <c r="G178" s="224">
        <v>804.82190000000003</v>
      </c>
      <c r="H178" s="224">
        <v>273.13529999999997</v>
      </c>
      <c r="I178" s="226">
        <v>1.7459999999999999E-4</v>
      </c>
      <c r="K178" s="224" t="s">
        <v>194</v>
      </c>
      <c r="L178" s="224">
        <v>90.696700000000007</v>
      </c>
      <c r="M178" s="224">
        <v>24.267399999999999</v>
      </c>
      <c r="N178" s="224">
        <v>3.7374000000000001</v>
      </c>
      <c r="O178" s="224">
        <v>-26.4895</v>
      </c>
      <c r="P178" s="224">
        <v>207.8828</v>
      </c>
      <c r="Q178" s="224">
        <v>117.1862</v>
      </c>
      <c r="R178" s="225">
        <v>0.185</v>
      </c>
      <c r="T178" s="224" t="s">
        <v>194</v>
      </c>
      <c r="U178" s="224">
        <v>307.73329999999999</v>
      </c>
      <c r="V178" s="224">
        <v>26.7301</v>
      </c>
      <c r="W178" s="224">
        <v>11.512600000000001</v>
      </c>
      <c r="X178" s="224">
        <v>173.3314</v>
      </c>
      <c r="Y178" s="224">
        <v>442.1352</v>
      </c>
      <c r="Z178" s="224">
        <v>134.40190000000001</v>
      </c>
      <c r="AA178" s="226">
        <v>8.1030000000000002E-5</v>
      </c>
      <c r="AC178" s="224" t="s">
        <v>194</v>
      </c>
      <c r="AD178" s="224">
        <v>96.486699999999999</v>
      </c>
      <c r="AE178" s="224">
        <v>187.13749999999999</v>
      </c>
      <c r="AF178" s="224">
        <v>0.51559999999999995</v>
      </c>
      <c r="AG178" s="224">
        <v>-817.53480000000002</v>
      </c>
      <c r="AH178" s="224">
        <v>1010.5081</v>
      </c>
      <c r="AI178" s="224">
        <v>914.02139999999997</v>
      </c>
      <c r="AJ178" s="225">
        <v>0.99970000000000003</v>
      </c>
    </row>
    <row r="179" spans="2:37" x14ac:dyDescent="0.45">
      <c r="B179" s="224" t="s">
        <v>195</v>
      </c>
      <c r="C179" s="224">
        <v>726.38329999999996</v>
      </c>
      <c r="D179" s="224">
        <v>56.561999999999998</v>
      </c>
      <c r="E179" s="224">
        <v>12.8423</v>
      </c>
      <c r="F179" s="224">
        <v>453.24810000000002</v>
      </c>
      <c r="G179" s="224">
        <v>999.51859999999999</v>
      </c>
      <c r="H179" s="224">
        <v>273.13529999999997</v>
      </c>
      <c r="I179" s="226">
        <v>5.0649999999999998E-6</v>
      </c>
      <c r="K179" s="224" t="s">
        <v>195</v>
      </c>
      <c r="L179" s="224">
        <v>345.5</v>
      </c>
      <c r="M179" s="224">
        <v>24.267399999999999</v>
      </c>
      <c r="N179" s="224">
        <v>14.2372</v>
      </c>
      <c r="O179" s="224">
        <v>228.31379999999999</v>
      </c>
      <c r="P179" s="224">
        <v>462.68619999999999</v>
      </c>
      <c r="Q179" s="224">
        <v>117.1862</v>
      </c>
      <c r="R179" s="226">
        <v>1.4470000000000001E-6</v>
      </c>
      <c r="T179" s="224" t="s">
        <v>195</v>
      </c>
      <c r="U179" s="224">
        <v>585.22670000000005</v>
      </c>
      <c r="V179" s="224">
        <v>23.908100000000001</v>
      </c>
      <c r="W179" s="224">
        <v>24.478100000000001</v>
      </c>
      <c r="X179" s="224">
        <v>465.01389999999998</v>
      </c>
      <c r="Y179" s="224">
        <v>705.43939999999998</v>
      </c>
      <c r="Z179" s="224">
        <v>120.2127</v>
      </c>
      <c r="AA179" s="231">
        <v>4.1659999999999997E-8</v>
      </c>
      <c r="AC179" s="224" t="s">
        <v>195</v>
      </c>
      <c r="AD179" s="224">
        <v>2077.2966999999999</v>
      </c>
      <c r="AE179" s="224">
        <v>167.3809</v>
      </c>
      <c r="AF179" s="224">
        <v>12.410600000000001</v>
      </c>
      <c r="AG179" s="224">
        <v>1259.771</v>
      </c>
      <c r="AH179" s="224">
        <v>2894.8222999999998</v>
      </c>
      <c r="AI179" s="224">
        <v>817.52560000000005</v>
      </c>
      <c r="AJ179" s="226">
        <v>1.2860000000000001E-5</v>
      </c>
    </row>
    <row r="180" spans="2:37" x14ac:dyDescent="0.45">
      <c r="B180" s="217" t="s">
        <v>196</v>
      </c>
      <c r="C180" s="217">
        <v>306.25670000000002</v>
      </c>
      <c r="D180" s="217">
        <v>56.561999999999998</v>
      </c>
      <c r="E180" s="217">
        <v>5.4145000000000003</v>
      </c>
      <c r="F180" s="217">
        <v>33.121400000000001</v>
      </c>
      <c r="G180" s="217">
        <v>579.39189999999996</v>
      </c>
      <c r="H180" s="217">
        <v>273.13529999999997</v>
      </c>
      <c r="I180" s="223">
        <v>2.3709999999999998E-2</v>
      </c>
      <c r="J180" s="204" t="s">
        <v>181</v>
      </c>
      <c r="K180" s="217" t="s">
        <v>196</v>
      </c>
      <c r="L180" s="217">
        <v>135.08670000000001</v>
      </c>
      <c r="M180" s="217">
        <v>24.267399999999999</v>
      </c>
      <c r="N180" s="217">
        <v>5.5666000000000002</v>
      </c>
      <c r="O180" s="217">
        <v>17.900500000000001</v>
      </c>
      <c r="P180" s="217">
        <v>252.27279999999999</v>
      </c>
      <c r="Q180" s="217">
        <v>117.1862</v>
      </c>
      <c r="R180" s="223">
        <v>1.95E-2</v>
      </c>
      <c r="S180" s="204" t="s">
        <v>181</v>
      </c>
      <c r="T180" s="217" t="s">
        <v>196</v>
      </c>
      <c r="U180" s="217">
        <v>80.268299999999996</v>
      </c>
      <c r="V180" s="217">
        <v>26.7301</v>
      </c>
      <c r="W180" s="217">
        <v>3.0028999999999999</v>
      </c>
      <c r="X180" s="217">
        <v>-54.133600000000001</v>
      </c>
      <c r="Y180" s="217">
        <v>214.67019999999999</v>
      </c>
      <c r="Z180" s="217">
        <v>134.40190000000001</v>
      </c>
      <c r="AA180" s="218">
        <v>0.40210000000000001</v>
      </c>
      <c r="AB180" s="204"/>
      <c r="AC180" s="217" t="s">
        <v>196</v>
      </c>
      <c r="AD180" s="217">
        <v>1274.3033</v>
      </c>
      <c r="AE180" s="217">
        <v>167.3809</v>
      </c>
      <c r="AF180" s="217">
        <v>7.6132</v>
      </c>
      <c r="AG180" s="217">
        <v>456.77769999999998</v>
      </c>
      <c r="AH180" s="217">
        <v>2091.8290000000002</v>
      </c>
      <c r="AI180" s="217">
        <v>817.52560000000005</v>
      </c>
      <c r="AJ180" s="223">
        <v>1.8090000000000001E-3</v>
      </c>
      <c r="AK180" s="204" t="s">
        <v>178</v>
      </c>
    </row>
    <row r="181" spans="2:37" x14ac:dyDescent="0.45">
      <c r="B181" s="224" t="s">
        <v>197</v>
      </c>
      <c r="C181" s="224">
        <v>380.44330000000002</v>
      </c>
      <c r="D181" s="224">
        <v>56.561999999999998</v>
      </c>
      <c r="E181" s="224">
        <v>6.7260999999999997</v>
      </c>
      <c r="F181" s="224">
        <v>107.3081</v>
      </c>
      <c r="G181" s="224">
        <v>653.57860000000005</v>
      </c>
      <c r="H181" s="224">
        <v>273.13529999999997</v>
      </c>
      <c r="I181" s="226">
        <v>4.3969999999999999E-3</v>
      </c>
      <c r="K181" s="224" t="s">
        <v>197</v>
      </c>
      <c r="L181" s="224">
        <v>301.17669999999998</v>
      </c>
      <c r="M181" s="224">
        <v>24.267399999999999</v>
      </c>
      <c r="N181" s="224">
        <v>12.4107</v>
      </c>
      <c r="O181" s="224">
        <v>183.9905</v>
      </c>
      <c r="P181" s="224">
        <v>418.36279999999999</v>
      </c>
      <c r="Q181" s="224">
        <v>117.1862</v>
      </c>
      <c r="R181" s="226">
        <v>7.6120000000000001E-6</v>
      </c>
      <c r="T181" s="224" t="s">
        <v>197</v>
      </c>
      <c r="U181" s="224">
        <v>607.83000000000004</v>
      </c>
      <c r="V181" s="224">
        <v>29.281400000000001</v>
      </c>
      <c r="W181" s="224">
        <v>20.758199999999999</v>
      </c>
      <c r="X181" s="224">
        <v>460.6001</v>
      </c>
      <c r="Y181" s="224">
        <v>755.05989999999997</v>
      </c>
      <c r="Z181" s="224">
        <v>147.22989999999999</v>
      </c>
      <c r="AA181" s="231">
        <v>2.1650000000000001E-7</v>
      </c>
      <c r="AC181" s="224" t="s">
        <v>197</v>
      </c>
      <c r="AD181" s="224">
        <v>1233.01</v>
      </c>
      <c r="AE181" s="224">
        <v>167.3809</v>
      </c>
      <c r="AF181" s="224">
        <v>7.3665000000000003</v>
      </c>
      <c r="AG181" s="224">
        <v>415.48439999999999</v>
      </c>
      <c r="AH181" s="224">
        <v>2050.5356000000002</v>
      </c>
      <c r="AI181" s="224">
        <v>817.52560000000005</v>
      </c>
      <c r="AJ181" s="226">
        <v>2.4190000000000001E-3</v>
      </c>
    </row>
    <row r="182" spans="2:37" x14ac:dyDescent="0.45">
      <c r="B182" s="224" t="s">
        <v>198</v>
      </c>
      <c r="C182" s="224">
        <v>519.39</v>
      </c>
      <c r="D182" s="224">
        <v>56.561999999999998</v>
      </c>
      <c r="E182" s="224">
        <v>9.1827000000000005</v>
      </c>
      <c r="F182" s="224">
        <v>246.25470000000001</v>
      </c>
      <c r="G182" s="224">
        <v>792.52530000000002</v>
      </c>
      <c r="H182" s="224">
        <v>273.13529999999997</v>
      </c>
      <c r="I182" s="226">
        <v>2.2359999999999999E-4</v>
      </c>
      <c r="K182" s="224" t="s">
        <v>198</v>
      </c>
      <c r="L182" s="224">
        <v>239.51669999999999</v>
      </c>
      <c r="M182" s="224">
        <v>24.267399999999999</v>
      </c>
      <c r="N182" s="224">
        <v>9.8698999999999995</v>
      </c>
      <c r="O182" s="224">
        <v>122.3305</v>
      </c>
      <c r="P182" s="224">
        <v>356.70280000000002</v>
      </c>
      <c r="Q182" s="224">
        <v>117.1862</v>
      </c>
      <c r="R182" s="226">
        <v>1.0340000000000001E-4</v>
      </c>
      <c r="T182" s="224" t="s">
        <v>198</v>
      </c>
      <c r="U182" s="224">
        <v>252.20500000000001</v>
      </c>
      <c r="V182" s="224">
        <v>26.7301</v>
      </c>
      <c r="W182" s="224">
        <v>9.4352</v>
      </c>
      <c r="X182" s="224">
        <v>117.8031</v>
      </c>
      <c r="Y182" s="224">
        <v>386.6069</v>
      </c>
      <c r="Z182" s="224">
        <v>134.40190000000001</v>
      </c>
      <c r="AA182" s="226">
        <v>4.9629999999999997E-4</v>
      </c>
      <c r="AC182" s="224" t="s">
        <v>198</v>
      </c>
      <c r="AD182" s="224">
        <v>1486.3867</v>
      </c>
      <c r="AE182" s="224">
        <v>167.3809</v>
      </c>
      <c r="AF182" s="224">
        <v>8.8803000000000001</v>
      </c>
      <c r="AG182" s="224">
        <v>668.86099999999999</v>
      </c>
      <c r="AH182" s="224">
        <v>2303.9123</v>
      </c>
      <c r="AI182" s="224">
        <v>817.52560000000005</v>
      </c>
      <c r="AJ182" s="226">
        <v>4.2969999999999998E-4</v>
      </c>
    </row>
    <row r="183" spans="2:37" x14ac:dyDescent="0.45">
      <c r="B183" s="224" t="s">
        <v>199</v>
      </c>
      <c r="C183" s="224">
        <v>532.32330000000002</v>
      </c>
      <c r="D183" s="224">
        <v>56.561999999999998</v>
      </c>
      <c r="E183" s="224">
        <v>9.4113000000000007</v>
      </c>
      <c r="F183" s="224">
        <v>259.18810000000002</v>
      </c>
      <c r="G183" s="224">
        <v>805.45860000000005</v>
      </c>
      <c r="H183" s="224">
        <v>273.13529999999997</v>
      </c>
      <c r="I183" s="226">
        <v>1.7239999999999999E-4</v>
      </c>
      <c r="K183" s="224" t="s">
        <v>199</v>
      </c>
      <c r="L183" s="224">
        <v>90.473299999999995</v>
      </c>
      <c r="M183" s="224">
        <v>24.267399999999999</v>
      </c>
      <c r="N183" s="224">
        <v>3.7282000000000002</v>
      </c>
      <c r="O183" s="224">
        <v>-26.712800000000001</v>
      </c>
      <c r="P183" s="224">
        <v>207.65950000000001</v>
      </c>
      <c r="Q183" s="224">
        <v>117.1862</v>
      </c>
      <c r="R183" s="225">
        <v>0.18690000000000001</v>
      </c>
      <c r="T183" s="224" t="s">
        <v>199</v>
      </c>
      <c r="U183" s="224">
        <v>308.41500000000002</v>
      </c>
      <c r="V183" s="224">
        <v>29.281400000000001</v>
      </c>
      <c r="W183" s="224">
        <v>10.5328</v>
      </c>
      <c r="X183" s="224">
        <v>161.18510000000001</v>
      </c>
      <c r="Y183" s="224">
        <v>455.64490000000001</v>
      </c>
      <c r="Z183" s="224">
        <v>147.22989999999999</v>
      </c>
      <c r="AA183" s="226">
        <v>1.85E-4</v>
      </c>
      <c r="AC183" s="224" t="s">
        <v>199</v>
      </c>
      <c r="AD183" s="224">
        <v>96.526700000000005</v>
      </c>
      <c r="AE183" s="224">
        <v>187.13749999999999</v>
      </c>
      <c r="AF183" s="224">
        <v>0.51580000000000004</v>
      </c>
      <c r="AG183" s="224">
        <v>-817.49480000000005</v>
      </c>
      <c r="AH183" s="224">
        <v>1010.5481</v>
      </c>
      <c r="AI183" s="224">
        <v>914.02139999999997</v>
      </c>
      <c r="AJ183" s="225">
        <v>0.99970000000000003</v>
      </c>
    </row>
    <row r="184" spans="2:37" x14ac:dyDescent="0.45">
      <c r="B184" s="224" t="s">
        <v>200</v>
      </c>
      <c r="C184" s="224">
        <v>727.02</v>
      </c>
      <c r="D184" s="224">
        <v>56.561999999999998</v>
      </c>
      <c r="E184" s="224">
        <v>12.8535</v>
      </c>
      <c r="F184" s="224">
        <v>453.88470000000001</v>
      </c>
      <c r="G184" s="224">
        <v>1000.1553</v>
      </c>
      <c r="H184" s="224">
        <v>273.13529999999997</v>
      </c>
      <c r="I184" s="226">
        <v>5.0119999999999996E-6</v>
      </c>
      <c r="K184" s="224" t="s">
        <v>200</v>
      </c>
      <c r="L184" s="224">
        <v>345.27670000000001</v>
      </c>
      <c r="M184" s="224">
        <v>24.267399999999999</v>
      </c>
      <c r="N184" s="224">
        <v>14.228</v>
      </c>
      <c r="O184" s="224">
        <v>228.09049999999999</v>
      </c>
      <c r="P184" s="224">
        <v>462.46280000000002</v>
      </c>
      <c r="Q184" s="224">
        <v>117.1862</v>
      </c>
      <c r="R184" s="226">
        <v>1.4580000000000001E-6</v>
      </c>
      <c r="T184" s="224" t="s">
        <v>200</v>
      </c>
      <c r="U184" s="224">
        <v>585.90830000000005</v>
      </c>
      <c r="V184" s="224">
        <v>26.7301</v>
      </c>
      <c r="W184" s="224">
        <v>21.9194</v>
      </c>
      <c r="X184" s="224">
        <v>451.50639999999999</v>
      </c>
      <c r="Y184" s="224">
        <v>720.31020000000001</v>
      </c>
      <c r="Z184" s="224">
        <v>134.40190000000001</v>
      </c>
      <c r="AA184" s="231">
        <v>1.24E-7</v>
      </c>
      <c r="AC184" s="224" t="s">
        <v>200</v>
      </c>
      <c r="AD184" s="224">
        <v>2077.3366999999998</v>
      </c>
      <c r="AE184" s="224">
        <v>167.3809</v>
      </c>
      <c r="AF184" s="224">
        <v>12.4108</v>
      </c>
      <c r="AG184" s="224">
        <v>1259.8109999999999</v>
      </c>
      <c r="AH184" s="224">
        <v>2894.8622999999998</v>
      </c>
      <c r="AI184" s="224">
        <v>817.52560000000005</v>
      </c>
      <c r="AJ184" s="226">
        <v>1.2860000000000001E-5</v>
      </c>
    </row>
    <row r="185" spans="2:37" x14ac:dyDescent="0.45">
      <c r="B185" s="217" t="s">
        <v>201</v>
      </c>
      <c r="C185" s="217">
        <v>74.186700000000002</v>
      </c>
      <c r="D185" s="217">
        <v>56.561999999999998</v>
      </c>
      <c r="E185" s="217">
        <v>1.3116000000000001</v>
      </c>
      <c r="F185" s="217">
        <v>-198.9486</v>
      </c>
      <c r="G185" s="217">
        <v>347.32190000000003</v>
      </c>
      <c r="H185" s="217">
        <v>273.13529999999997</v>
      </c>
      <c r="I185" s="218">
        <v>0.96150000000000002</v>
      </c>
      <c r="J185" s="204"/>
      <c r="K185" s="217" t="s">
        <v>201</v>
      </c>
      <c r="L185" s="217">
        <v>166.09</v>
      </c>
      <c r="M185" s="217">
        <v>24.267399999999999</v>
      </c>
      <c r="N185" s="217">
        <v>6.8441999999999998</v>
      </c>
      <c r="O185" s="217">
        <v>48.903799999999997</v>
      </c>
      <c r="P185" s="217">
        <v>283.27620000000002</v>
      </c>
      <c r="Q185" s="217">
        <v>117.1862</v>
      </c>
      <c r="R185" s="223">
        <v>3.7850000000000002E-3</v>
      </c>
      <c r="S185" s="204" t="s">
        <v>178</v>
      </c>
      <c r="T185" s="217" t="s">
        <v>201</v>
      </c>
      <c r="U185" s="217">
        <v>527.56169999999997</v>
      </c>
      <c r="V185" s="217">
        <v>26.7301</v>
      </c>
      <c r="W185" s="217">
        <v>19.736599999999999</v>
      </c>
      <c r="X185" s="217">
        <v>393.15980000000002</v>
      </c>
      <c r="Y185" s="217">
        <v>661.96360000000004</v>
      </c>
      <c r="Z185" s="217">
        <v>134.40190000000001</v>
      </c>
      <c r="AA185" s="222">
        <v>3.664E-7</v>
      </c>
      <c r="AB185" s="204" t="s">
        <v>179</v>
      </c>
      <c r="AC185" s="217" t="s">
        <v>201</v>
      </c>
      <c r="AD185" s="217">
        <v>41.293300000000002</v>
      </c>
      <c r="AE185" s="217">
        <v>167.3809</v>
      </c>
      <c r="AF185" s="217">
        <v>0.2467</v>
      </c>
      <c r="AG185" s="217">
        <v>-776.23230000000001</v>
      </c>
      <c r="AH185" s="217">
        <v>858.81899999999996</v>
      </c>
      <c r="AI185" s="217">
        <v>817.52560000000005</v>
      </c>
      <c r="AJ185" s="218">
        <v>1</v>
      </c>
      <c r="AK185" s="204"/>
    </row>
    <row r="186" spans="2:37" x14ac:dyDescent="0.45">
      <c r="B186" s="217" t="s">
        <v>202</v>
      </c>
      <c r="C186" s="217">
        <v>213.13329999999999</v>
      </c>
      <c r="D186" s="217">
        <v>56.561999999999998</v>
      </c>
      <c r="E186" s="217">
        <v>3.7681</v>
      </c>
      <c r="F186" s="217">
        <v>-60.001899999999999</v>
      </c>
      <c r="G186" s="217">
        <v>486.26859999999999</v>
      </c>
      <c r="H186" s="217">
        <v>273.13529999999997</v>
      </c>
      <c r="I186" s="218">
        <v>0.1787</v>
      </c>
      <c r="J186" s="204"/>
      <c r="K186" s="217" t="s">
        <v>202</v>
      </c>
      <c r="L186" s="217">
        <v>104.43</v>
      </c>
      <c r="M186" s="217">
        <v>24.267399999999999</v>
      </c>
      <c r="N186" s="217">
        <v>4.3033000000000001</v>
      </c>
      <c r="O186" s="217">
        <v>-12.7562</v>
      </c>
      <c r="P186" s="217">
        <v>221.61619999999999</v>
      </c>
      <c r="Q186" s="217">
        <v>117.1862</v>
      </c>
      <c r="R186" s="227">
        <v>9.5729999999999996E-2</v>
      </c>
      <c r="S186" s="204"/>
      <c r="T186" s="217" t="s">
        <v>202</v>
      </c>
      <c r="U186" s="217">
        <v>171.9367</v>
      </c>
      <c r="V186" s="217">
        <v>23.908100000000001</v>
      </c>
      <c r="W186" s="217">
        <v>7.1916000000000002</v>
      </c>
      <c r="X186" s="217">
        <v>51.7239</v>
      </c>
      <c r="Y186" s="217">
        <v>292.14940000000001</v>
      </c>
      <c r="Z186" s="217">
        <v>120.2127</v>
      </c>
      <c r="AA186" s="223">
        <v>4.6290000000000003E-3</v>
      </c>
      <c r="AB186" s="204" t="s">
        <v>178</v>
      </c>
      <c r="AC186" s="217" t="s">
        <v>202</v>
      </c>
      <c r="AD186" s="217">
        <v>212.08330000000001</v>
      </c>
      <c r="AE186" s="217">
        <v>167.3809</v>
      </c>
      <c r="AF186" s="217">
        <v>1.2670999999999999</v>
      </c>
      <c r="AG186" s="217">
        <v>-605.44230000000005</v>
      </c>
      <c r="AH186" s="217">
        <v>1029.6089999999999</v>
      </c>
      <c r="AI186" s="217">
        <v>817.52560000000005</v>
      </c>
      <c r="AJ186" s="218">
        <v>0.96679999999999999</v>
      </c>
      <c r="AK186" s="204"/>
    </row>
    <row r="187" spans="2:37" x14ac:dyDescent="0.45">
      <c r="B187" s="217" t="s">
        <v>203</v>
      </c>
      <c r="C187" s="217">
        <v>226.0667</v>
      </c>
      <c r="D187" s="217">
        <v>56.561999999999998</v>
      </c>
      <c r="E187" s="217">
        <v>3.9967999999999999</v>
      </c>
      <c r="F187" s="217">
        <v>-47.068600000000004</v>
      </c>
      <c r="G187" s="217">
        <v>499.20190000000002</v>
      </c>
      <c r="H187" s="217">
        <v>273.13529999999997</v>
      </c>
      <c r="I187" s="218">
        <v>0.13769999999999999</v>
      </c>
      <c r="J187" s="204"/>
      <c r="K187" s="217" t="s">
        <v>203</v>
      </c>
      <c r="L187" s="217">
        <v>44.613300000000002</v>
      </c>
      <c r="M187" s="217">
        <v>24.267399999999999</v>
      </c>
      <c r="N187" s="217">
        <v>1.8384</v>
      </c>
      <c r="O187" s="217">
        <v>-72.572800000000001</v>
      </c>
      <c r="P187" s="217">
        <v>161.79949999999999</v>
      </c>
      <c r="Q187" s="217">
        <v>117.1862</v>
      </c>
      <c r="R187" s="218">
        <v>0.84119999999999995</v>
      </c>
      <c r="S187" s="204"/>
      <c r="T187" s="217" t="s">
        <v>203</v>
      </c>
      <c r="U187" s="217">
        <v>228.14670000000001</v>
      </c>
      <c r="V187" s="217">
        <v>26.7301</v>
      </c>
      <c r="W187" s="217">
        <v>8.5351999999999997</v>
      </c>
      <c r="X187" s="217">
        <v>93.744799999999998</v>
      </c>
      <c r="Y187" s="217">
        <v>362.54860000000002</v>
      </c>
      <c r="Z187" s="217">
        <v>134.40190000000001</v>
      </c>
      <c r="AA187" s="223">
        <v>1.1739999999999999E-3</v>
      </c>
      <c r="AB187" s="204" t="s">
        <v>178</v>
      </c>
      <c r="AC187" s="217" t="s">
        <v>203</v>
      </c>
      <c r="AD187" s="217">
        <v>1177.7766999999999</v>
      </c>
      <c r="AE187" s="217">
        <v>187.13749999999999</v>
      </c>
      <c r="AF187" s="217">
        <v>6.2935999999999996</v>
      </c>
      <c r="AG187" s="217">
        <v>263.7552</v>
      </c>
      <c r="AH187" s="217">
        <v>2091.7981</v>
      </c>
      <c r="AI187" s="217">
        <v>914.02139999999997</v>
      </c>
      <c r="AJ187" s="223">
        <v>8.8280000000000008E-3</v>
      </c>
      <c r="AK187" s="204" t="s">
        <v>180</v>
      </c>
    </row>
    <row r="188" spans="2:37" x14ac:dyDescent="0.45">
      <c r="B188" s="217" t="s">
        <v>204</v>
      </c>
      <c r="C188" s="217">
        <v>420.76330000000002</v>
      </c>
      <c r="D188" s="217">
        <v>56.561999999999998</v>
      </c>
      <c r="E188" s="217">
        <v>7.4390000000000001</v>
      </c>
      <c r="F188" s="217">
        <v>147.62809999999999</v>
      </c>
      <c r="G188" s="217">
        <v>693.89859999999999</v>
      </c>
      <c r="H188" s="217">
        <v>273.13529999999997</v>
      </c>
      <c r="I188" s="223">
        <v>1.794E-3</v>
      </c>
      <c r="J188" s="204" t="s">
        <v>178</v>
      </c>
      <c r="K188" s="217" t="s">
        <v>204</v>
      </c>
      <c r="L188" s="217">
        <v>210.19</v>
      </c>
      <c r="M188" s="217">
        <v>24.267399999999999</v>
      </c>
      <c r="N188" s="217">
        <v>8.6614000000000004</v>
      </c>
      <c r="O188" s="217">
        <v>93.003799999999998</v>
      </c>
      <c r="P188" s="217">
        <v>327.37619999999998</v>
      </c>
      <c r="Q188" s="217">
        <v>117.1862</v>
      </c>
      <c r="R188" s="223">
        <v>4.0900000000000002E-4</v>
      </c>
      <c r="S188" s="204" t="s">
        <v>179</v>
      </c>
      <c r="T188" s="217" t="s">
        <v>204</v>
      </c>
      <c r="U188" s="217">
        <v>505.64</v>
      </c>
      <c r="V188" s="217">
        <v>23.908100000000001</v>
      </c>
      <c r="W188" s="217">
        <v>21.1493</v>
      </c>
      <c r="X188" s="217">
        <v>385.4273</v>
      </c>
      <c r="Y188" s="217">
        <v>625.85270000000003</v>
      </c>
      <c r="Z188" s="217">
        <v>120.2127</v>
      </c>
      <c r="AA188" s="222">
        <v>1.786E-7</v>
      </c>
      <c r="AB188" s="204" t="s">
        <v>179</v>
      </c>
      <c r="AC188" s="217" t="s">
        <v>204</v>
      </c>
      <c r="AD188" s="217">
        <v>803.03330000000005</v>
      </c>
      <c r="AE188" s="217">
        <v>167.3809</v>
      </c>
      <c r="AF188" s="217">
        <v>4.7976000000000001</v>
      </c>
      <c r="AG188" s="217">
        <v>-14.4923</v>
      </c>
      <c r="AH188" s="217">
        <v>1620.559</v>
      </c>
      <c r="AI188" s="217">
        <v>817.52560000000005</v>
      </c>
      <c r="AJ188" s="227">
        <v>5.5539999999999999E-2</v>
      </c>
      <c r="AK188" s="204"/>
    </row>
    <row r="189" spans="2:37" x14ac:dyDescent="0.45">
      <c r="B189" s="224" t="s">
        <v>205</v>
      </c>
      <c r="C189" s="224">
        <v>138.94669999999999</v>
      </c>
      <c r="D189" s="224">
        <v>56.561999999999998</v>
      </c>
      <c r="E189" s="224">
        <v>2.4565000000000001</v>
      </c>
      <c r="F189" s="224">
        <v>-134.18860000000001</v>
      </c>
      <c r="G189" s="224">
        <v>412.08190000000002</v>
      </c>
      <c r="H189" s="224">
        <v>273.13529999999997</v>
      </c>
      <c r="I189" s="225">
        <v>0.60509999999999997</v>
      </c>
      <c r="K189" s="224" t="s">
        <v>205</v>
      </c>
      <c r="L189" s="224">
        <v>61.66</v>
      </c>
      <c r="M189" s="224">
        <v>24.267399999999999</v>
      </c>
      <c r="N189" s="224">
        <v>2.5409000000000002</v>
      </c>
      <c r="O189" s="224">
        <v>-55.526200000000003</v>
      </c>
      <c r="P189" s="224">
        <v>178.84620000000001</v>
      </c>
      <c r="Q189" s="224">
        <v>117.1862</v>
      </c>
      <c r="R189" s="225">
        <v>0.57030000000000003</v>
      </c>
      <c r="T189" s="224" t="s">
        <v>205</v>
      </c>
      <c r="U189" s="224">
        <v>355.625</v>
      </c>
      <c r="V189" s="224">
        <v>26.7301</v>
      </c>
      <c r="W189" s="224">
        <v>13.3043</v>
      </c>
      <c r="X189" s="224">
        <v>221.22309999999999</v>
      </c>
      <c r="Y189" s="224">
        <v>490.02690000000001</v>
      </c>
      <c r="Z189" s="224">
        <v>134.40190000000001</v>
      </c>
      <c r="AA189" s="226">
        <v>2.0230000000000001E-5</v>
      </c>
      <c r="AC189" s="224" t="s">
        <v>205</v>
      </c>
      <c r="AD189" s="224">
        <v>253.3767</v>
      </c>
      <c r="AE189" s="224">
        <v>167.3809</v>
      </c>
      <c r="AF189" s="224">
        <v>1.5138</v>
      </c>
      <c r="AG189" s="224">
        <v>-564.149</v>
      </c>
      <c r="AH189" s="224">
        <v>1070.9023</v>
      </c>
      <c r="AI189" s="224">
        <v>817.52560000000005</v>
      </c>
      <c r="AJ189" s="225">
        <v>0.92630000000000001</v>
      </c>
    </row>
    <row r="190" spans="2:37" x14ac:dyDescent="0.45">
      <c r="B190" s="224" t="s">
        <v>206</v>
      </c>
      <c r="C190" s="224">
        <v>151.88</v>
      </c>
      <c r="D190" s="224">
        <v>56.561999999999998</v>
      </c>
      <c r="E190" s="224">
        <v>2.6852</v>
      </c>
      <c r="F190" s="224">
        <v>-121.25530000000001</v>
      </c>
      <c r="G190" s="224">
        <v>425.01530000000002</v>
      </c>
      <c r="H190" s="224">
        <v>273.13529999999997</v>
      </c>
      <c r="I190" s="225">
        <v>0.51149999999999995</v>
      </c>
      <c r="K190" s="224" t="s">
        <v>206</v>
      </c>
      <c r="L190" s="224">
        <v>210.70330000000001</v>
      </c>
      <c r="M190" s="224">
        <v>24.267399999999999</v>
      </c>
      <c r="N190" s="224">
        <v>8.6826000000000008</v>
      </c>
      <c r="O190" s="224">
        <v>93.517200000000003</v>
      </c>
      <c r="P190" s="224">
        <v>327.8895</v>
      </c>
      <c r="Q190" s="224">
        <v>117.1862</v>
      </c>
      <c r="R190" s="226">
        <v>3.9899999999999999E-4</v>
      </c>
      <c r="T190" s="224" t="s">
        <v>206</v>
      </c>
      <c r="U190" s="224">
        <v>299.41500000000002</v>
      </c>
      <c r="V190" s="224">
        <v>29.281400000000001</v>
      </c>
      <c r="W190" s="224">
        <v>10.2254</v>
      </c>
      <c r="X190" s="224">
        <v>152.18510000000001</v>
      </c>
      <c r="Y190" s="224">
        <v>446.64490000000001</v>
      </c>
      <c r="Z190" s="224">
        <v>147.22989999999999</v>
      </c>
      <c r="AA190" s="226">
        <v>2.4230000000000001E-4</v>
      </c>
      <c r="AC190" s="224" t="s">
        <v>206</v>
      </c>
      <c r="AD190" s="224">
        <v>1136.4833000000001</v>
      </c>
      <c r="AE190" s="224">
        <v>187.13749999999999</v>
      </c>
      <c r="AF190" s="224">
        <v>6.0730000000000004</v>
      </c>
      <c r="AG190" s="224">
        <v>222.46190000000001</v>
      </c>
      <c r="AH190" s="224">
        <v>2050.5048000000002</v>
      </c>
      <c r="AI190" s="224">
        <v>914.02139999999997</v>
      </c>
      <c r="AJ190" s="226">
        <v>1.158E-2</v>
      </c>
    </row>
    <row r="191" spans="2:37" x14ac:dyDescent="0.45">
      <c r="B191" s="224" t="s">
        <v>207</v>
      </c>
      <c r="C191" s="224">
        <v>346.57670000000002</v>
      </c>
      <c r="D191" s="224">
        <v>56.561999999999998</v>
      </c>
      <c r="E191" s="224">
        <v>6.1273999999999997</v>
      </c>
      <c r="F191" s="224">
        <v>73.441400000000002</v>
      </c>
      <c r="G191" s="224">
        <v>619.71190000000001</v>
      </c>
      <c r="H191" s="224">
        <v>273.13529999999997</v>
      </c>
      <c r="I191" s="226">
        <v>9.4660000000000005E-3</v>
      </c>
      <c r="K191" s="224" t="s">
        <v>207</v>
      </c>
      <c r="L191" s="224">
        <v>44.1</v>
      </c>
      <c r="M191" s="224">
        <v>24.267399999999999</v>
      </c>
      <c r="N191" s="224">
        <v>1.8172999999999999</v>
      </c>
      <c r="O191" s="224">
        <v>-73.086200000000005</v>
      </c>
      <c r="P191" s="224">
        <v>161.28620000000001</v>
      </c>
      <c r="Q191" s="224">
        <v>117.1862</v>
      </c>
      <c r="R191" s="225">
        <v>0.84789999999999999</v>
      </c>
      <c r="T191" s="224" t="s">
        <v>207</v>
      </c>
      <c r="U191" s="224">
        <v>21.921700000000001</v>
      </c>
      <c r="V191" s="224">
        <v>26.7301</v>
      </c>
      <c r="W191" s="224">
        <v>0.82010000000000005</v>
      </c>
      <c r="X191" s="224">
        <v>-112.4802</v>
      </c>
      <c r="Y191" s="224">
        <v>156.3236</v>
      </c>
      <c r="Z191" s="224">
        <v>134.40190000000001</v>
      </c>
      <c r="AA191" s="225">
        <v>0.99619999999999997</v>
      </c>
      <c r="AC191" s="224" t="s">
        <v>207</v>
      </c>
      <c r="AD191" s="224">
        <v>844.32669999999996</v>
      </c>
      <c r="AE191" s="224">
        <v>167.3809</v>
      </c>
      <c r="AF191" s="224">
        <v>5.0442999999999998</v>
      </c>
      <c r="AG191" s="224">
        <v>26.800999999999998</v>
      </c>
      <c r="AH191" s="224">
        <v>1661.8523</v>
      </c>
      <c r="AI191" s="224">
        <v>817.52560000000005</v>
      </c>
      <c r="AJ191" s="226">
        <v>4.113E-2</v>
      </c>
    </row>
    <row r="192" spans="2:37" x14ac:dyDescent="0.45">
      <c r="B192" s="224" t="s">
        <v>208</v>
      </c>
      <c r="C192" s="224">
        <v>12.933299999999999</v>
      </c>
      <c r="D192" s="224">
        <v>56.561999999999998</v>
      </c>
      <c r="E192" s="224">
        <v>0.22869999999999999</v>
      </c>
      <c r="F192" s="224">
        <v>-260.20190000000002</v>
      </c>
      <c r="G192" s="224">
        <v>286.0686</v>
      </c>
      <c r="H192" s="224">
        <v>273.13529999999997</v>
      </c>
      <c r="I192" s="225">
        <v>1</v>
      </c>
      <c r="K192" s="224" t="s">
        <v>208</v>
      </c>
      <c r="L192" s="224">
        <v>149.04329999999999</v>
      </c>
      <c r="M192" s="224">
        <v>24.267399999999999</v>
      </c>
      <c r="N192" s="224">
        <v>6.1417000000000002</v>
      </c>
      <c r="O192" s="224">
        <v>31.857199999999999</v>
      </c>
      <c r="P192" s="224">
        <v>266.22949999999997</v>
      </c>
      <c r="Q192" s="224">
        <v>117.1862</v>
      </c>
      <c r="R192" s="226">
        <v>9.2929999999999992E-3</v>
      </c>
      <c r="T192" s="224" t="s">
        <v>208</v>
      </c>
      <c r="U192" s="224">
        <v>56.21</v>
      </c>
      <c r="V192" s="224">
        <v>26.7301</v>
      </c>
      <c r="W192" s="224">
        <v>2.1029</v>
      </c>
      <c r="X192" s="224">
        <v>-78.191900000000004</v>
      </c>
      <c r="Y192" s="224">
        <v>190.61189999999999</v>
      </c>
      <c r="Z192" s="224">
        <v>134.40190000000001</v>
      </c>
      <c r="AA192" s="225">
        <v>0.74709999999999999</v>
      </c>
      <c r="AC192" s="224" t="s">
        <v>208</v>
      </c>
      <c r="AD192" s="224">
        <v>1389.86</v>
      </c>
      <c r="AE192" s="224">
        <v>187.13749999999999</v>
      </c>
      <c r="AF192" s="224">
        <v>7.4268999999999998</v>
      </c>
      <c r="AG192" s="224">
        <v>475.83859999999999</v>
      </c>
      <c r="AH192" s="224">
        <v>2303.8814000000002</v>
      </c>
      <c r="AI192" s="224">
        <v>914.02139999999997</v>
      </c>
      <c r="AJ192" s="226">
        <v>2.2520000000000001E-3</v>
      </c>
    </row>
    <row r="193" spans="1:36" x14ac:dyDescent="0.45">
      <c r="B193" s="224" t="s">
        <v>209</v>
      </c>
      <c r="C193" s="224">
        <v>207.63</v>
      </c>
      <c r="D193" s="224">
        <v>56.561999999999998</v>
      </c>
      <c r="E193" s="224">
        <v>3.6707999999999998</v>
      </c>
      <c r="F193" s="224">
        <v>-65.505300000000005</v>
      </c>
      <c r="G193" s="224">
        <v>480.76530000000002</v>
      </c>
      <c r="H193" s="224">
        <v>273.13529999999997</v>
      </c>
      <c r="I193" s="225">
        <v>0.1991</v>
      </c>
      <c r="K193" s="224" t="s">
        <v>209</v>
      </c>
      <c r="L193" s="224">
        <v>105.76</v>
      </c>
      <c r="M193" s="224">
        <v>24.267399999999999</v>
      </c>
      <c r="N193" s="224">
        <v>4.3581000000000003</v>
      </c>
      <c r="O193" s="224">
        <v>-11.4262</v>
      </c>
      <c r="P193" s="224">
        <v>222.9462</v>
      </c>
      <c r="Q193" s="224">
        <v>117.1862</v>
      </c>
      <c r="R193" s="228">
        <v>8.9580000000000007E-2</v>
      </c>
      <c r="T193" s="224" t="s">
        <v>209</v>
      </c>
      <c r="U193" s="224">
        <v>333.70330000000001</v>
      </c>
      <c r="V193" s="224">
        <v>23.908100000000001</v>
      </c>
      <c r="W193" s="224">
        <v>13.957700000000001</v>
      </c>
      <c r="X193" s="224">
        <v>213.4906</v>
      </c>
      <c r="Y193" s="224">
        <v>453.91609999999997</v>
      </c>
      <c r="Z193" s="224">
        <v>120.2127</v>
      </c>
      <c r="AA193" s="226">
        <v>1.2629999999999999E-5</v>
      </c>
      <c r="AC193" s="224" t="s">
        <v>209</v>
      </c>
      <c r="AD193" s="224">
        <v>590.95000000000005</v>
      </c>
      <c r="AE193" s="224">
        <v>167.3809</v>
      </c>
      <c r="AF193" s="224">
        <v>3.5306000000000002</v>
      </c>
      <c r="AG193" s="224">
        <v>-226.57560000000001</v>
      </c>
      <c r="AH193" s="224">
        <v>1408.4756</v>
      </c>
      <c r="AI193" s="224">
        <v>817.52560000000005</v>
      </c>
      <c r="AJ193" s="225">
        <v>0.2364</v>
      </c>
    </row>
    <row r="194" spans="1:36" x14ac:dyDescent="0.45">
      <c r="B194" s="224" t="s">
        <v>210</v>
      </c>
      <c r="C194" s="224">
        <v>194.69669999999999</v>
      </c>
      <c r="D194" s="224">
        <v>56.561999999999998</v>
      </c>
      <c r="E194" s="224">
        <v>3.4422000000000001</v>
      </c>
      <c r="F194" s="224">
        <v>-78.438599999999994</v>
      </c>
      <c r="G194" s="224">
        <v>467.83190000000002</v>
      </c>
      <c r="H194" s="224">
        <v>273.13529999999997</v>
      </c>
      <c r="I194" s="225">
        <v>0.25430000000000003</v>
      </c>
      <c r="K194" s="224" t="s">
        <v>210</v>
      </c>
      <c r="L194" s="224">
        <v>254.80330000000001</v>
      </c>
      <c r="M194" s="224">
        <v>24.267399999999999</v>
      </c>
      <c r="N194" s="224">
        <v>10.4998</v>
      </c>
      <c r="O194" s="224">
        <v>137.6172</v>
      </c>
      <c r="P194" s="224">
        <v>371.98950000000002</v>
      </c>
      <c r="Q194" s="224">
        <v>117.1862</v>
      </c>
      <c r="R194" s="226">
        <v>5.2280000000000001E-5</v>
      </c>
      <c r="T194" s="224" t="s">
        <v>210</v>
      </c>
      <c r="U194" s="224">
        <v>277.49329999999998</v>
      </c>
      <c r="V194" s="224">
        <v>26.7301</v>
      </c>
      <c r="W194" s="224">
        <v>10.3813</v>
      </c>
      <c r="X194" s="224">
        <v>143.09139999999999</v>
      </c>
      <c r="Y194" s="224">
        <v>411.89519999999999</v>
      </c>
      <c r="Z194" s="224">
        <v>134.40190000000001</v>
      </c>
      <c r="AA194" s="226">
        <v>2.1120000000000001E-4</v>
      </c>
      <c r="AC194" s="224" t="s">
        <v>210</v>
      </c>
      <c r="AD194" s="224">
        <v>1980.81</v>
      </c>
      <c r="AE194" s="224">
        <v>187.13749999999999</v>
      </c>
      <c r="AF194" s="224">
        <v>10.5848</v>
      </c>
      <c r="AG194" s="224">
        <v>1066.7886000000001</v>
      </c>
      <c r="AH194" s="224">
        <v>2894.8314</v>
      </c>
      <c r="AI194" s="224">
        <v>914.02139999999997</v>
      </c>
      <c r="AJ194" s="226">
        <v>7.2200000000000007E-5</v>
      </c>
    </row>
    <row r="195" spans="1:36" ht="14.5" x14ac:dyDescent="0.45">
      <c r="B195" s="21" t="s">
        <v>260</v>
      </c>
    </row>
    <row r="198" spans="1:36" ht="13" x14ac:dyDescent="0.45">
      <c r="A198" s="51" t="s">
        <v>267</v>
      </c>
      <c r="B198" s="47" t="s">
        <v>268</v>
      </c>
    </row>
    <row r="199" spans="1:36" ht="13" x14ac:dyDescent="0.45">
      <c r="B199" s="233" t="s">
        <v>241</v>
      </c>
      <c r="K199" s="44"/>
    </row>
    <row r="200" spans="1:36" s="123" customFormat="1" x14ac:dyDescent="0.45">
      <c r="B200" s="171" t="s">
        <v>212</v>
      </c>
      <c r="C200" s="147" t="s">
        <v>213</v>
      </c>
      <c r="D200" s="147" t="s">
        <v>214</v>
      </c>
      <c r="E200" s="147" t="s">
        <v>215</v>
      </c>
      <c r="F200" s="147" t="s">
        <v>216</v>
      </c>
      <c r="G200" s="147" t="s">
        <v>269</v>
      </c>
      <c r="H200" s="147" t="s">
        <v>270</v>
      </c>
      <c r="I200" s="147" t="s">
        <v>271</v>
      </c>
      <c r="J200" s="147" t="s">
        <v>272</v>
      </c>
    </row>
    <row r="201" spans="1:36" x14ac:dyDescent="0.45">
      <c r="B201" s="239">
        <v>0</v>
      </c>
      <c r="C201" s="238">
        <v>8.0000000000000002E-3</v>
      </c>
      <c r="D201" s="238">
        <v>1.6E-2</v>
      </c>
      <c r="E201" s="238">
        <v>3.1E-2</v>
      </c>
      <c r="F201" s="238">
        <v>6.3E-2</v>
      </c>
      <c r="G201" s="238">
        <v>0.125</v>
      </c>
      <c r="H201" s="238">
        <v>0.25</v>
      </c>
      <c r="I201" s="238">
        <v>0.5</v>
      </c>
      <c r="J201" s="238">
        <v>1</v>
      </c>
    </row>
    <row r="202" spans="1:36" x14ac:dyDescent="0.45">
      <c r="B202" s="219">
        <f>'Fig 5 MIC'!C7</f>
        <v>1.2334710743801653</v>
      </c>
      <c r="C202" s="48">
        <f>'Fig 5 MIC'!D7</f>
        <v>1.2024793388429753</v>
      </c>
      <c r="D202" s="48">
        <f>'Fig 5 MIC'!E7</f>
        <v>1.2396694214876034</v>
      </c>
      <c r="E202" s="48">
        <f>'Fig 5 MIC'!F7</f>
        <v>1.2024793388429753</v>
      </c>
      <c r="F202" s="48">
        <f>'Fig 5 MIC'!G7</f>
        <v>1.1714876033057853</v>
      </c>
      <c r="G202" s="48">
        <f>'Fig 5 MIC'!H7</f>
        <v>1.0847107438016528</v>
      </c>
      <c r="H202" s="48">
        <f>'Fig 5 MIC'!I7</f>
        <v>0.67561983471074383</v>
      </c>
      <c r="I202" s="48">
        <f>'Fig 5 MIC'!J7</f>
        <v>0.81198347107438018</v>
      </c>
      <c r="J202" s="48">
        <f>'Fig 5 MIC'!K7</f>
        <v>9.2975206611570244E-2</v>
      </c>
    </row>
    <row r="203" spans="1:36" x14ac:dyDescent="0.45">
      <c r="B203" s="219">
        <f>'Fig 5 MIC'!C8</f>
        <v>0.71900826446280997</v>
      </c>
      <c r="C203" s="48">
        <f>'Fig 5 MIC'!D8</f>
        <v>0.71280991735537191</v>
      </c>
      <c r="D203" s="48">
        <f>'Fig 5 MIC'!E8</f>
        <v>0.77479338842975209</v>
      </c>
      <c r="E203" s="48">
        <f>'Fig 5 MIC'!F8</f>
        <v>0.72520661157024802</v>
      </c>
      <c r="F203" s="48">
        <f>'Fig 5 MIC'!G8</f>
        <v>0.73760330578512401</v>
      </c>
      <c r="G203" s="48">
        <f>'Fig 5 MIC'!H8</f>
        <v>0.68181818181818188</v>
      </c>
      <c r="H203" s="48">
        <f>'Fig 5 MIC'!I8</f>
        <v>0.33471074380165289</v>
      </c>
      <c r="I203" s="48">
        <f>'Fig 5 MIC'!J8</f>
        <v>0.22314049586776857</v>
      </c>
      <c r="J203" s="48">
        <f>'Fig 5 MIC'!K8</f>
        <v>0.23553719008264462</v>
      </c>
    </row>
    <row r="204" spans="1:36" x14ac:dyDescent="0.45">
      <c r="B204" s="219">
        <f>'Fig 5 MIC'!C9</f>
        <v>1.0475206611570249</v>
      </c>
      <c r="C204" s="48">
        <f>'Fig 5 MIC'!D9</f>
        <v>0.99793388429752072</v>
      </c>
      <c r="D204" s="48">
        <f>'Fig 5 MIC'!E9</f>
        <v>1.1590909090909092</v>
      </c>
      <c r="E204" s="48">
        <f>'Fig 5 MIC'!F9</f>
        <v>1.0723140495867769</v>
      </c>
      <c r="F204" s="48">
        <f>'Fig 5 MIC'!G9</f>
        <v>1.0785123966942147</v>
      </c>
      <c r="G204" s="48">
        <f>'Fig 5 MIC'!H9</f>
        <v>0.81198347107438018</v>
      </c>
      <c r="H204" s="48">
        <f>'Fig 5 MIC'!I9</f>
        <v>0.60743801652892571</v>
      </c>
      <c r="I204" s="48">
        <f>'Fig 5 MIC'!J9</f>
        <v>0.61363636363636365</v>
      </c>
      <c r="J204" s="48">
        <f>'Fig 5 MIC'!K9</f>
        <v>0.11776859504132231</v>
      </c>
      <c r="V204" s="48"/>
      <c r="W204" s="48"/>
    </row>
    <row r="205" spans="1:36" x14ac:dyDescent="0.45">
      <c r="V205" s="48"/>
      <c r="W205" s="48"/>
    </row>
    <row r="206" spans="1:36" ht="13" x14ac:dyDescent="0.45">
      <c r="B206" s="220" t="s">
        <v>188</v>
      </c>
      <c r="C206" s="221" t="s">
        <v>189</v>
      </c>
      <c r="D206" s="221" t="s">
        <v>219</v>
      </c>
      <c r="E206" s="221" t="s">
        <v>220</v>
      </c>
      <c r="F206" s="221" t="s">
        <v>221</v>
      </c>
      <c r="G206" s="221" t="s">
        <v>222</v>
      </c>
      <c r="H206" s="221" t="s">
        <v>223</v>
      </c>
      <c r="I206" s="220" t="s">
        <v>211</v>
      </c>
      <c r="V206" s="48"/>
      <c r="W206" s="48"/>
    </row>
    <row r="207" spans="1:36" x14ac:dyDescent="0.45">
      <c r="B207" s="224" t="s">
        <v>190</v>
      </c>
      <c r="C207" s="224">
        <v>2.9000000000000001E-2</v>
      </c>
      <c r="D207" s="224">
        <v>0.13239999999999999</v>
      </c>
      <c r="E207" s="224">
        <v>0.21909999999999999</v>
      </c>
      <c r="F207" s="224">
        <v>-0.627</v>
      </c>
      <c r="G207" s="224">
        <v>0.68500000000000005</v>
      </c>
      <c r="H207" s="224">
        <v>0.65600000000000003</v>
      </c>
      <c r="I207" s="225">
        <v>1</v>
      </c>
    </row>
    <row r="208" spans="1:36" x14ac:dyDescent="0.45">
      <c r="B208" s="224" t="s">
        <v>191</v>
      </c>
      <c r="C208" s="224">
        <v>5.8000000000000003E-2</v>
      </c>
      <c r="D208" s="224">
        <v>0.13239999999999999</v>
      </c>
      <c r="E208" s="224">
        <v>0.43809999999999999</v>
      </c>
      <c r="F208" s="224">
        <v>-0.59799999999999998</v>
      </c>
      <c r="G208" s="224">
        <v>0.71399999999999997</v>
      </c>
      <c r="H208" s="224">
        <v>0.65600000000000003</v>
      </c>
      <c r="I208" s="225">
        <v>1</v>
      </c>
      <c r="J208" s="48"/>
      <c r="K208" s="48"/>
    </row>
    <row r="209" spans="2:10" x14ac:dyDescent="0.45">
      <c r="B209" s="224" t="s">
        <v>192</v>
      </c>
      <c r="C209" s="224">
        <v>3.3300000000000002E-4</v>
      </c>
      <c r="D209" s="224">
        <v>0.13239999999999999</v>
      </c>
      <c r="E209" s="224">
        <v>2.516E-3</v>
      </c>
      <c r="F209" s="224">
        <v>-0.65559999999999996</v>
      </c>
      <c r="G209" s="224">
        <v>0.65629999999999999</v>
      </c>
      <c r="H209" s="224">
        <v>0.65600000000000003</v>
      </c>
      <c r="I209" s="225">
        <v>1</v>
      </c>
    </row>
    <row r="210" spans="2:10" x14ac:dyDescent="0.45">
      <c r="B210" s="224" t="s">
        <v>193</v>
      </c>
      <c r="C210" s="224">
        <v>4.0000000000000001E-3</v>
      </c>
      <c r="D210" s="224">
        <v>0.13239999999999999</v>
      </c>
      <c r="E210" s="224">
        <v>3.022E-2</v>
      </c>
      <c r="F210" s="224">
        <v>-0.65200000000000002</v>
      </c>
      <c r="G210" s="224">
        <v>0.66</v>
      </c>
      <c r="H210" s="224">
        <v>0.65600000000000003</v>
      </c>
      <c r="I210" s="225">
        <v>1</v>
      </c>
    </row>
    <row r="211" spans="2:10" x14ac:dyDescent="0.45">
      <c r="B211" s="224" t="s">
        <v>194</v>
      </c>
      <c r="C211" s="224">
        <v>0.14030000000000001</v>
      </c>
      <c r="D211" s="224">
        <v>0.13239999999999999</v>
      </c>
      <c r="E211" s="224">
        <v>1.0601</v>
      </c>
      <c r="F211" s="224">
        <v>-0.51559999999999995</v>
      </c>
      <c r="G211" s="224">
        <v>0.79630000000000001</v>
      </c>
      <c r="H211" s="224">
        <v>0.65600000000000003</v>
      </c>
      <c r="I211" s="225">
        <v>0.997</v>
      </c>
    </row>
    <row r="212" spans="2:10" x14ac:dyDescent="0.45">
      <c r="B212" s="224" t="s">
        <v>195</v>
      </c>
      <c r="C212" s="224">
        <v>0.4607</v>
      </c>
      <c r="D212" s="224">
        <v>0.13239999999999999</v>
      </c>
      <c r="E212" s="224">
        <v>3.48</v>
      </c>
      <c r="F212" s="224">
        <v>-0.1953</v>
      </c>
      <c r="G212" s="224">
        <v>1.1166</v>
      </c>
      <c r="H212" s="224">
        <v>0.65600000000000003</v>
      </c>
      <c r="I212" s="225">
        <v>0.3115</v>
      </c>
    </row>
    <row r="213" spans="2:10" x14ac:dyDescent="0.45">
      <c r="B213" s="224" t="s">
        <v>244</v>
      </c>
      <c r="C213" s="224">
        <v>0.45029999999999998</v>
      </c>
      <c r="D213" s="224">
        <v>0.13239999999999999</v>
      </c>
      <c r="E213" s="224">
        <v>3.4018999999999999</v>
      </c>
      <c r="F213" s="224">
        <v>-0.2056</v>
      </c>
      <c r="G213" s="224">
        <v>1.1063000000000001</v>
      </c>
      <c r="H213" s="224">
        <v>0.65600000000000003</v>
      </c>
      <c r="I213" s="225">
        <v>0.33739999999999998</v>
      </c>
    </row>
    <row r="214" spans="2:10" x14ac:dyDescent="0.45">
      <c r="B214" s="224" t="s">
        <v>245</v>
      </c>
      <c r="C214" s="224">
        <v>0.85099999999999998</v>
      </c>
      <c r="D214" s="224">
        <v>0.13239999999999999</v>
      </c>
      <c r="E214" s="224">
        <v>6.4286000000000003</v>
      </c>
      <c r="F214" s="224">
        <v>0.19500000000000001</v>
      </c>
      <c r="G214" s="224">
        <v>1.5069999999999999</v>
      </c>
      <c r="H214" s="224">
        <v>0.65600000000000003</v>
      </c>
      <c r="I214" s="226">
        <v>6.0099999999999997E-3</v>
      </c>
      <c r="J214" s="21" t="s">
        <v>180</v>
      </c>
    </row>
    <row r="217" spans="2:10" ht="13" x14ac:dyDescent="0.45">
      <c r="B217" s="233" t="s">
        <v>242</v>
      </c>
    </row>
    <row r="218" spans="2:10" s="123" customFormat="1" x14ac:dyDescent="0.45">
      <c r="B218" s="171" t="s">
        <v>212</v>
      </c>
      <c r="C218" s="147" t="s">
        <v>213</v>
      </c>
      <c r="D218" s="147" t="s">
        <v>214</v>
      </c>
      <c r="E218" s="147" t="s">
        <v>215</v>
      </c>
      <c r="F218" s="147" t="s">
        <v>216</v>
      </c>
      <c r="G218" s="147" t="s">
        <v>269</v>
      </c>
      <c r="H218" s="147" t="s">
        <v>270</v>
      </c>
      <c r="I218" s="147" t="s">
        <v>271</v>
      </c>
      <c r="J218" s="147" t="s">
        <v>272</v>
      </c>
    </row>
    <row r="219" spans="2:10" x14ac:dyDescent="0.45">
      <c r="B219" s="239">
        <v>0</v>
      </c>
      <c r="C219" s="238">
        <v>8.0000000000000002E-3</v>
      </c>
      <c r="D219" s="238">
        <v>1.6E-2</v>
      </c>
      <c r="E219" s="238">
        <v>3.1E-2</v>
      </c>
      <c r="F219" s="238">
        <v>6.3E-2</v>
      </c>
      <c r="G219" s="238">
        <v>0.125</v>
      </c>
      <c r="H219" s="238">
        <v>0.25</v>
      </c>
      <c r="I219" s="238">
        <v>0.5</v>
      </c>
      <c r="J219" s="238">
        <v>1</v>
      </c>
    </row>
    <row r="220" spans="2:10" x14ac:dyDescent="0.45">
      <c r="B220" s="236">
        <f>'Fig 5 MIC'!C22</f>
        <v>1.2751235584843492</v>
      </c>
      <c r="C220" s="56">
        <f>'Fig 5 MIC'!D22</f>
        <v>0.8846787479406919</v>
      </c>
      <c r="D220" s="56">
        <f>'Fig 5 MIC'!E22</f>
        <v>1.0576606260296539</v>
      </c>
      <c r="E220" s="56">
        <f>'Fig 5 MIC'!F22</f>
        <v>1.0181219110378912</v>
      </c>
      <c r="F220" s="56">
        <f>'Fig 5 MIC'!G22</f>
        <v>1.0675453047775947</v>
      </c>
      <c r="G220" s="56">
        <f>'Fig 5 MIC'!H22</f>
        <v>1.0032948929159802</v>
      </c>
      <c r="H220" s="56">
        <f>'Fig 5 MIC'!I22</f>
        <v>0.5733113673805601</v>
      </c>
      <c r="I220" s="56">
        <f>'Fig 5 MIC'!J22</f>
        <v>0.43986820428336076</v>
      </c>
      <c r="J220" s="56"/>
    </row>
    <row r="221" spans="2:10" x14ac:dyDescent="0.45">
      <c r="B221" s="236">
        <f>'Fig 5 MIC'!C23</f>
        <v>1.1367380560131797</v>
      </c>
      <c r="C221" s="56">
        <f>'Fig 5 MIC'!D23</f>
        <v>1.1268533772652389</v>
      </c>
      <c r="D221" s="56">
        <f>'Fig 5 MIC'!E23</f>
        <v>1.1565074135090609</v>
      </c>
      <c r="E221" s="56">
        <f>'Fig 5 MIC'!F23</f>
        <v>1.0280065897858319</v>
      </c>
      <c r="F221" s="56">
        <f>'Fig 5 MIC'!G23</f>
        <v>0.86985172981878078</v>
      </c>
      <c r="G221" s="56">
        <f>'Fig 5 MIC'!H23</f>
        <v>1.215815485996705</v>
      </c>
      <c r="H221" s="56">
        <f>'Fig 5 MIC'!I23</f>
        <v>0.66721581548599673</v>
      </c>
      <c r="I221" s="56">
        <f>'Fig 5 MIC'!J23</f>
        <v>0.48434925864909389</v>
      </c>
      <c r="J221" s="56">
        <f>'Fig 5 MIC'!K23</f>
        <v>6.4250411861614495E-2</v>
      </c>
    </row>
    <row r="222" spans="2:10" x14ac:dyDescent="0.45">
      <c r="B222" s="236">
        <f>'Fig 5 MIC'!C24</f>
        <v>0.58813838550247111</v>
      </c>
      <c r="C222" s="56"/>
      <c r="D222" s="56">
        <f>'Fig 5 MIC'!E24</f>
        <v>0.85996705107084015</v>
      </c>
      <c r="E222" s="56"/>
      <c r="F222" s="56">
        <f>'Fig 5 MIC'!G24</f>
        <v>0.74629324546952225</v>
      </c>
      <c r="G222" s="56">
        <f>'Fig 5 MIC'!H24</f>
        <v>0.8204283360790775</v>
      </c>
      <c r="H222" s="56">
        <f>'Fig 5 MIC'!I24</f>
        <v>0.75617792421746288</v>
      </c>
      <c r="I222" s="56"/>
      <c r="J222" s="56">
        <f>'Fig 5 MIC'!K24</f>
        <v>9.8846787479406922E-2</v>
      </c>
    </row>
    <row r="223" spans="2:10" x14ac:dyDescent="0.45">
      <c r="J223" s="48"/>
    </row>
    <row r="224" spans="2:10" ht="13" x14ac:dyDescent="0.45">
      <c r="B224" s="220" t="s">
        <v>188</v>
      </c>
      <c r="C224" s="221" t="s">
        <v>189</v>
      </c>
      <c r="D224" s="221" t="s">
        <v>219</v>
      </c>
      <c r="E224" s="221" t="s">
        <v>220</v>
      </c>
      <c r="F224" s="221" t="s">
        <v>221</v>
      </c>
      <c r="G224" s="221" t="s">
        <v>222</v>
      </c>
      <c r="H224" s="221" t="s">
        <v>223</v>
      </c>
      <c r="I224" s="220" t="s">
        <v>211</v>
      </c>
      <c r="J224" s="48"/>
    </row>
    <row r="225" spans="2:13" x14ac:dyDescent="0.45">
      <c r="B225" s="224" t="s">
        <v>190</v>
      </c>
      <c r="C225" s="224">
        <v>5.8329999999999996E-3</v>
      </c>
      <c r="D225" s="224">
        <v>0.1205</v>
      </c>
      <c r="E225" s="224">
        <v>4.8390000000000002E-2</v>
      </c>
      <c r="F225" s="224">
        <v>-0.61250000000000004</v>
      </c>
      <c r="G225" s="224">
        <v>0.62419999999999998</v>
      </c>
      <c r="H225" s="224">
        <v>0.61829999999999996</v>
      </c>
      <c r="I225" s="225">
        <v>1</v>
      </c>
    </row>
    <row r="226" spans="2:13" x14ac:dyDescent="0.45">
      <c r="B226" s="224" t="s">
        <v>191</v>
      </c>
      <c r="C226" s="224">
        <v>2.477E-2</v>
      </c>
      <c r="D226" s="224">
        <v>0.10780000000000001</v>
      </c>
      <c r="E226" s="224">
        <v>0.22969999999999999</v>
      </c>
      <c r="F226" s="224">
        <v>-0.52829999999999999</v>
      </c>
      <c r="G226" s="224">
        <v>0.57779999999999998</v>
      </c>
      <c r="H226" s="224">
        <v>0.55310000000000004</v>
      </c>
      <c r="I226" s="225">
        <v>1</v>
      </c>
    </row>
    <row r="227" spans="2:13" x14ac:dyDescent="0.45">
      <c r="B227" s="224" t="s">
        <v>192</v>
      </c>
      <c r="C227" s="224">
        <v>2.308E-2</v>
      </c>
      <c r="D227" s="224">
        <v>0.1205</v>
      </c>
      <c r="E227" s="224">
        <v>0.1915</v>
      </c>
      <c r="F227" s="224">
        <v>-0.59519999999999995</v>
      </c>
      <c r="G227" s="224">
        <v>0.64139999999999997</v>
      </c>
      <c r="H227" s="224">
        <v>0.61829999999999996</v>
      </c>
      <c r="I227" s="225">
        <v>1</v>
      </c>
    </row>
    <row r="228" spans="2:13" x14ac:dyDescent="0.45">
      <c r="B228" s="224" t="s">
        <v>193</v>
      </c>
      <c r="C228" s="224">
        <v>0.10539999999999999</v>
      </c>
      <c r="D228" s="224">
        <v>0.10780000000000001</v>
      </c>
      <c r="E228" s="224">
        <v>0.97770000000000001</v>
      </c>
      <c r="F228" s="224">
        <v>-0.44769999999999999</v>
      </c>
      <c r="G228" s="224">
        <v>0.65849999999999997</v>
      </c>
      <c r="H228" s="224">
        <v>0.55310000000000004</v>
      </c>
      <c r="I228" s="225">
        <v>0.99809999999999999</v>
      </c>
    </row>
    <row r="229" spans="2:13" x14ac:dyDescent="0.45">
      <c r="B229" s="224" t="s">
        <v>194</v>
      </c>
      <c r="C229" s="224">
        <v>1.32E-2</v>
      </c>
      <c r="D229" s="224">
        <v>0.10780000000000001</v>
      </c>
      <c r="E229" s="224">
        <v>0.12239999999999999</v>
      </c>
      <c r="F229" s="224">
        <v>-0.53990000000000005</v>
      </c>
      <c r="G229" s="224">
        <v>0.56630000000000003</v>
      </c>
      <c r="H229" s="224">
        <v>0.55310000000000004</v>
      </c>
      <c r="I229" s="225">
        <v>1</v>
      </c>
    </row>
    <row r="230" spans="2:13" x14ac:dyDescent="0.45">
      <c r="B230" s="224" t="s">
        <v>195</v>
      </c>
      <c r="C230" s="224">
        <v>0.33439999999999998</v>
      </c>
      <c r="D230" s="224">
        <v>0.10780000000000001</v>
      </c>
      <c r="E230" s="224">
        <v>3.1019000000000001</v>
      </c>
      <c r="F230" s="224">
        <v>-0.21870000000000001</v>
      </c>
      <c r="G230" s="224">
        <v>0.88749999999999996</v>
      </c>
      <c r="H230" s="224">
        <v>0.55310000000000004</v>
      </c>
      <c r="I230" s="225">
        <v>0.45739999999999997</v>
      </c>
    </row>
    <row r="231" spans="2:13" x14ac:dyDescent="0.45">
      <c r="B231" s="224" t="s">
        <v>244</v>
      </c>
      <c r="C231" s="224">
        <v>0.53790000000000004</v>
      </c>
      <c r="D231" s="224">
        <v>0.1205</v>
      </c>
      <c r="E231" s="224">
        <v>4.4625000000000004</v>
      </c>
      <c r="F231" s="224">
        <v>-8.0460000000000004E-2</v>
      </c>
      <c r="G231" s="224">
        <v>1.1561999999999999</v>
      </c>
      <c r="H231" s="224">
        <v>0.61829999999999996</v>
      </c>
      <c r="I231" s="225">
        <v>0.11219999999999999</v>
      </c>
    </row>
    <row r="232" spans="2:13" x14ac:dyDescent="0.45">
      <c r="B232" s="224" t="s">
        <v>245</v>
      </c>
      <c r="C232" s="224">
        <v>0.91839999999999999</v>
      </c>
      <c r="D232" s="224">
        <v>0.1205</v>
      </c>
      <c r="E232" s="224">
        <v>7.6197999999999997</v>
      </c>
      <c r="F232" s="224">
        <v>0.30009999999999998</v>
      </c>
      <c r="G232" s="224">
        <v>1.5367</v>
      </c>
      <c r="H232" s="224">
        <v>0.61829999999999996</v>
      </c>
      <c r="I232" s="226">
        <v>2.2190000000000001E-3</v>
      </c>
      <c r="J232" s="21" t="s">
        <v>178</v>
      </c>
    </row>
    <row r="234" spans="2:13" ht="13" x14ac:dyDescent="0.45">
      <c r="B234" s="233" t="s">
        <v>243</v>
      </c>
    </row>
    <row r="235" spans="2:13" s="123" customFormat="1" x14ac:dyDescent="0.45">
      <c r="B235" s="171" t="s">
        <v>212</v>
      </c>
      <c r="C235" s="147" t="s">
        <v>213</v>
      </c>
      <c r="D235" s="147" t="s">
        <v>214</v>
      </c>
      <c r="E235" s="147" t="s">
        <v>215</v>
      </c>
      <c r="F235" s="147" t="s">
        <v>216</v>
      </c>
      <c r="G235" s="147" t="s">
        <v>269</v>
      </c>
      <c r="H235" s="147" t="s">
        <v>270</v>
      </c>
      <c r="I235" s="147" t="s">
        <v>271</v>
      </c>
      <c r="J235" s="147" t="s">
        <v>272</v>
      </c>
      <c r="K235" s="147" t="s">
        <v>273</v>
      </c>
      <c r="L235" s="147" t="s">
        <v>274</v>
      </c>
      <c r="M235" s="147" t="s">
        <v>275</v>
      </c>
    </row>
    <row r="236" spans="2:13" x14ac:dyDescent="0.45">
      <c r="B236" s="237">
        <f>'Fig 5 MIC'!C33</f>
        <v>0</v>
      </c>
      <c r="C236" s="238">
        <f>'Fig 5 MIC'!D33</f>
        <v>9.765625E-4</v>
      </c>
      <c r="D236" s="238">
        <f>'Fig 5 MIC'!E33</f>
        <v>1.953125E-3</v>
      </c>
      <c r="E236" s="238">
        <f>'Fig 5 MIC'!F33</f>
        <v>3.90625E-3</v>
      </c>
      <c r="F236" s="238">
        <f>'Fig 5 MIC'!G33</f>
        <v>7.8125E-3</v>
      </c>
      <c r="G236" s="238">
        <f>'Fig 5 MIC'!H33</f>
        <v>1.5625E-2</v>
      </c>
      <c r="H236" s="238">
        <f>'Fig 5 MIC'!I33</f>
        <v>3.125E-2</v>
      </c>
      <c r="I236" s="238">
        <f>'Fig 5 MIC'!J33</f>
        <v>6.25E-2</v>
      </c>
      <c r="J236" s="238">
        <f>'Fig 5 MIC'!K33</f>
        <v>0.125</v>
      </c>
      <c r="K236" s="238">
        <f>'Fig 5 MIC'!L33</f>
        <v>0.25</v>
      </c>
      <c r="L236" s="238">
        <f>'Fig 5 MIC'!M33</f>
        <v>0.5</v>
      </c>
      <c r="M236" s="238">
        <f>'Fig 5 MIC'!N33</f>
        <v>1</v>
      </c>
    </row>
    <row r="237" spans="2:13" x14ac:dyDescent="0.45">
      <c r="B237" s="219">
        <f>'Fig 5 MIC'!C41</f>
        <v>0.97324786777559991</v>
      </c>
      <c r="C237" s="48">
        <f>'Fig 5 MIC'!D41</f>
        <v>0.81782062827779833</v>
      </c>
      <c r="D237" s="48">
        <f>'Fig 5 MIC'!E41</f>
        <v>0.8623192244530381</v>
      </c>
      <c r="E237" s="48">
        <f>'Fig 5 MIC'!F41</f>
        <v>0.81273507442919957</v>
      </c>
      <c r="F237" s="48">
        <f>'Fig 5 MIC'!G41</f>
        <v>0.83498437251681923</v>
      </c>
      <c r="G237" s="48">
        <f>'Fig 5 MIC'!H41</f>
        <v>0.79302855326587895</v>
      </c>
      <c r="H237" s="48">
        <f>'Fig 5 MIC'!I41</f>
        <v>0.78857869364835509</v>
      </c>
      <c r="I237" s="48">
        <f>'Fig 5 MIC'!J41</f>
        <v>0.8038353551941515</v>
      </c>
      <c r="J237" s="48">
        <f>'Fig 5 MIC'!K41</f>
        <v>0.53779731948932552</v>
      </c>
      <c r="K237" s="48">
        <f>'Fig 5 MIC'!L41</f>
        <v>0.24410658473274358</v>
      </c>
      <c r="L237" s="48">
        <f>'Fig 5 MIC'!M41</f>
        <v>0</v>
      </c>
      <c r="M237" s="48">
        <f>'Fig 5 MIC'!N41</f>
        <v>0</v>
      </c>
    </row>
    <row r="238" spans="2:13" x14ac:dyDescent="0.45">
      <c r="B238" s="219">
        <f>'Fig 5 MIC'!C42</f>
        <v>1.2707527679186312</v>
      </c>
      <c r="C238" s="48">
        <f>'Fig 5 MIC'!D42</f>
        <v>0.86740477830163665</v>
      </c>
      <c r="D238" s="48">
        <f>'Fig 5 MIC'!E42</f>
        <v>0.87662234465222211</v>
      </c>
      <c r="E238" s="48">
        <f>'Fig 5 MIC'!F42</f>
        <v>0.8432483975207925</v>
      </c>
      <c r="F238" s="48">
        <f>'Fig 5 MIC'!G42</f>
        <v>0.86136568310642592</v>
      </c>
      <c r="G238" s="48">
        <f>'Fig 5 MIC'!H42</f>
        <v>0.86359061291518768</v>
      </c>
      <c r="H238" s="48">
        <f>'Fig 5 MIC'!I42</f>
        <v>0.85532658791121474</v>
      </c>
      <c r="I238" s="48">
        <f>'Fig 5 MIC'!J42</f>
        <v>0.8435662446363299</v>
      </c>
      <c r="J238" s="48">
        <f>'Fig 5 MIC'!K42</f>
        <v>0.56989987815860566</v>
      </c>
      <c r="K238" s="48">
        <f>'Fig 5 MIC'!L42</f>
        <v>0.28256608571277203</v>
      </c>
      <c r="L238" s="48">
        <f>'Fig 5 MIC'!M42</f>
        <v>0</v>
      </c>
      <c r="M238" s="48">
        <f>'Fig 5 MIC'!N42</f>
        <v>0</v>
      </c>
    </row>
    <row r="239" spans="2:13" x14ac:dyDescent="0.45">
      <c r="B239" s="219">
        <f>'Fig 5 MIC'!C43</f>
        <v>0.83212374847698256</v>
      </c>
      <c r="C239" s="48">
        <f>'Fig 5 MIC'!D43</f>
        <v>1.0679663082057531</v>
      </c>
      <c r="D239" s="48">
        <f>'Fig 5 MIC'!E43</f>
        <v>1.1102399745722309</v>
      </c>
      <c r="E239" s="48">
        <f>'Fig 5 MIC'!F43</f>
        <v>0.8985537956243046</v>
      </c>
      <c r="F239" s="48">
        <f>'Fig 5 MIC'!G43</f>
        <v>0.96180537161625257</v>
      </c>
      <c r="G239" s="48">
        <f>'Fig 5 MIC'!H43</f>
        <v>0.93447051968003392</v>
      </c>
      <c r="H239" s="48">
        <f>'Fig 5 MIC'!I43</f>
        <v>0.92175663505853678</v>
      </c>
      <c r="I239" s="48">
        <f>'Fig 5 MIC'!J43</f>
        <v>0.94400593314615666</v>
      </c>
      <c r="J239" s="48">
        <f>'Fig 5 MIC'!K43</f>
        <v>0.79143931768819198</v>
      </c>
      <c r="K239" s="48">
        <f>'Fig 5 MIC'!L43</f>
        <v>0.31371510303543981</v>
      </c>
      <c r="L239" s="48">
        <f>'Fig 5 MIC'!M43</f>
        <v>0</v>
      </c>
      <c r="M239" s="48">
        <f>'Fig 5 MIC'!N43</f>
        <v>0</v>
      </c>
    </row>
    <row r="240" spans="2:13" x14ac:dyDescent="0.45">
      <c r="B240" s="219">
        <f>'Fig 5 MIC'!C44</f>
        <v>0.95576627642104139</v>
      </c>
      <c r="C240" s="48">
        <f>'Fig 5 MIC'!D44</f>
        <v>1.0450813158870582</v>
      </c>
      <c r="D240" s="48">
        <f>'Fig 5 MIC'!E44</f>
        <v>1.0542988822376438</v>
      </c>
      <c r="E240" s="48">
        <f>'Fig 5 MIC'!F44</f>
        <v>0.92779573025374795</v>
      </c>
      <c r="F240" s="48">
        <f>'Fig 5 MIC'!G44</f>
        <v>0.94750225141706834</v>
      </c>
      <c r="G240" s="48">
        <f>'Fig 5 MIC'!H44</f>
        <v>0.95131641680351753</v>
      </c>
      <c r="H240" s="48">
        <f>'Fig 5 MIC'!I44</f>
        <v>0.92557080044498585</v>
      </c>
      <c r="I240" s="48">
        <f>'Fig 5 MIC'!J44</f>
        <v>0.93733114371987081</v>
      </c>
      <c r="J240" s="48">
        <f>'Fig 5 MIC'!K44</f>
        <v>0.79112147057265458</v>
      </c>
      <c r="K240" s="48">
        <f>'Fig 5 MIC'!L44</f>
        <v>0.32452190496371236</v>
      </c>
      <c r="L240" s="48">
        <f>'Fig 5 MIC'!M44</f>
        <v>0</v>
      </c>
      <c r="M240" s="48">
        <f>'Fig 5 MIC'!N44</f>
        <v>0</v>
      </c>
    </row>
    <row r="241" spans="2:13" x14ac:dyDescent="0.45">
      <c r="B241" s="219">
        <f>'Fig 5 MIC'!C45</f>
        <v>0.94050961487524498</v>
      </c>
      <c r="C241" s="48">
        <f>'Fig 5 MIC'!D45</f>
        <v>0.91381045717010112</v>
      </c>
      <c r="D241" s="48">
        <f>'Fig 5 MIC'!E45</f>
        <v>1.0587487418551675</v>
      </c>
      <c r="E241" s="48">
        <f>'Fig 5 MIC'!F45</f>
        <v>1.0037611908671928</v>
      </c>
      <c r="F241" s="48">
        <f>'Fig 5 MIC'!G45</f>
        <v>1.1776235630661651</v>
      </c>
      <c r="G241" s="48">
        <f>'Fig 5 MIC'!H45</f>
        <v>1.0612915187794669</v>
      </c>
      <c r="H241" s="48">
        <f>'Fig 5 MIC'!I45</f>
        <v>1.0094824389468666</v>
      </c>
      <c r="I241" s="48">
        <f>'Fig 5 MIC'!J45</f>
        <v>1.1229538591937276</v>
      </c>
      <c r="J241" s="48">
        <f>'Fig 5 MIC'!K45</f>
        <v>0.95131641680351742</v>
      </c>
      <c r="K241" s="48">
        <f>'Fig 5 MIC'!L45</f>
        <v>0.42972930020660061</v>
      </c>
      <c r="L241" s="48">
        <f>'Fig 5 MIC'!M45</f>
        <v>0</v>
      </c>
      <c r="M241" s="48">
        <f>'Fig 5 MIC'!N45</f>
        <v>0</v>
      </c>
    </row>
    <row r="242" spans="2:13" x14ac:dyDescent="0.45">
      <c r="B242" s="219">
        <f>'Fig 5 MIC'!C46</f>
        <v>1.0275997245324997</v>
      </c>
      <c r="C242" s="48">
        <f>'Fig 5 MIC'!D46</f>
        <v>1.0015362610584306</v>
      </c>
      <c r="D242" s="48">
        <f>'Fig 5 MIC'!E46</f>
        <v>1.0835408168670868</v>
      </c>
      <c r="E242" s="48">
        <f>'Fig 5 MIC'!F46</f>
        <v>1.0565238120464056</v>
      </c>
      <c r="F242" s="48">
        <f>'Fig 5 MIC'!G46</f>
        <v>1.2119510515442071</v>
      </c>
      <c r="G242" s="48">
        <f>'Fig 5 MIC'!H46</f>
        <v>1.0542988822376438</v>
      </c>
      <c r="H242" s="48">
        <f>'Fig 5 MIC'!I46</f>
        <v>1.0247391004926631</v>
      </c>
      <c r="I242" s="48">
        <f>'Fig 5 MIC'!J46</f>
        <v>1.0879906764846108</v>
      </c>
      <c r="J242" s="48">
        <f>'Fig 5 MIC'!K46</f>
        <v>0.96116967738517756</v>
      </c>
      <c r="K242" s="48">
        <f>'Fig 5 MIC'!L46</f>
        <v>0.44371457329024722</v>
      </c>
      <c r="L242" s="48">
        <f>'Fig 5 MIC'!M46</f>
        <v>0</v>
      </c>
      <c r="M242" s="48">
        <f>'Fig 5 MIC'!N46</f>
        <v>0</v>
      </c>
    </row>
    <row r="244" spans="2:13" ht="13" x14ac:dyDescent="0.45">
      <c r="B244" s="220" t="s">
        <v>188</v>
      </c>
      <c r="C244" s="221" t="s">
        <v>189</v>
      </c>
      <c r="D244" s="221" t="s">
        <v>219</v>
      </c>
      <c r="E244" s="221" t="s">
        <v>220</v>
      </c>
      <c r="F244" s="221" t="s">
        <v>221</v>
      </c>
      <c r="G244" s="221" t="s">
        <v>222</v>
      </c>
      <c r="H244" s="221" t="s">
        <v>223</v>
      </c>
      <c r="I244" s="220" t="s">
        <v>211</v>
      </c>
    </row>
    <row r="245" spans="2:13" x14ac:dyDescent="0.45">
      <c r="B245" s="224" t="s">
        <v>190</v>
      </c>
      <c r="C245" s="224">
        <v>4.7849999999999997E-2</v>
      </c>
      <c r="D245" s="224">
        <v>4.6039999999999998E-2</v>
      </c>
      <c r="E245" s="224">
        <v>1.0394000000000001</v>
      </c>
      <c r="F245" s="224">
        <v>-0.17349999999999999</v>
      </c>
      <c r="G245" s="224">
        <v>0.26919999999999999</v>
      </c>
      <c r="H245" s="224">
        <v>0.22140000000000001</v>
      </c>
      <c r="I245" s="225">
        <v>0.99980000000000002</v>
      </c>
    </row>
    <row r="246" spans="2:13" x14ac:dyDescent="0.45">
      <c r="B246" s="224" t="s">
        <v>191</v>
      </c>
      <c r="C246" s="224">
        <v>7.4799999999999997E-3</v>
      </c>
      <c r="D246" s="224">
        <v>4.6039999999999998E-2</v>
      </c>
      <c r="E246" s="224">
        <v>0.16250000000000001</v>
      </c>
      <c r="F246" s="224">
        <v>-0.21390000000000001</v>
      </c>
      <c r="G246" s="224">
        <v>0.22889999999999999</v>
      </c>
      <c r="H246" s="224">
        <v>0.22140000000000001</v>
      </c>
      <c r="I246" s="225">
        <v>1</v>
      </c>
    </row>
    <row r="247" spans="2:13" x14ac:dyDescent="0.45">
      <c r="B247" s="224" t="s">
        <v>192</v>
      </c>
      <c r="C247" s="224">
        <v>7.6189999999999994E-2</v>
      </c>
      <c r="D247" s="224">
        <v>4.6039999999999998E-2</v>
      </c>
      <c r="E247" s="224">
        <v>1.6548</v>
      </c>
      <c r="F247" s="224">
        <v>-0.1452</v>
      </c>
      <c r="G247" s="224">
        <v>0.29759999999999998</v>
      </c>
      <c r="H247" s="224">
        <v>0.22140000000000001</v>
      </c>
      <c r="I247" s="225">
        <v>0.98939999999999995</v>
      </c>
    </row>
    <row r="248" spans="2:13" x14ac:dyDescent="0.45">
      <c r="B248" s="224" t="s">
        <v>193</v>
      </c>
      <c r="C248" s="224">
        <v>8.5400000000000005E-4</v>
      </c>
      <c r="D248" s="224">
        <v>4.6039999999999998E-2</v>
      </c>
      <c r="E248" s="224">
        <v>1.8550000000000001E-2</v>
      </c>
      <c r="F248" s="224">
        <v>-0.2205</v>
      </c>
      <c r="G248" s="224">
        <v>0.22220000000000001</v>
      </c>
      <c r="H248" s="224">
        <v>0.22140000000000001</v>
      </c>
      <c r="I248" s="225">
        <v>1</v>
      </c>
    </row>
    <row r="249" spans="2:13" x14ac:dyDescent="0.45">
      <c r="B249" s="224" t="s">
        <v>194</v>
      </c>
      <c r="C249" s="224">
        <v>5.7349999999999998E-2</v>
      </c>
      <c r="D249" s="224">
        <v>4.6039999999999998E-2</v>
      </c>
      <c r="E249" s="224">
        <v>1.2458</v>
      </c>
      <c r="F249" s="224">
        <v>-0.16400000000000001</v>
      </c>
      <c r="G249" s="224">
        <v>0.2787</v>
      </c>
      <c r="H249" s="224">
        <v>0.22140000000000001</v>
      </c>
      <c r="I249" s="225">
        <v>0.99909999999999999</v>
      </c>
    </row>
    <row r="250" spans="2:13" x14ac:dyDescent="0.45">
      <c r="B250" s="224" t="s">
        <v>195</v>
      </c>
      <c r="C250" s="224">
        <v>7.9189999999999997E-2</v>
      </c>
      <c r="D250" s="224">
        <v>4.6039999999999998E-2</v>
      </c>
      <c r="E250" s="224">
        <v>1.72</v>
      </c>
      <c r="F250" s="224">
        <v>-0.14219999999999999</v>
      </c>
      <c r="G250" s="224">
        <v>0.30059999999999998</v>
      </c>
      <c r="H250" s="224">
        <v>0.22140000000000001</v>
      </c>
      <c r="I250" s="225">
        <v>0.98560000000000003</v>
      </c>
    </row>
    <row r="251" spans="2:13" x14ac:dyDescent="0.45">
      <c r="B251" s="224" t="s">
        <v>244</v>
      </c>
      <c r="C251" s="224">
        <v>4.3520000000000003E-2</v>
      </c>
      <c r="D251" s="224">
        <v>4.6039999999999998E-2</v>
      </c>
      <c r="E251" s="224">
        <v>0.94530000000000003</v>
      </c>
      <c r="F251" s="224">
        <v>-0.1779</v>
      </c>
      <c r="G251" s="224">
        <v>0.26490000000000002</v>
      </c>
      <c r="H251" s="224">
        <v>0.22140000000000001</v>
      </c>
      <c r="I251" s="225">
        <v>0.99990000000000001</v>
      </c>
    </row>
    <row r="252" spans="2:13" x14ac:dyDescent="0.45">
      <c r="B252" s="224" t="s">
        <v>245</v>
      </c>
      <c r="C252" s="224">
        <v>0.23319999999999999</v>
      </c>
      <c r="D252" s="224">
        <v>4.6039999999999998E-2</v>
      </c>
      <c r="E252" s="224">
        <v>5.0648999999999997</v>
      </c>
      <c r="F252" s="224">
        <v>1.1809999999999999E-2</v>
      </c>
      <c r="G252" s="224">
        <v>0.4546</v>
      </c>
      <c r="H252" s="224">
        <v>0.22140000000000001</v>
      </c>
      <c r="I252" s="226">
        <v>3.048E-2</v>
      </c>
      <c r="J252" s="21" t="s">
        <v>181</v>
      </c>
    </row>
    <row r="253" spans="2:13" x14ac:dyDescent="0.45">
      <c r="B253" s="224" t="s">
        <v>246</v>
      </c>
      <c r="C253" s="224">
        <v>0.66020000000000001</v>
      </c>
      <c r="D253" s="224">
        <v>4.6039999999999998E-2</v>
      </c>
      <c r="E253" s="224">
        <v>14.339499999999999</v>
      </c>
      <c r="F253" s="224">
        <v>0.43880000000000002</v>
      </c>
      <c r="G253" s="224">
        <v>0.88160000000000005</v>
      </c>
      <c r="H253" s="224">
        <v>0.22140000000000001</v>
      </c>
      <c r="I253" s="231">
        <v>4.733E-11</v>
      </c>
      <c r="J253" s="21" t="s">
        <v>179</v>
      </c>
    </row>
    <row r="254" spans="2:13" x14ac:dyDescent="0.45">
      <c r="B254" s="224" t="s">
        <v>247</v>
      </c>
      <c r="C254" s="224">
        <v>1.0002</v>
      </c>
      <c r="D254" s="224">
        <v>4.6039999999999998E-2</v>
      </c>
      <c r="E254" s="224">
        <v>21.724399999999999</v>
      </c>
      <c r="F254" s="224">
        <v>0.77880000000000005</v>
      </c>
      <c r="G254" s="224">
        <v>1.2216</v>
      </c>
      <c r="H254" s="224">
        <v>0.22140000000000001</v>
      </c>
      <c r="I254" s="231">
        <v>4.6409999999999998E-11</v>
      </c>
      <c r="J254" s="21" t="s">
        <v>179</v>
      </c>
    </row>
    <row r="255" spans="2:13" x14ac:dyDescent="0.45">
      <c r="B255" s="224" t="s">
        <v>248</v>
      </c>
      <c r="C255" s="224">
        <v>1.0002</v>
      </c>
      <c r="D255" s="224">
        <v>4.6039999999999998E-2</v>
      </c>
      <c r="E255" s="224">
        <v>21.724399999999999</v>
      </c>
      <c r="F255" s="224">
        <v>0.77880000000000005</v>
      </c>
      <c r="G255" s="224">
        <v>1.2216</v>
      </c>
      <c r="H255" s="224">
        <v>0.22140000000000001</v>
      </c>
      <c r="I255" s="231">
        <v>4.6409999999999998E-11</v>
      </c>
      <c r="J255" s="21" t="s">
        <v>179</v>
      </c>
    </row>
    <row r="258" spans="1:18" ht="13" x14ac:dyDescent="0.45">
      <c r="A258" s="51" t="s">
        <v>373</v>
      </c>
      <c r="B258" s="47" t="s">
        <v>374</v>
      </c>
    </row>
    <row r="259" spans="1:18" ht="13" x14ac:dyDescent="0.45">
      <c r="B259" s="47" t="s">
        <v>375</v>
      </c>
      <c r="K259" s="47" t="s">
        <v>376</v>
      </c>
    </row>
    <row r="260" spans="1:18" s="123" customFormat="1" x14ac:dyDescent="0.45">
      <c r="B260" s="147" t="s">
        <v>212</v>
      </c>
      <c r="C260" s="147" t="s">
        <v>213</v>
      </c>
      <c r="D260" s="171" t="s">
        <v>214</v>
      </c>
      <c r="E260" s="147" t="s">
        <v>215</v>
      </c>
      <c r="F260" s="147" t="s">
        <v>216</v>
      </c>
      <c r="K260" s="147" t="s">
        <v>212</v>
      </c>
      <c r="L260" s="147" t="s">
        <v>213</v>
      </c>
      <c r="M260" s="171" t="s">
        <v>214</v>
      </c>
      <c r="N260" s="147" t="s">
        <v>215</v>
      </c>
      <c r="O260" s="147" t="s">
        <v>216</v>
      </c>
    </row>
    <row r="261" spans="1:18" x14ac:dyDescent="0.45">
      <c r="B261" s="55" t="s">
        <v>3</v>
      </c>
      <c r="C261" s="55" t="s">
        <v>115</v>
      </c>
      <c r="D261" s="205">
        <v>25</v>
      </c>
      <c r="E261" s="55">
        <v>50</v>
      </c>
      <c r="F261" s="55">
        <v>100</v>
      </c>
      <c r="K261" s="55" t="s">
        <v>3</v>
      </c>
      <c r="L261" s="55" t="s">
        <v>115</v>
      </c>
      <c r="M261" s="205">
        <v>25</v>
      </c>
      <c r="N261" s="55">
        <v>50</v>
      </c>
      <c r="O261" s="55">
        <v>100</v>
      </c>
    </row>
    <row r="262" spans="1:18" x14ac:dyDescent="0.45">
      <c r="B262" s="44">
        <v>1.6501862253602166</v>
      </c>
      <c r="C262" s="44">
        <v>1.4782058573955554</v>
      </c>
      <c r="D262" s="234">
        <v>1.07223438540873</v>
      </c>
      <c r="E262" s="44">
        <v>0.50071106161634971</v>
      </c>
      <c r="F262" s="44">
        <v>0.172763006462751</v>
      </c>
      <c r="K262" s="44">
        <v>0</v>
      </c>
      <c r="L262" s="44">
        <v>0.78139114524949427</v>
      </c>
      <c r="M262" s="234">
        <v>0.94468138050531991</v>
      </c>
      <c r="N262" s="44">
        <v>2.0543943384461784E-2</v>
      </c>
      <c r="O262" s="44">
        <v>1.5112455564836782E-2</v>
      </c>
    </row>
    <row r="263" spans="1:18" x14ac:dyDescent="0.45">
      <c r="B263" s="44">
        <v>0.80661768813872869</v>
      </c>
      <c r="C263" s="44">
        <v>0.8747888205252401</v>
      </c>
      <c r="D263" s="234">
        <v>0.85851993938409443</v>
      </c>
      <c r="E263" s="44">
        <v>0.45011144984172546</v>
      </c>
      <c r="F263" s="44">
        <v>0.5283115920556859</v>
      </c>
      <c r="K263" s="44">
        <v>0</v>
      </c>
      <c r="L263" s="44">
        <v>1.0225741809740199</v>
      </c>
      <c r="M263" s="234">
        <v>0.1525931991802166</v>
      </c>
      <c r="N263" s="44">
        <v>0.17193252797937608</v>
      </c>
      <c r="O263" s="44">
        <v>0.21016905288578228</v>
      </c>
    </row>
    <row r="264" spans="1:18" x14ac:dyDescent="0.45">
      <c r="B264" s="44">
        <v>0.88297436199781476</v>
      </c>
      <c r="C264" s="44">
        <v>0.76508389059753756</v>
      </c>
      <c r="D264" s="234">
        <v>0.6757970799268983</v>
      </c>
      <c r="E264" s="44">
        <v>0.52851174722580285</v>
      </c>
      <c r="F264" s="44">
        <v>0.474074784715935</v>
      </c>
      <c r="K264" s="44">
        <v>0</v>
      </c>
      <c r="L264" s="44">
        <v>0.21150620504647455</v>
      </c>
      <c r="M264" s="234">
        <v>0.40729510424070325</v>
      </c>
      <c r="N264" s="44">
        <v>7.6077453231576803E-2</v>
      </c>
      <c r="O264" s="44">
        <v>0.1441143604342453</v>
      </c>
    </row>
    <row r="266" spans="1:18" ht="13" x14ac:dyDescent="0.45">
      <c r="B266" s="220" t="s">
        <v>188</v>
      </c>
      <c r="C266" s="221" t="s">
        <v>189</v>
      </c>
      <c r="D266" s="221" t="s">
        <v>219</v>
      </c>
      <c r="E266" s="221" t="s">
        <v>220</v>
      </c>
      <c r="F266" s="221" t="s">
        <v>221</v>
      </c>
      <c r="G266" s="221" t="s">
        <v>222</v>
      </c>
      <c r="H266" s="221" t="s">
        <v>223</v>
      </c>
      <c r="I266" s="220" t="s">
        <v>211</v>
      </c>
      <c r="K266" s="220" t="s">
        <v>188</v>
      </c>
      <c r="L266" s="221" t="s">
        <v>189</v>
      </c>
      <c r="M266" s="221" t="s">
        <v>219</v>
      </c>
      <c r="N266" s="221" t="s">
        <v>220</v>
      </c>
      <c r="O266" s="221" t="s">
        <v>221</v>
      </c>
      <c r="P266" s="221" t="s">
        <v>222</v>
      </c>
      <c r="Q266" s="221" t="s">
        <v>223</v>
      </c>
      <c r="R266" s="220" t="s">
        <v>211</v>
      </c>
    </row>
    <row r="267" spans="1:18" x14ac:dyDescent="0.45">
      <c r="B267" s="224" t="s">
        <v>190</v>
      </c>
      <c r="C267" s="224">
        <v>7.3330000000000006E-2</v>
      </c>
      <c r="D267" s="224">
        <v>0.1716</v>
      </c>
      <c r="E267" s="224">
        <v>0.42730000000000001</v>
      </c>
      <c r="F267" s="224">
        <v>-0.72550000000000003</v>
      </c>
      <c r="G267" s="224">
        <v>0.87219999999999998</v>
      </c>
      <c r="H267" s="224">
        <v>0.79879999999999995</v>
      </c>
      <c r="I267" s="225">
        <v>0.99790000000000001</v>
      </c>
      <c r="K267" s="224" t="s">
        <v>190</v>
      </c>
      <c r="L267" s="224">
        <v>0.67</v>
      </c>
      <c r="M267" s="224">
        <v>0.15279999999999999</v>
      </c>
      <c r="N267" s="224">
        <v>4.3853</v>
      </c>
      <c r="O267" s="224">
        <v>-4.1090000000000002E-2</v>
      </c>
      <c r="P267" s="224">
        <v>1.3811</v>
      </c>
      <c r="Q267" s="224">
        <v>0.71109999999999995</v>
      </c>
      <c r="R267" s="228">
        <v>6.7129999999999995E-2</v>
      </c>
    </row>
    <row r="268" spans="1:18" x14ac:dyDescent="0.45">
      <c r="B268" s="217" t="s">
        <v>191</v>
      </c>
      <c r="C268" s="217">
        <v>0.24329999999999999</v>
      </c>
      <c r="D268" s="217">
        <v>0.1716</v>
      </c>
      <c r="E268" s="217">
        <v>1.4177999999999999</v>
      </c>
      <c r="F268" s="217">
        <v>-0.55549999999999999</v>
      </c>
      <c r="G268" s="217">
        <v>1.0422</v>
      </c>
      <c r="H268" s="217">
        <v>0.79879999999999995</v>
      </c>
      <c r="I268" s="218">
        <v>0.84850000000000003</v>
      </c>
      <c r="J268" s="204"/>
      <c r="K268" s="217" t="s">
        <v>191</v>
      </c>
      <c r="L268" s="217">
        <v>0.5</v>
      </c>
      <c r="M268" s="217">
        <v>0.15279999999999999</v>
      </c>
      <c r="N268" s="217">
        <v>3.2726000000000002</v>
      </c>
      <c r="O268" s="217">
        <v>-0.21110000000000001</v>
      </c>
      <c r="P268" s="217">
        <v>1.2111000000000001</v>
      </c>
      <c r="Q268" s="217">
        <v>0.71109999999999995</v>
      </c>
      <c r="R268" s="218">
        <v>0.2172</v>
      </c>
    </row>
    <row r="269" spans="1:18" x14ac:dyDescent="0.45">
      <c r="B269" s="224" t="s">
        <v>192</v>
      </c>
      <c r="C269" s="224">
        <v>0.62</v>
      </c>
      <c r="D269" s="224">
        <v>0.1716</v>
      </c>
      <c r="E269" s="224">
        <v>3.6124000000000001</v>
      </c>
      <c r="F269" s="224">
        <v>-0.17879999999999999</v>
      </c>
      <c r="G269" s="224">
        <v>1.4188000000000001</v>
      </c>
      <c r="H269" s="224">
        <v>0.79879999999999995</v>
      </c>
      <c r="I269" s="225">
        <v>0.1537</v>
      </c>
      <c r="K269" s="224" t="s">
        <v>192</v>
      </c>
      <c r="L269" s="224">
        <v>0.09</v>
      </c>
      <c r="M269" s="224">
        <v>0.15279999999999999</v>
      </c>
      <c r="N269" s="224">
        <v>0.58909999999999996</v>
      </c>
      <c r="O269" s="224">
        <v>-0.62109999999999999</v>
      </c>
      <c r="P269" s="224">
        <v>0.80110000000000003</v>
      </c>
      <c r="Q269" s="224">
        <v>0.71109999999999995</v>
      </c>
      <c r="R269" s="225">
        <v>0.99270000000000003</v>
      </c>
    </row>
    <row r="270" spans="1:18" x14ac:dyDescent="0.45">
      <c r="B270" s="224" t="s">
        <v>193</v>
      </c>
      <c r="C270" s="224">
        <v>0.72330000000000005</v>
      </c>
      <c r="D270" s="224">
        <v>0.1716</v>
      </c>
      <c r="E270" s="224">
        <v>4.2144000000000004</v>
      </c>
      <c r="F270" s="224">
        <v>-7.5499999999999998E-2</v>
      </c>
      <c r="G270" s="224">
        <v>1.5222</v>
      </c>
      <c r="H270" s="224">
        <v>0.79879999999999995</v>
      </c>
      <c r="I270" s="228">
        <v>8.0869999999999997E-2</v>
      </c>
      <c r="K270" s="224" t="s">
        <v>193</v>
      </c>
      <c r="L270" s="224">
        <v>0.12330000000000001</v>
      </c>
      <c r="M270" s="224">
        <v>0.15279999999999999</v>
      </c>
      <c r="N270" s="224">
        <v>0.80730000000000002</v>
      </c>
      <c r="O270" s="224">
        <v>-0.58779999999999999</v>
      </c>
      <c r="P270" s="224">
        <v>0.83440000000000003</v>
      </c>
      <c r="Q270" s="224">
        <v>0.71109999999999995</v>
      </c>
      <c r="R270" s="225">
        <v>0.97650000000000003</v>
      </c>
    </row>
    <row r="271" spans="1:18" x14ac:dyDescent="0.45">
      <c r="B271" s="217" t="s">
        <v>196</v>
      </c>
      <c r="C271" s="217">
        <v>0.17</v>
      </c>
      <c r="D271" s="217">
        <v>0.1716</v>
      </c>
      <c r="E271" s="217">
        <v>0.99050000000000005</v>
      </c>
      <c r="F271" s="217">
        <v>-0.62880000000000003</v>
      </c>
      <c r="G271" s="217">
        <v>0.96879999999999999</v>
      </c>
      <c r="H271" s="217">
        <v>0.79879999999999995</v>
      </c>
      <c r="I271" s="218">
        <v>0.95179999999999998</v>
      </c>
      <c r="J271" s="204"/>
      <c r="K271" s="217" t="s">
        <v>196</v>
      </c>
      <c r="L271" s="217">
        <v>0.17</v>
      </c>
      <c r="M271" s="217">
        <v>0.15279999999999999</v>
      </c>
      <c r="N271" s="217">
        <v>1.1127</v>
      </c>
      <c r="O271" s="217">
        <v>-0.54110000000000003</v>
      </c>
      <c r="P271" s="217">
        <v>0.88109999999999999</v>
      </c>
      <c r="Q271" s="217">
        <v>0.71109999999999995</v>
      </c>
      <c r="R271" s="218">
        <v>0.92879999999999996</v>
      </c>
    </row>
    <row r="272" spans="1:18" x14ac:dyDescent="0.45">
      <c r="B272" s="224" t="s">
        <v>197</v>
      </c>
      <c r="C272" s="224">
        <v>0.54669999999999996</v>
      </c>
      <c r="D272" s="224">
        <v>0.1716</v>
      </c>
      <c r="E272" s="224">
        <v>3.1850999999999998</v>
      </c>
      <c r="F272" s="224">
        <v>-0.25219999999999998</v>
      </c>
      <c r="G272" s="224">
        <v>1.3454999999999999</v>
      </c>
      <c r="H272" s="224">
        <v>0.79879999999999995</v>
      </c>
      <c r="I272" s="225">
        <v>0.23680000000000001</v>
      </c>
      <c r="K272" s="224" t="s">
        <v>197</v>
      </c>
      <c r="L272" s="224">
        <v>0.57999999999999996</v>
      </c>
      <c r="M272" s="224">
        <v>0.15279999999999999</v>
      </c>
      <c r="N272" s="224">
        <v>3.7963</v>
      </c>
      <c r="O272" s="224">
        <v>-0.13109999999999999</v>
      </c>
      <c r="P272" s="224">
        <v>1.2910999999999999</v>
      </c>
      <c r="Q272" s="224">
        <v>0.71109999999999995</v>
      </c>
      <c r="R272" s="225">
        <v>0.12670000000000001</v>
      </c>
    </row>
    <row r="273" spans="2:19" x14ac:dyDescent="0.45">
      <c r="B273" s="224" t="s">
        <v>198</v>
      </c>
      <c r="C273" s="224">
        <v>0.65</v>
      </c>
      <c r="D273" s="224">
        <v>0.1716</v>
      </c>
      <c r="E273" s="224">
        <v>3.7871999999999999</v>
      </c>
      <c r="F273" s="224">
        <v>-0.14879999999999999</v>
      </c>
      <c r="G273" s="224">
        <v>1.4488000000000001</v>
      </c>
      <c r="H273" s="224">
        <v>0.79879999999999995</v>
      </c>
      <c r="I273" s="225">
        <v>0.12790000000000001</v>
      </c>
      <c r="K273" s="224" t="s">
        <v>198</v>
      </c>
      <c r="L273" s="224">
        <v>0.54669999999999996</v>
      </c>
      <c r="M273" s="224">
        <v>0.15279999999999999</v>
      </c>
      <c r="N273" s="224">
        <v>3.5781000000000001</v>
      </c>
      <c r="O273" s="224">
        <v>-0.16439999999999999</v>
      </c>
      <c r="P273" s="224">
        <v>1.2578</v>
      </c>
      <c r="Q273" s="224">
        <v>0.71109999999999995</v>
      </c>
      <c r="R273" s="225">
        <v>0.1593</v>
      </c>
    </row>
    <row r="274" spans="2:19" x14ac:dyDescent="0.45">
      <c r="B274" s="217" t="s">
        <v>201</v>
      </c>
      <c r="C274" s="217">
        <v>0.37669999999999998</v>
      </c>
      <c r="D274" s="217">
        <v>0.1716</v>
      </c>
      <c r="E274" s="217">
        <v>2.1945999999999999</v>
      </c>
      <c r="F274" s="217">
        <v>-0.42220000000000002</v>
      </c>
      <c r="G274" s="217">
        <v>1.1755</v>
      </c>
      <c r="H274" s="217">
        <v>0.79879999999999995</v>
      </c>
      <c r="I274" s="218">
        <v>0.55549999999999999</v>
      </c>
      <c r="J274" s="204"/>
      <c r="K274" s="217" t="s">
        <v>201</v>
      </c>
      <c r="L274" s="217">
        <v>0.41</v>
      </c>
      <c r="M274" s="217">
        <v>0.15279999999999999</v>
      </c>
      <c r="N274" s="217">
        <v>2.6836000000000002</v>
      </c>
      <c r="O274" s="217">
        <v>-0.30109999999999998</v>
      </c>
      <c r="P274" s="217">
        <v>1.1211</v>
      </c>
      <c r="Q274" s="217">
        <v>0.71109999999999995</v>
      </c>
      <c r="R274" s="218">
        <v>0.37709999999999999</v>
      </c>
    </row>
    <row r="275" spans="2:19" x14ac:dyDescent="0.45">
      <c r="B275" s="217" t="s">
        <v>202</v>
      </c>
      <c r="C275" s="217">
        <v>0.48</v>
      </c>
      <c r="D275" s="217">
        <v>0.1716</v>
      </c>
      <c r="E275" s="217">
        <v>2.7967</v>
      </c>
      <c r="F275" s="217">
        <v>-0.31879999999999997</v>
      </c>
      <c r="G275" s="217">
        <v>1.2787999999999999</v>
      </c>
      <c r="H275" s="217">
        <v>0.79879999999999995</v>
      </c>
      <c r="I275" s="218">
        <v>0.34129999999999999</v>
      </c>
      <c r="J275" s="204"/>
      <c r="K275" s="217" t="s">
        <v>202</v>
      </c>
      <c r="L275" s="217">
        <v>0.37669999999999998</v>
      </c>
      <c r="M275" s="217">
        <v>0.15279999999999999</v>
      </c>
      <c r="N275" s="217">
        <v>2.4653999999999998</v>
      </c>
      <c r="O275" s="217">
        <v>-0.33439999999999998</v>
      </c>
      <c r="P275" s="217">
        <v>1.0878000000000001</v>
      </c>
      <c r="Q275" s="217">
        <v>0.71109999999999995</v>
      </c>
      <c r="R275" s="218">
        <v>0.45250000000000001</v>
      </c>
    </row>
    <row r="276" spans="2:19" x14ac:dyDescent="0.45">
      <c r="B276" s="224" t="s">
        <v>205</v>
      </c>
      <c r="C276" s="224">
        <v>0.1033</v>
      </c>
      <c r="D276" s="224">
        <v>0.1716</v>
      </c>
      <c r="E276" s="224">
        <v>0.60209999999999997</v>
      </c>
      <c r="F276" s="224">
        <v>-0.69550000000000001</v>
      </c>
      <c r="G276" s="224">
        <v>0.9022</v>
      </c>
      <c r="H276" s="224">
        <v>0.79879999999999995</v>
      </c>
      <c r="I276" s="225">
        <v>0.99199999999999999</v>
      </c>
      <c r="K276" s="224" t="s">
        <v>205</v>
      </c>
      <c r="L276" s="224">
        <v>3.3329999999999999E-2</v>
      </c>
      <c r="M276" s="224">
        <v>0.15279999999999999</v>
      </c>
      <c r="N276" s="224">
        <v>0.21820000000000001</v>
      </c>
      <c r="O276" s="224">
        <v>-0.67779999999999996</v>
      </c>
      <c r="P276" s="224">
        <v>0.74439999999999995</v>
      </c>
      <c r="Q276" s="224">
        <v>0.71109999999999995</v>
      </c>
      <c r="R276" s="225">
        <v>0.99980000000000002</v>
      </c>
    </row>
    <row r="279" spans="2:19" ht="13" x14ac:dyDescent="0.45">
      <c r="B279" s="47" t="s">
        <v>377</v>
      </c>
      <c r="K279" s="47" t="s">
        <v>378</v>
      </c>
    </row>
    <row r="280" spans="2:19" s="123" customFormat="1" x14ac:dyDescent="0.45">
      <c r="B280" s="147" t="s">
        <v>212</v>
      </c>
      <c r="C280" s="147" t="s">
        <v>213</v>
      </c>
      <c r="D280" s="171" t="s">
        <v>214</v>
      </c>
      <c r="E280" s="147" t="s">
        <v>215</v>
      </c>
      <c r="F280" s="147" t="s">
        <v>216</v>
      </c>
      <c r="K280" s="147" t="s">
        <v>212</v>
      </c>
      <c r="L280" s="147" t="s">
        <v>213</v>
      </c>
      <c r="M280" s="171" t="s">
        <v>214</v>
      </c>
      <c r="N280" s="147" t="s">
        <v>215</v>
      </c>
      <c r="O280" s="147" t="s">
        <v>216</v>
      </c>
    </row>
    <row r="281" spans="2:19" x14ac:dyDescent="0.45">
      <c r="B281" s="55" t="s">
        <v>3</v>
      </c>
      <c r="C281" s="55" t="s">
        <v>115</v>
      </c>
      <c r="D281" s="205">
        <v>25</v>
      </c>
      <c r="E281" s="55">
        <v>50</v>
      </c>
      <c r="F281" s="55">
        <v>100</v>
      </c>
      <c r="K281" s="55" t="s">
        <v>3</v>
      </c>
      <c r="L281" s="55" t="s">
        <v>115</v>
      </c>
      <c r="M281" s="205">
        <v>25</v>
      </c>
      <c r="N281" s="55">
        <v>50</v>
      </c>
      <c r="O281" s="55">
        <v>100</v>
      </c>
    </row>
    <row r="282" spans="2:19" x14ac:dyDescent="0.45">
      <c r="B282" s="44">
        <v>1.76671094425416</v>
      </c>
      <c r="C282" s="44">
        <v>1.3898267325051452</v>
      </c>
      <c r="D282" s="234">
        <v>1.0349207962954181</v>
      </c>
      <c r="E282" s="44">
        <v>0.61384826288236327</v>
      </c>
      <c r="F282" s="44">
        <v>0.32651211166435012</v>
      </c>
      <c r="K282" s="44">
        <v>0</v>
      </c>
      <c r="L282" s="44">
        <v>0.34299073778490202</v>
      </c>
      <c r="M282" s="234">
        <v>0.7136887997747704</v>
      </c>
      <c r="N282" s="44">
        <v>0.56708476953870202</v>
      </c>
      <c r="O282" s="44">
        <v>0.55953409270571974</v>
      </c>
    </row>
    <row r="283" spans="2:19" x14ac:dyDescent="0.45">
      <c r="B283" s="44">
        <v>1.8388275158947405</v>
      </c>
      <c r="C283" s="44">
        <v>1.6953279128807979</v>
      </c>
      <c r="D283" s="234">
        <v>1.3303149550642805</v>
      </c>
      <c r="E283" s="44">
        <v>1.5096308295392846</v>
      </c>
      <c r="F283" s="44">
        <v>0.44193125486403712</v>
      </c>
      <c r="K283" s="44">
        <v>0</v>
      </c>
      <c r="L283" s="44">
        <v>0.69945280304692403</v>
      </c>
      <c r="M283" s="234">
        <v>2.7357942159243729</v>
      </c>
      <c r="N283" s="44">
        <v>1.9297663499218942</v>
      </c>
      <c r="O283" s="44">
        <v>1.3491361612527459</v>
      </c>
    </row>
    <row r="284" spans="2:19" x14ac:dyDescent="0.45">
      <c r="B284" s="44">
        <v>1.5379446893412787</v>
      </c>
      <c r="C284" s="44">
        <v>1.0940804958203971</v>
      </c>
      <c r="D284" s="234">
        <v>1.0558735695448216</v>
      </c>
      <c r="E284" s="44">
        <v>0.65351536492374518</v>
      </c>
      <c r="F284" s="44">
        <v>0.32649473440814042</v>
      </c>
      <c r="K284" s="44">
        <v>0</v>
      </c>
      <c r="L284" s="44">
        <v>0.14523420869807388</v>
      </c>
      <c r="M284" s="234">
        <v>2.0078772278537143</v>
      </c>
      <c r="N284" s="44">
        <v>0.91511373907662119</v>
      </c>
      <c r="O284" s="44">
        <v>0.80873310835465717</v>
      </c>
    </row>
    <row r="286" spans="2:19" ht="13" x14ac:dyDescent="0.45">
      <c r="B286" s="220" t="s">
        <v>188</v>
      </c>
      <c r="C286" s="221" t="s">
        <v>189</v>
      </c>
      <c r="D286" s="221" t="s">
        <v>219</v>
      </c>
      <c r="E286" s="221" t="s">
        <v>220</v>
      </c>
      <c r="F286" s="221" t="s">
        <v>221</v>
      </c>
      <c r="G286" s="221" t="s">
        <v>222</v>
      </c>
      <c r="H286" s="221" t="s">
        <v>223</v>
      </c>
      <c r="I286" s="220" t="s">
        <v>211</v>
      </c>
      <c r="K286" s="220" t="s">
        <v>188</v>
      </c>
      <c r="L286" s="221" t="s">
        <v>189</v>
      </c>
      <c r="M286" s="221" t="s">
        <v>219</v>
      </c>
      <c r="N286" s="221" t="s">
        <v>220</v>
      </c>
      <c r="O286" s="221" t="s">
        <v>221</v>
      </c>
      <c r="P286" s="221" t="s">
        <v>222</v>
      </c>
      <c r="Q286" s="221" t="s">
        <v>223</v>
      </c>
      <c r="R286" s="220" t="s">
        <v>211</v>
      </c>
    </row>
    <row r="287" spans="2:19" x14ac:dyDescent="0.45">
      <c r="B287" s="224" t="s">
        <v>190</v>
      </c>
      <c r="C287" s="224">
        <v>0.32329999999999998</v>
      </c>
      <c r="D287" s="224">
        <v>0.1648</v>
      </c>
      <c r="E287" s="224">
        <v>1.9616</v>
      </c>
      <c r="F287" s="224">
        <v>-0.44379999999999997</v>
      </c>
      <c r="G287" s="224">
        <v>1.0905</v>
      </c>
      <c r="H287" s="224">
        <v>0.76719999999999999</v>
      </c>
      <c r="I287" s="225">
        <v>0.64839999999999998</v>
      </c>
      <c r="K287" s="224" t="s">
        <v>190</v>
      </c>
      <c r="L287" s="224">
        <v>0.3967</v>
      </c>
      <c r="M287" s="224">
        <v>0.34610000000000002</v>
      </c>
      <c r="N287" s="224">
        <v>1.1459999999999999</v>
      </c>
      <c r="O287" s="224">
        <v>-1.2142999999999999</v>
      </c>
      <c r="P287" s="224">
        <v>2.0076000000000001</v>
      </c>
      <c r="Q287" s="224">
        <v>1.611</v>
      </c>
      <c r="R287" s="225">
        <v>0.92149999999999999</v>
      </c>
    </row>
    <row r="288" spans="2:19" x14ac:dyDescent="0.45">
      <c r="B288" s="217" t="s">
        <v>191</v>
      </c>
      <c r="C288" s="217">
        <v>0.57669999999999999</v>
      </c>
      <c r="D288" s="217">
        <v>0.1648</v>
      </c>
      <c r="E288" s="217">
        <v>3.4986000000000002</v>
      </c>
      <c r="F288" s="217">
        <v>-0.1905</v>
      </c>
      <c r="G288" s="217">
        <v>1.3438000000000001</v>
      </c>
      <c r="H288" s="217">
        <v>0.76719999999999999</v>
      </c>
      <c r="I288" s="218">
        <v>0.1729</v>
      </c>
      <c r="J288" s="204"/>
      <c r="K288" s="217" t="s">
        <v>191</v>
      </c>
      <c r="L288" s="217">
        <v>1.82</v>
      </c>
      <c r="M288" s="217">
        <v>0.34610000000000002</v>
      </c>
      <c r="N288" s="217">
        <v>5.2582000000000004</v>
      </c>
      <c r="O288" s="217">
        <v>0.20899999999999999</v>
      </c>
      <c r="P288" s="217">
        <v>3.431</v>
      </c>
      <c r="Q288" s="217">
        <v>1.611</v>
      </c>
      <c r="R288" s="223">
        <v>2.5780000000000001E-2</v>
      </c>
      <c r="S288" s="21" t="s">
        <v>122</v>
      </c>
    </row>
    <row r="289" spans="2:18" x14ac:dyDescent="0.45">
      <c r="B289" s="224" t="s">
        <v>192</v>
      </c>
      <c r="C289" s="224">
        <v>0.79330000000000001</v>
      </c>
      <c r="D289" s="224">
        <v>0.1648</v>
      </c>
      <c r="E289" s="224">
        <v>4.8129999999999997</v>
      </c>
      <c r="F289" s="224">
        <v>2.6169999999999999E-2</v>
      </c>
      <c r="G289" s="224">
        <v>1.5605</v>
      </c>
      <c r="H289" s="224">
        <v>0.76719999999999999</v>
      </c>
      <c r="I289" s="226">
        <v>4.2000000000000003E-2</v>
      </c>
      <c r="J289" s="21" t="s">
        <v>122</v>
      </c>
      <c r="K289" s="224" t="s">
        <v>192</v>
      </c>
      <c r="L289" s="224">
        <v>1.1399999999999999</v>
      </c>
      <c r="M289" s="224">
        <v>0.34610000000000002</v>
      </c>
      <c r="N289" s="224">
        <v>3.2936000000000001</v>
      </c>
      <c r="O289" s="224">
        <v>-0.47099999999999997</v>
      </c>
      <c r="P289" s="224">
        <v>2.7509999999999999</v>
      </c>
      <c r="Q289" s="224">
        <v>1.611</v>
      </c>
      <c r="R289" s="225">
        <v>0.21279999999999999</v>
      </c>
    </row>
    <row r="290" spans="2:18" x14ac:dyDescent="0.45">
      <c r="B290" s="224" t="s">
        <v>193</v>
      </c>
      <c r="C290" s="224">
        <v>1.35</v>
      </c>
      <c r="D290" s="224">
        <v>0.1648</v>
      </c>
      <c r="E290" s="224">
        <v>8.1903000000000006</v>
      </c>
      <c r="F290" s="224">
        <v>0.58279999999999998</v>
      </c>
      <c r="G290" s="224">
        <v>2.1172</v>
      </c>
      <c r="H290" s="224">
        <v>0.76719999999999999</v>
      </c>
      <c r="I290" s="226">
        <v>1.274E-3</v>
      </c>
      <c r="J290" s="21" t="s">
        <v>124</v>
      </c>
      <c r="K290" s="224" t="s">
        <v>193</v>
      </c>
      <c r="L290" s="224">
        <v>0.90669999999999995</v>
      </c>
      <c r="M290" s="224">
        <v>0.34610000000000002</v>
      </c>
      <c r="N290" s="224">
        <v>2.6194999999999999</v>
      </c>
      <c r="O290" s="224">
        <v>-0.70430000000000004</v>
      </c>
      <c r="P290" s="224">
        <v>2.5175999999999998</v>
      </c>
      <c r="Q290" s="224">
        <v>1.611</v>
      </c>
      <c r="R290" s="225">
        <v>0.39839999999999998</v>
      </c>
    </row>
    <row r="291" spans="2:18" x14ac:dyDescent="0.45">
      <c r="B291" s="217" t="s">
        <v>196</v>
      </c>
      <c r="C291" s="217">
        <v>0.25330000000000003</v>
      </c>
      <c r="D291" s="217">
        <v>0.1648</v>
      </c>
      <c r="E291" s="217">
        <v>1.5368999999999999</v>
      </c>
      <c r="F291" s="217">
        <v>-0.51380000000000003</v>
      </c>
      <c r="G291" s="217">
        <v>1.0205</v>
      </c>
      <c r="H291" s="217">
        <v>0.76719999999999999</v>
      </c>
      <c r="I291" s="218">
        <v>0.80940000000000001</v>
      </c>
      <c r="J291" s="204"/>
      <c r="K291" s="217" t="s">
        <v>196</v>
      </c>
      <c r="L291" s="217">
        <v>1.4233</v>
      </c>
      <c r="M291" s="217">
        <v>0.34610000000000002</v>
      </c>
      <c r="N291" s="217">
        <v>4.1121999999999996</v>
      </c>
      <c r="O291" s="217">
        <v>-0.18759999999999999</v>
      </c>
      <c r="P291" s="217">
        <v>3.0343</v>
      </c>
      <c r="Q291" s="217">
        <v>1.611</v>
      </c>
      <c r="R291" s="227">
        <v>9.035E-2</v>
      </c>
    </row>
    <row r="292" spans="2:18" x14ac:dyDescent="0.45">
      <c r="B292" s="224" t="s">
        <v>197</v>
      </c>
      <c r="C292" s="224">
        <v>0.47</v>
      </c>
      <c r="D292" s="224">
        <v>0.1648</v>
      </c>
      <c r="E292" s="224">
        <v>2.8513999999999999</v>
      </c>
      <c r="F292" s="224">
        <v>-0.29720000000000002</v>
      </c>
      <c r="G292" s="224">
        <v>1.2372000000000001</v>
      </c>
      <c r="H292" s="224">
        <v>0.76719999999999999</v>
      </c>
      <c r="I292" s="225">
        <v>0.32479999999999998</v>
      </c>
      <c r="K292" s="224" t="s">
        <v>197</v>
      </c>
      <c r="L292" s="224">
        <v>0.74329999999999996</v>
      </c>
      <c r="M292" s="224">
        <v>0.34610000000000002</v>
      </c>
      <c r="N292" s="224">
        <v>2.1476000000000002</v>
      </c>
      <c r="O292" s="224">
        <v>-0.86760000000000004</v>
      </c>
      <c r="P292" s="224">
        <v>2.3542999999999998</v>
      </c>
      <c r="Q292" s="224">
        <v>1.611</v>
      </c>
      <c r="R292" s="225">
        <v>0.57410000000000005</v>
      </c>
    </row>
    <row r="293" spans="2:18" x14ac:dyDescent="0.45">
      <c r="B293" s="224" t="s">
        <v>198</v>
      </c>
      <c r="C293" s="224">
        <v>1.0266999999999999</v>
      </c>
      <c r="D293" s="224">
        <v>0.1648</v>
      </c>
      <c r="E293" s="224">
        <v>6.2286000000000001</v>
      </c>
      <c r="F293" s="224">
        <v>0.25950000000000001</v>
      </c>
      <c r="G293" s="224">
        <v>1.7938000000000001</v>
      </c>
      <c r="H293" s="224">
        <v>0.76719999999999999</v>
      </c>
      <c r="I293" s="226">
        <v>9.0670000000000004E-3</v>
      </c>
      <c r="J293" s="21" t="s">
        <v>123</v>
      </c>
      <c r="K293" s="224" t="s">
        <v>198</v>
      </c>
      <c r="L293" s="224">
        <v>0.51</v>
      </c>
      <c r="M293" s="224">
        <v>0.34610000000000002</v>
      </c>
      <c r="N293" s="224">
        <v>1.4734</v>
      </c>
      <c r="O293" s="224">
        <v>-1.101</v>
      </c>
      <c r="P293" s="224">
        <v>2.121</v>
      </c>
      <c r="Q293" s="224">
        <v>1.611</v>
      </c>
      <c r="R293" s="225">
        <v>0.83069999999999999</v>
      </c>
    </row>
    <row r="294" spans="2:18" x14ac:dyDescent="0.45">
      <c r="B294" s="217" t="s">
        <v>201</v>
      </c>
      <c r="C294" s="217">
        <v>0.2167</v>
      </c>
      <c r="D294" s="217">
        <v>0.1648</v>
      </c>
      <c r="E294" s="217">
        <v>1.3145</v>
      </c>
      <c r="F294" s="217">
        <v>-0.55049999999999999</v>
      </c>
      <c r="G294" s="217">
        <v>0.98380000000000001</v>
      </c>
      <c r="H294" s="217">
        <v>0.76719999999999999</v>
      </c>
      <c r="I294" s="218">
        <v>0.87909999999999999</v>
      </c>
      <c r="J294" s="204"/>
      <c r="K294" s="217" t="s">
        <v>201</v>
      </c>
      <c r="L294" s="217">
        <v>0.68</v>
      </c>
      <c r="M294" s="217">
        <v>0.34610000000000002</v>
      </c>
      <c r="N294" s="217">
        <v>1.9645999999999999</v>
      </c>
      <c r="O294" s="217">
        <v>-0.93100000000000005</v>
      </c>
      <c r="P294" s="217">
        <v>2.2909999999999999</v>
      </c>
      <c r="Q294" s="217">
        <v>1.611</v>
      </c>
      <c r="R294" s="218">
        <v>0.6472</v>
      </c>
    </row>
    <row r="295" spans="2:18" x14ac:dyDescent="0.45">
      <c r="B295" s="217" t="s">
        <v>202</v>
      </c>
      <c r="C295" s="217">
        <v>0.77329999999999999</v>
      </c>
      <c r="D295" s="217">
        <v>0.1648</v>
      </c>
      <c r="E295" s="217">
        <v>4.6917</v>
      </c>
      <c r="F295" s="217">
        <v>6.1659999999999996E-3</v>
      </c>
      <c r="G295" s="217">
        <v>1.5405</v>
      </c>
      <c r="H295" s="217">
        <v>0.76719999999999999</v>
      </c>
      <c r="I295" s="223">
        <v>4.7989999999999998E-2</v>
      </c>
      <c r="J295" s="204" t="s">
        <v>122</v>
      </c>
      <c r="K295" s="217" t="s">
        <v>202</v>
      </c>
      <c r="L295" s="217">
        <v>0.9133</v>
      </c>
      <c r="M295" s="217">
        <v>0.34610000000000002</v>
      </c>
      <c r="N295" s="217">
        <v>2.6387</v>
      </c>
      <c r="O295" s="217">
        <v>-0.6976</v>
      </c>
      <c r="P295" s="217">
        <v>2.5243000000000002</v>
      </c>
      <c r="Q295" s="217">
        <v>1.611</v>
      </c>
      <c r="R295" s="218">
        <v>0.39190000000000003</v>
      </c>
    </row>
    <row r="296" spans="2:18" x14ac:dyDescent="0.45">
      <c r="B296" s="224" t="s">
        <v>205</v>
      </c>
      <c r="C296" s="224">
        <v>0.55669999999999997</v>
      </c>
      <c r="D296" s="224">
        <v>0.1648</v>
      </c>
      <c r="E296" s="224">
        <v>3.3772000000000002</v>
      </c>
      <c r="F296" s="224">
        <v>-0.21049999999999999</v>
      </c>
      <c r="G296" s="224">
        <v>1.3238000000000001</v>
      </c>
      <c r="H296" s="224">
        <v>0.76719999999999999</v>
      </c>
      <c r="I296" s="225">
        <v>0.1956</v>
      </c>
      <c r="K296" s="224" t="s">
        <v>205</v>
      </c>
      <c r="L296" s="224">
        <v>0.23330000000000001</v>
      </c>
      <c r="M296" s="224">
        <v>0.34610000000000002</v>
      </c>
      <c r="N296" s="224">
        <v>0.67410000000000003</v>
      </c>
      <c r="O296" s="224">
        <v>-1.3775999999999999</v>
      </c>
      <c r="P296" s="224">
        <v>1.8443000000000001</v>
      </c>
      <c r="Q296" s="224">
        <v>1.611</v>
      </c>
      <c r="R296" s="225">
        <v>0.9879</v>
      </c>
    </row>
    <row r="298" spans="2:18" ht="14.5" x14ac:dyDescent="0.45">
      <c r="B298" s="21" t="s">
        <v>260</v>
      </c>
    </row>
  </sheetData>
  <phoneticPr fontId="1" type="noConversion"/>
  <hyperlinks>
    <hyperlink ref="F1" r:id="rId1" xr:uid="{B0BAD141-85A3-45E4-A2A3-02B99E0F5B77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ABEAE-0BD1-46EE-B693-74A158036906}">
  <sheetPr codeName="Sheet3"/>
  <dimension ref="A1:X94"/>
  <sheetViews>
    <sheetView topLeftCell="A51" zoomScale="70" zoomScaleNormal="70" workbookViewId="0">
      <selection activeCell="A28" sqref="A28"/>
    </sheetView>
  </sheetViews>
  <sheetFormatPr defaultColWidth="8.83203125" defaultRowHeight="17" x14ac:dyDescent="0.45"/>
  <cols>
    <col min="1" max="1" width="33.83203125" bestFit="1" customWidth="1"/>
    <col min="4" max="4" width="6.83203125" bestFit="1" customWidth="1"/>
    <col min="5" max="5" width="15" bestFit="1" customWidth="1"/>
    <col min="6" max="6" width="33" bestFit="1" customWidth="1"/>
    <col min="7" max="8" width="8" bestFit="1" customWidth="1"/>
    <col min="15" max="15" width="33" bestFit="1" customWidth="1"/>
    <col min="20" max="20" width="33" bestFit="1" customWidth="1"/>
  </cols>
  <sheetData>
    <row r="1" spans="1:10" x14ac:dyDescent="0.45">
      <c r="A1" s="20" t="s">
        <v>161</v>
      </c>
    </row>
    <row r="2" spans="1:10" x14ac:dyDescent="0.45">
      <c r="A2" t="s">
        <v>160</v>
      </c>
    </row>
    <row r="3" spans="1:10" x14ac:dyDescent="0.45">
      <c r="A3" s="284" t="s">
        <v>151</v>
      </c>
      <c r="B3" s="284"/>
      <c r="C3" s="284"/>
      <c r="D3" s="284"/>
      <c r="F3" s="287" t="s">
        <v>14</v>
      </c>
      <c r="G3" s="288"/>
      <c r="H3" s="288"/>
      <c r="I3" s="288"/>
      <c r="J3" s="288"/>
    </row>
    <row r="4" spans="1:10" x14ac:dyDescent="0.45">
      <c r="A4" s="1" t="s">
        <v>135</v>
      </c>
      <c r="B4" s="4" t="s">
        <v>149</v>
      </c>
      <c r="C4" s="4" t="s">
        <v>148</v>
      </c>
      <c r="D4" s="4" t="s">
        <v>150</v>
      </c>
      <c r="F4" s="1" t="s">
        <v>135</v>
      </c>
      <c r="G4" s="4" t="s">
        <v>149</v>
      </c>
      <c r="H4" s="4" t="s">
        <v>148</v>
      </c>
      <c r="I4" s="1" t="s">
        <v>9</v>
      </c>
      <c r="J4" s="1" t="s">
        <v>101</v>
      </c>
    </row>
    <row r="5" spans="1:10" x14ac:dyDescent="0.45">
      <c r="A5" s="36" t="s">
        <v>132</v>
      </c>
      <c r="B5" s="5">
        <v>1.4101999999999999</v>
      </c>
      <c r="C5" s="5">
        <v>1.4483999999999999</v>
      </c>
      <c r="D5" s="6">
        <f t="shared" ref="D5:D10" si="0">AVERAGE(B5:C5)</f>
        <v>1.4293</v>
      </c>
      <c r="F5" s="36" t="s">
        <v>132</v>
      </c>
      <c r="G5" s="5">
        <f t="shared" ref="G5:H10" si="1">B5/$D$5</f>
        <v>0.98663681522423552</v>
      </c>
      <c r="H5" s="5">
        <f t="shared" si="1"/>
        <v>1.0133631847757643</v>
      </c>
      <c r="I5" s="6">
        <f t="shared" ref="I5:I10" si="2">AVERAGE(G5:H5)</f>
        <v>0.99999999999999989</v>
      </c>
      <c r="J5" s="6">
        <f t="shared" ref="J5:J10" si="3">STDEV(G5:H5)</f>
        <v>1.8898397146383639E-2</v>
      </c>
    </row>
    <row r="6" spans="1:10" x14ac:dyDescent="0.45">
      <c r="A6" s="36" t="s">
        <v>131</v>
      </c>
      <c r="B6" s="5">
        <v>1.3217000000000001</v>
      </c>
      <c r="C6" s="5">
        <v>1.2758</v>
      </c>
      <c r="D6" s="6">
        <f t="shared" si="0"/>
        <v>1.2987500000000001</v>
      </c>
      <c r="F6" s="36" t="s">
        <v>131</v>
      </c>
      <c r="G6" s="5">
        <f t="shared" si="1"/>
        <v>0.92471839361925423</v>
      </c>
      <c r="H6" s="5">
        <f t="shared" si="1"/>
        <v>0.89260477156650109</v>
      </c>
      <c r="I6" s="6">
        <f t="shared" si="2"/>
        <v>0.90866158259287766</v>
      </c>
      <c r="J6" s="6">
        <f t="shared" si="3"/>
        <v>2.2707759921963604E-2</v>
      </c>
    </row>
    <row r="7" spans="1:10" x14ac:dyDescent="0.45">
      <c r="A7" s="36" t="s">
        <v>130</v>
      </c>
      <c r="B7" s="5">
        <v>1.3711</v>
      </c>
      <c r="C7" s="5">
        <v>1.3085</v>
      </c>
      <c r="D7" s="6">
        <f t="shared" si="0"/>
        <v>1.3397999999999999</v>
      </c>
      <c r="F7" s="36" t="s">
        <v>130</v>
      </c>
      <c r="G7" s="5">
        <f t="shared" si="1"/>
        <v>0.95928076680892738</v>
      </c>
      <c r="H7" s="5">
        <f t="shared" si="1"/>
        <v>0.91548310361715524</v>
      </c>
      <c r="I7" s="6">
        <f t="shared" si="2"/>
        <v>0.93738193521304125</v>
      </c>
      <c r="J7" s="6">
        <f t="shared" si="3"/>
        <v>3.0969624643026529E-2</v>
      </c>
    </row>
    <row r="8" spans="1:10" x14ac:dyDescent="0.45">
      <c r="A8" s="36" t="s">
        <v>129</v>
      </c>
      <c r="B8" s="5">
        <v>1.1845000000000001</v>
      </c>
      <c r="C8" s="5">
        <v>1.2099</v>
      </c>
      <c r="D8" s="6">
        <f t="shared" si="0"/>
        <v>1.1972</v>
      </c>
      <c r="F8" s="36" t="s">
        <v>129</v>
      </c>
      <c r="G8" s="5">
        <f t="shared" si="1"/>
        <v>0.82872734905198353</v>
      </c>
      <c r="H8" s="5">
        <f t="shared" si="1"/>
        <v>0.84649828587420417</v>
      </c>
      <c r="I8" s="6">
        <f t="shared" si="2"/>
        <v>0.83761281746309391</v>
      </c>
      <c r="J8" s="6">
        <f t="shared" si="3"/>
        <v>1.256594993502993E-2</v>
      </c>
    </row>
    <row r="9" spans="1:10" x14ac:dyDescent="0.45">
      <c r="A9" s="36" t="s">
        <v>128</v>
      </c>
      <c r="B9" s="5">
        <v>1.218</v>
      </c>
      <c r="C9" s="5">
        <v>1.2822</v>
      </c>
      <c r="D9" s="6">
        <f t="shared" si="0"/>
        <v>1.2501</v>
      </c>
      <c r="F9" s="36" t="s">
        <v>128</v>
      </c>
      <c r="G9" s="5">
        <f t="shared" si="1"/>
        <v>0.85216539564821936</v>
      </c>
      <c r="H9" s="5">
        <f t="shared" si="1"/>
        <v>0.89708248793115508</v>
      </c>
      <c r="I9" s="6">
        <f t="shared" si="2"/>
        <v>0.87462394178968728</v>
      </c>
      <c r="J9" s="6">
        <f t="shared" si="3"/>
        <v>3.1761180544445794E-2</v>
      </c>
    </row>
    <row r="10" spans="1:10" x14ac:dyDescent="0.45">
      <c r="A10" s="36" t="s">
        <v>127</v>
      </c>
      <c r="B10" s="5">
        <v>1.1621999999999999</v>
      </c>
      <c r="C10" s="5">
        <v>1.3192999999999999</v>
      </c>
      <c r="D10" s="6">
        <f t="shared" si="0"/>
        <v>1.2407499999999998</v>
      </c>
      <c r="F10" s="36" t="s">
        <v>127</v>
      </c>
      <c r="G10" s="5">
        <f t="shared" si="1"/>
        <v>0.813125306093892</v>
      </c>
      <c r="H10" s="5">
        <f t="shared" si="1"/>
        <v>0.92303924998250886</v>
      </c>
      <c r="I10" s="6">
        <f t="shared" si="2"/>
        <v>0.86808227803820048</v>
      </c>
      <c r="J10" s="6">
        <f t="shared" si="3"/>
        <v>7.7720895070598664E-2</v>
      </c>
    </row>
    <row r="12" spans="1:10" x14ac:dyDescent="0.45">
      <c r="A12" t="s">
        <v>159</v>
      </c>
    </row>
    <row r="13" spans="1:10" x14ac:dyDescent="0.45">
      <c r="A13" s="284" t="s">
        <v>151</v>
      </c>
      <c r="B13" s="284"/>
      <c r="C13" s="284"/>
      <c r="D13" s="284"/>
      <c r="F13" s="284" t="s">
        <v>156</v>
      </c>
      <c r="G13" s="284"/>
      <c r="H13" s="284"/>
      <c r="I13" s="284"/>
      <c r="J13" s="284"/>
    </row>
    <row r="14" spans="1:10" x14ac:dyDescent="0.45">
      <c r="A14" s="1" t="s">
        <v>135</v>
      </c>
      <c r="B14" s="4" t="s">
        <v>149</v>
      </c>
      <c r="C14" s="4" t="s">
        <v>148</v>
      </c>
      <c r="D14" s="4" t="s">
        <v>150</v>
      </c>
      <c r="F14" s="39" t="s">
        <v>135</v>
      </c>
      <c r="G14" s="40" t="s">
        <v>149</v>
      </c>
      <c r="H14" s="40" t="s">
        <v>148</v>
      </c>
      <c r="I14" s="39" t="s">
        <v>9</v>
      </c>
      <c r="J14" s="1" t="s">
        <v>101</v>
      </c>
    </row>
    <row r="15" spans="1:10" x14ac:dyDescent="0.45">
      <c r="A15" s="36" t="s">
        <v>132</v>
      </c>
      <c r="B15" s="5">
        <v>1.9026000000000001</v>
      </c>
      <c r="C15" s="5">
        <v>2.5331000000000001</v>
      </c>
      <c r="D15" s="6">
        <f t="shared" ref="D15:D20" si="4">AVERAGE(B15:C15)</f>
        <v>2.2178500000000003</v>
      </c>
      <c r="F15" s="36" t="s">
        <v>132</v>
      </c>
      <c r="G15" s="5">
        <f t="shared" ref="G15:H20" si="5">B15/$D$15</f>
        <v>0.85785783529093484</v>
      </c>
      <c r="H15" s="5">
        <f t="shared" si="5"/>
        <v>1.142142164709065</v>
      </c>
      <c r="I15" s="6">
        <f t="shared" ref="I15:I20" si="6">AVERAGE(G15:H15)</f>
        <v>1</v>
      </c>
      <c r="J15" s="6">
        <f t="shared" ref="J15:J20" si="7">STDEV(G15:H15)</f>
        <v>0.20101937711662993</v>
      </c>
    </row>
    <row r="16" spans="1:10" x14ac:dyDescent="0.45">
      <c r="A16" s="36" t="s">
        <v>131</v>
      </c>
      <c r="B16" s="5">
        <v>1.8662000000000001</v>
      </c>
      <c r="C16" s="5">
        <v>2.0585</v>
      </c>
      <c r="D16" s="6">
        <f t="shared" si="4"/>
        <v>1.96235</v>
      </c>
      <c r="F16" s="36" t="s">
        <v>131</v>
      </c>
      <c r="G16" s="5">
        <f t="shared" si="5"/>
        <v>0.84144554410803252</v>
      </c>
      <c r="H16" s="5">
        <f t="shared" si="5"/>
        <v>0.92815113736276111</v>
      </c>
      <c r="I16" s="6">
        <f t="shared" si="6"/>
        <v>0.88479834073539676</v>
      </c>
      <c r="J16" s="6">
        <f t="shared" si="7"/>
        <v>6.1310112957221163E-2</v>
      </c>
    </row>
    <row r="17" spans="1:24" x14ac:dyDescent="0.45">
      <c r="A17" s="36" t="s">
        <v>130</v>
      </c>
      <c r="B17" s="5">
        <v>2.2109999999999999</v>
      </c>
      <c r="C17" s="5">
        <v>2.6030000000000002</v>
      </c>
      <c r="D17" s="6">
        <f t="shared" si="4"/>
        <v>2.407</v>
      </c>
      <c r="F17" s="36" t="s">
        <v>130</v>
      </c>
      <c r="G17" s="5">
        <f t="shared" si="5"/>
        <v>0.99691142322519533</v>
      </c>
      <c r="H17" s="5">
        <f t="shared" si="5"/>
        <v>1.1736591744256823</v>
      </c>
      <c r="I17" s="6">
        <f t="shared" si="6"/>
        <v>1.0852852988254389</v>
      </c>
      <c r="J17" s="6">
        <f t="shared" si="7"/>
        <v>0.12497953343333712</v>
      </c>
    </row>
    <row r="18" spans="1:24" x14ac:dyDescent="0.45">
      <c r="A18" s="36" t="s">
        <v>129</v>
      </c>
      <c r="B18" s="5">
        <v>2.0827</v>
      </c>
      <c r="C18" s="5">
        <v>1.8846000000000001</v>
      </c>
      <c r="D18" s="6">
        <f t="shared" si="4"/>
        <v>1.9836499999999999</v>
      </c>
      <c r="F18" s="36" t="s">
        <v>129</v>
      </c>
      <c r="G18" s="5">
        <f t="shared" si="5"/>
        <v>0.93906260567666866</v>
      </c>
      <c r="H18" s="5">
        <f t="shared" si="5"/>
        <v>0.84974186712356548</v>
      </c>
      <c r="I18" s="6">
        <f t="shared" si="6"/>
        <v>0.89440223640011707</v>
      </c>
      <c r="J18" s="6">
        <f t="shared" si="7"/>
        <v>6.3159299931489957E-2</v>
      </c>
    </row>
    <row r="19" spans="1:24" x14ac:dyDescent="0.45">
      <c r="A19" s="36" t="s">
        <v>128</v>
      </c>
      <c r="B19" s="5">
        <v>2.2578</v>
      </c>
      <c r="C19" s="5">
        <v>2.3331</v>
      </c>
      <c r="D19" s="6">
        <f t="shared" si="4"/>
        <v>2.2954499999999998</v>
      </c>
      <c r="F19" s="36" t="s">
        <v>128</v>
      </c>
      <c r="G19" s="5">
        <f t="shared" si="5"/>
        <v>1.0180129404603555</v>
      </c>
      <c r="H19" s="5">
        <f t="shared" si="5"/>
        <v>1.0519647406271837</v>
      </c>
      <c r="I19" s="6">
        <f t="shared" si="6"/>
        <v>1.0349888405437695</v>
      </c>
      <c r="J19" s="6">
        <f t="shared" si="7"/>
        <v>2.4007548131454774E-2</v>
      </c>
    </row>
    <row r="20" spans="1:24" x14ac:dyDescent="0.45">
      <c r="A20" s="36" t="s">
        <v>127</v>
      </c>
      <c r="B20" s="5">
        <v>1.8167</v>
      </c>
      <c r="C20" s="5">
        <v>1.9253</v>
      </c>
      <c r="D20" s="6">
        <f t="shared" si="4"/>
        <v>1.871</v>
      </c>
      <c r="F20" s="36" t="s">
        <v>127</v>
      </c>
      <c r="G20" s="5">
        <f t="shared" si="5"/>
        <v>0.81912663164776689</v>
      </c>
      <c r="H20" s="5">
        <f t="shared" si="5"/>
        <v>0.86809297292422827</v>
      </c>
      <c r="I20" s="6">
        <f t="shared" si="6"/>
        <v>0.84360980228599758</v>
      </c>
      <c r="J20" s="6">
        <f t="shared" si="7"/>
        <v>3.4624431966480587E-2</v>
      </c>
    </row>
    <row r="21" spans="1:24" x14ac:dyDescent="0.45">
      <c r="O21" t="s">
        <v>158</v>
      </c>
    </row>
    <row r="22" spans="1:24" x14ac:dyDescent="0.45">
      <c r="A22" t="s">
        <v>157</v>
      </c>
      <c r="O22" s="284" t="s">
        <v>151</v>
      </c>
      <c r="P22" s="284"/>
      <c r="Q22" s="284"/>
      <c r="R22" s="284"/>
      <c r="T22" s="287" t="s">
        <v>14</v>
      </c>
      <c r="U22" s="288"/>
      <c r="V22" s="288"/>
      <c r="W22" s="288"/>
      <c r="X22" s="288"/>
    </row>
    <row r="23" spans="1:24" x14ac:dyDescent="0.45">
      <c r="A23" s="284" t="s">
        <v>151</v>
      </c>
      <c r="B23" s="284"/>
      <c r="C23" s="284"/>
      <c r="D23" s="284"/>
      <c r="F23" s="284" t="s">
        <v>156</v>
      </c>
      <c r="G23" s="284"/>
      <c r="H23" s="284"/>
      <c r="I23" s="284"/>
      <c r="J23" s="284"/>
      <c r="O23" s="1" t="s">
        <v>135</v>
      </c>
      <c r="P23" s="4" t="s">
        <v>149</v>
      </c>
      <c r="Q23" s="4" t="s">
        <v>148</v>
      </c>
      <c r="R23" s="35" t="s">
        <v>150</v>
      </c>
      <c r="T23" s="1" t="s">
        <v>135</v>
      </c>
      <c r="U23" s="4" t="s">
        <v>149</v>
      </c>
      <c r="V23" s="4" t="s">
        <v>148</v>
      </c>
      <c r="W23" s="1" t="s">
        <v>9</v>
      </c>
      <c r="X23" s="1" t="s">
        <v>101</v>
      </c>
    </row>
    <row r="24" spans="1:24" x14ac:dyDescent="0.45">
      <c r="A24" s="1" t="s">
        <v>135</v>
      </c>
      <c r="B24" s="4" t="s">
        <v>149</v>
      </c>
      <c r="C24" s="4" t="s">
        <v>148</v>
      </c>
      <c r="D24" s="35" t="s">
        <v>150</v>
      </c>
      <c r="F24" s="39" t="s">
        <v>135</v>
      </c>
      <c r="G24" s="40" t="s">
        <v>149</v>
      </c>
      <c r="H24" s="40" t="s">
        <v>148</v>
      </c>
      <c r="I24" s="39" t="s">
        <v>9</v>
      </c>
      <c r="J24" s="1" t="s">
        <v>101</v>
      </c>
      <c r="O24" s="1" t="s">
        <v>104</v>
      </c>
      <c r="P24" s="5">
        <v>1.3351999999999999</v>
      </c>
      <c r="Q24" s="5">
        <v>1.3411999999999999</v>
      </c>
      <c r="R24" s="38">
        <f t="shared" ref="R24:R30" si="8">AVERAGE(P24:Q24)</f>
        <v>1.3382000000000001</v>
      </c>
      <c r="T24" s="1" t="s">
        <v>104</v>
      </c>
      <c r="U24" s="5">
        <f t="shared" ref="U24:V30" si="9">P24/$R$24</f>
        <v>0.997758182633388</v>
      </c>
      <c r="V24" s="5">
        <f t="shared" si="9"/>
        <v>1.0022418173666119</v>
      </c>
      <c r="W24" s="6">
        <f t="shared" ref="W24:W30" si="10">AVERAGE(U24:V24)</f>
        <v>1</v>
      </c>
      <c r="X24" s="6">
        <f t="shared" ref="X24:X30" si="11">STDEV(U24:V24)</f>
        <v>3.1704085242261456E-3</v>
      </c>
    </row>
    <row r="25" spans="1:24" x14ac:dyDescent="0.45">
      <c r="A25" s="1" t="s">
        <v>104</v>
      </c>
      <c r="B25" s="5">
        <v>1.5009999999999999</v>
      </c>
      <c r="C25" s="5">
        <v>1.5281</v>
      </c>
      <c r="D25" s="38">
        <f t="shared" ref="D25:D31" si="12">AVERAGE(B25:C25)</f>
        <v>1.5145499999999998</v>
      </c>
      <c r="F25" s="1" t="s">
        <v>104</v>
      </c>
      <c r="G25" s="5">
        <f t="shared" ref="G25:H31" si="13">B25/$D$25</f>
        <v>0.99105344821894292</v>
      </c>
      <c r="H25" s="5">
        <f t="shared" si="13"/>
        <v>1.0089465517810572</v>
      </c>
      <c r="I25" s="6">
        <f t="shared" ref="I25:I31" si="14">AVERAGE(G25:H25)</f>
        <v>1</v>
      </c>
      <c r="J25" s="6">
        <f t="shared" ref="J25:J31" si="15">STDEV(G25:H25)</f>
        <v>1.2652334865244166E-2</v>
      </c>
      <c r="O25" s="1" t="s">
        <v>147</v>
      </c>
      <c r="P25" s="5">
        <v>1.1267</v>
      </c>
      <c r="Q25" s="5">
        <v>1.1271</v>
      </c>
      <c r="R25" s="38">
        <f t="shared" si="8"/>
        <v>1.1269</v>
      </c>
      <c r="T25" s="1" t="s">
        <v>147</v>
      </c>
      <c r="U25" s="5">
        <f t="shared" si="9"/>
        <v>0.84195187565386342</v>
      </c>
      <c r="V25" s="5">
        <f t="shared" si="9"/>
        <v>0.84225078463607828</v>
      </c>
      <c r="W25" s="6">
        <f t="shared" si="10"/>
        <v>0.84210133014497091</v>
      </c>
      <c r="X25" s="6">
        <f t="shared" si="11"/>
        <v>2.1136056828169073E-4</v>
      </c>
    </row>
    <row r="26" spans="1:24" x14ac:dyDescent="0.45">
      <c r="A26" s="1" t="s">
        <v>147</v>
      </c>
      <c r="B26" s="5">
        <v>1.1267</v>
      </c>
      <c r="C26" s="5">
        <v>1.1271</v>
      </c>
      <c r="D26" s="38">
        <f t="shared" si="12"/>
        <v>1.1269</v>
      </c>
      <c r="F26" s="1" t="s">
        <v>147</v>
      </c>
      <c r="G26" s="5">
        <f t="shared" si="13"/>
        <v>0.74391733518206737</v>
      </c>
      <c r="H26" s="5">
        <f t="shared" si="13"/>
        <v>0.74418144003169262</v>
      </c>
      <c r="I26" s="6">
        <f t="shared" si="14"/>
        <v>0.74404938760688</v>
      </c>
      <c r="J26" s="6">
        <f t="shared" si="15"/>
        <v>1.8675033011426504E-4</v>
      </c>
      <c r="O26" s="1" t="s">
        <v>146</v>
      </c>
      <c r="P26" s="5">
        <v>0.99309999999999998</v>
      </c>
      <c r="Q26" s="5">
        <v>0.99360000000000004</v>
      </c>
      <c r="R26" s="38">
        <f t="shared" si="8"/>
        <v>0.99334999999999996</v>
      </c>
      <c r="T26" s="1" t="s">
        <v>146</v>
      </c>
      <c r="U26" s="5">
        <f t="shared" si="9"/>
        <v>0.74211627559408155</v>
      </c>
      <c r="V26" s="5">
        <f t="shared" si="9"/>
        <v>0.7424899118218502</v>
      </c>
      <c r="W26" s="6">
        <f t="shared" si="10"/>
        <v>0.74230309370796588</v>
      </c>
      <c r="X26" s="6">
        <f t="shared" si="11"/>
        <v>2.6420071035217224E-4</v>
      </c>
    </row>
    <row r="27" spans="1:24" x14ac:dyDescent="0.45">
      <c r="A27" s="1" t="s">
        <v>146</v>
      </c>
      <c r="B27" s="5">
        <v>0.99309999999999998</v>
      </c>
      <c r="C27" s="5">
        <v>0.99360000000000004</v>
      </c>
      <c r="D27" s="38">
        <f t="shared" si="12"/>
        <v>0.99334999999999996</v>
      </c>
      <c r="F27" s="1" t="s">
        <v>146</v>
      </c>
      <c r="G27" s="5">
        <f t="shared" si="13"/>
        <v>0.65570631540721669</v>
      </c>
      <c r="H27" s="5">
        <f t="shared" si="13"/>
        <v>0.65603644646924841</v>
      </c>
      <c r="I27" s="6">
        <f t="shared" si="14"/>
        <v>0.65587138093823261</v>
      </c>
      <c r="J27" s="6">
        <f t="shared" si="15"/>
        <v>2.3343791264294908E-4</v>
      </c>
      <c r="O27" s="1" t="s">
        <v>145</v>
      </c>
      <c r="P27" s="5">
        <v>0.89039999999999997</v>
      </c>
      <c r="Q27" s="5">
        <v>0.86409999999999998</v>
      </c>
      <c r="R27" s="38">
        <f t="shared" si="8"/>
        <v>0.87724999999999997</v>
      </c>
      <c r="T27" s="1" t="s">
        <v>145</v>
      </c>
      <c r="U27" s="5">
        <f t="shared" si="9"/>
        <v>0.66537139441040194</v>
      </c>
      <c r="V27" s="5">
        <f t="shared" si="9"/>
        <v>0.64571812882977131</v>
      </c>
      <c r="W27" s="6">
        <f t="shared" si="10"/>
        <v>0.65554476162008668</v>
      </c>
      <c r="X27" s="6">
        <f t="shared" si="11"/>
        <v>1.3896957364524089E-2</v>
      </c>
    </row>
    <row r="28" spans="1:24" x14ac:dyDescent="0.45">
      <c r="A28" s="1" t="s">
        <v>144</v>
      </c>
      <c r="B28" s="5">
        <v>1.0512999999999999</v>
      </c>
      <c r="C28" s="5">
        <v>1.0484</v>
      </c>
      <c r="D28" s="38">
        <f t="shared" si="12"/>
        <v>1.0498499999999999</v>
      </c>
      <c r="F28" s="1" t="s">
        <v>144</v>
      </c>
      <c r="G28" s="5">
        <f t="shared" si="13"/>
        <v>0.69413357102769802</v>
      </c>
      <c r="H28" s="5">
        <f t="shared" si="13"/>
        <v>0.69221881086791459</v>
      </c>
      <c r="I28" s="6">
        <f t="shared" si="14"/>
        <v>0.69317619094780625</v>
      </c>
      <c r="J28" s="6">
        <f t="shared" si="15"/>
        <v>1.3539398933286964E-3</v>
      </c>
      <c r="O28" s="1" t="s">
        <v>143</v>
      </c>
      <c r="P28" s="5">
        <v>0.88180000000000003</v>
      </c>
      <c r="Q28" s="5">
        <v>0.89049999999999996</v>
      </c>
      <c r="R28" s="38">
        <f t="shared" si="8"/>
        <v>0.88614999999999999</v>
      </c>
      <c r="T28" s="1" t="s">
        <v>143</v>
      </c>
      <c r="U28" s="5">
        <f t="shared" si="9"/>
        <v>0.65894485129278135</v>
      </c>
      <c r="V28" s="5">
        <f t="shared" si="9"/>
        <v>0.66544612165595574</v>
      </c>
      <c r="W28" s="6">
        <f t="shared" si="10"/>
        <v>0.66219548647436854</v>
      </c>
      <c r="X28" s="6">
        <f t="shared" si="11"/>
        <v>4.5970923601277346E-3</v>
      </c>
    </row>
    <row r="29" spans="1:24" x14ac:dyDescent="0.45">
      <c r="A29" s="1" t="s">
        <v>142</v>
      </c>
      <c r="B29" s="5">
        <v>0.88180000000000003</v>
      </c>
      <c r="C29" s="5">
        <v>0.89049999999999996</v>
      </c>
      <c r="D29" s="38">
        <f t="shared" si="12"/>
        <v>0.88614999999999999</v>
      </c>
      <c r="F29" s="1" t="s">
        <v>142</v>
      </c>
      <c r="G29" s="5">
        <f t="shared" si="13"/>
        <v>0.58221914099897665</v>
      </c>
      <c r="H29" s="5">
        <f t="shared" si="13"/>
        <v>0.58796342147832692</v>
      </c>
      <c r="I29" s="6">
        <f t="shared" si="14"/>
        <v>0.58509128123865173</v>
      </c>
      <c r="J29" s="6">
        <f t="shared" si="15"/>
        <v>4.0618196799860895E-3</v>
      </c>
      <c r="O29" s="1" t="s">
        <v>141</v>
      </c>
      <c r="P29" s="5">
        <v>0.85529999999999995</v>
      </c>
      <c r="Q29" s="5">
        <v>0.8579</v>
      </c>
      <c r="R29" s="38">
        <f t="shared" si="8"/>
        <v>0.85660000000000003</v>
      </c>
      <c r="T29" s="1" t="s">
        <v>141</v>
      </c>
      <c r="U29" s="5">
        <f t="shared" si="9"/>
        <v>0.63914213122104313</v>
      </c>
      <c r="V29" s="5">
        <f t="shared" si="9"/>
        <v>0.64108503960544017</v>
      </c>
      <c r="W29" s="6">
        <f t="shared" si="10"/>
        <v>0.64011358541324159</v>
      </c>
      <c r="X29" s="6">
        <f t="shared" si="11"/>
        <v>1.3738436938313429E-3</v>
      </c>
    </row>
    <row r="30" spans="1:24" x14ac:dyDescent="0.45">
      <c r="A30" s="1" t="s">
        <v>140</v>
      </c>
      <c r="B30" s="5">
        <v>0.85529999999999995</v>
      </c>
      <c r="C30" s="5">
        <v>0.8579</v>
      </c>
      <c r="D30" s="38">
        <f t="shared" si="12"/>
        <v>0.85660000000000003</v>
      </c>
      <c r="F30" s="1" t="s">
        <v>140</v>
      </c>
      <c r="G30" s="5">
        <f t="shared" si="13"/>
        <v>0.56472219471130036</v>
      </c>
      <c r="H30" s="5">
        <f t="shared" si="13"/>
        <v>0.56643887623386491</v>
      </c>
      <c r="I30" s="6">
        <f t="shared" si="14"/>
        <v>0.56558053547258269</v>
      </c>
      <c r="J30" s="6">
        <f t="shared" si="15"/>
        <v>1.2138771457430369E-3</v>
      </c>
      <c r="O30" s="1" t="s">
        <v>139</v>
      </c>
      <c r="P30" s="5">
        <v>0.80210000000000004</v>
      </c>
      <c r="Q30" s="5">
        <v>0.78739999999999999</v>
      </c>
      <c r="R30" s="38">
        <f t="shared" si="8"/>
        <v>0.79475000000000007</v>
      </c>
      <c r="T30" s="1" t="s">
        <v>139</v>
      </c>
      <c r="U30" s="5">
        <f t="shared" si="9"/>
        <v>0.59938723658645943</v>
      </c>
      <c r="V30" s="5">
        <f t="shared" si="9"/>
        <v>0.58840233149006127</v>
      </c>
      <c r="W30" s="6">
        <f t="shared" si="10"/>
        <v>0.59389478403826035</v>
      </c>
      <c r="X30" s="6">
        <f t="shared" si="11"/>
        <v>7.7675008843538021E-3</v>
      </c>
    </row>
    <row r="31" spans="1:24" x14ac:dyDescent="0.45">
      <c r="A31" s="1" t="s">
        <v>138</v>
      </c>
      <c r="B31" s="5">
        <v>0.92759999999999998</v>
      </c>
      <c r="C31" s="5">
        <v>0.91869999999999996</v>
      </c>
      <c r="D31" s="38">
        <f t="shared" si="12"/>
        <v>0.92314999999999992</v>
      </c>
      <c r="F31" s="1" t="s">
        <v>138</v>
      </c>
      <c r="G31" s="5">
        <f t="shared" si="13"/>
        <v>0.61245914628107367</v>
      </c>
      <c r="H31" s="5">
        <f t="shared" si="13"/>
        <v>0.60658281337691067</v>
      </c>
      <c r="I31" s="6">
        <f t="shared" si="14"/>
        <v>0.60952097982899223</v>
      </c>
      <c r="J31" s="6">
        <f t="shared" si="15"/>
        <v>4.1551948450433002E-3</v>
      </c>
    </row>
    <row r="32" spans="1:24" x14ac:dyDescent="0.45">
      <c r="B32" s="7"/>
      <c r="C32" s="7"/>
      <c r="D32" s="37"/>
      <c r="G32" s="7"/>
      <c r="H32" s="7"/>
      <c r="I32" s="37"/>
      <c r="O32" t="s">
        <v>155</v>
      </c>
    </row>
    <row r="33" spans="1:24" x14ac:dyDescent="0.45">
      <c r="A33" t="s">
        <v>154</v>
      </c>
      <c r="O33" s="284" t="s">
        <v>151</v>
      </c>
      <c r="P33" s="284"/>
      <c r="Q33" s="284"/>
      <c r="R33" s="284"/>
      <c r="T33" s="287" t="s">
        <v>14</v>
      </c>
      <c r="U33" s="288"/>
      <c r="V33" s="288"/>
      <c r="W33" s="288"/>
      <c r="X33" s="288"/>
    </row>
    <row r="34" spans="1:24" x14ac:dyDescent="0.45">
      <c r="A34" s="284" t="s">
        <v>151</v>
      </c>
      <c r="B34" s="284"/>
      <c r="C34" s="284"/>
      <c r="D34" s="284"/>
      <c r="F34" s="285" t="s">
        <v>14</v>
      </c>
      <c r="G34" s="286"/>
      <c r="H34" s="286"/>
      <c r="I34" s="286"/>
      <c r="J34" s="286"/>
      <c r="O34" s="1" t="s">
        <v>135</v>
      </c>
      <c r="P34" s="4" t="s">
        <v>149</v>
      </c>
      <c r="Q34" s="4" t="s">
        <v>148</v>
      </c>
      <c r="R34" s="4" t="s">
        <v>150</v>
      </c>
      <c r="T34" s="1" t="s">
        <v>135</v>
      </c>
      <c r="U34" s="4" t="s">
        <v>149</v>
      </c>
      <c r="V34" s="4" t="s">
        <v>148</v>
      </c>
      <c r="W34" s="1" t="s">
        <v>9</v>
      </c>
      <c r="X34" s="1" t="s">
        <v>101</v>
      </c>
    </row>
    <row r="35" spans="1:24" x14ac:dyDescent="0.45">
      <c r="A35" s="1" t="s">
        <v>135</v>
      </c>
      <c r="B35" s="4" t="s">
        <v>149</v>
      </c>
      <c r="C35" s="4" t="s">
        <v>148</v>
      </c>
      <c r="D35" s="4" t="s">
        <v>150</v>
      </c>
      <c r="F35" s="1" t="s">
        <v>135</v>
      </c>
      <c r="G35" s="4" t="s">
        <v>149</v>
      </c>
      <c r="H35" s="4" t="s">
        <v>148</v>
      </c>
      <c r="I35" s="1" t="s">
        <v>9</v>
      </c>
      <c r="J35" s="1" t="s">
        <v>101</v>
      </c>
      <c r="O35" s="1" t="s">
        <v>104</v>
      </c>
      <c r="P35" s="5">
        <v>3.7671999999999999</v>
      </c>
      <c r="Q35" s="5">
        <v>2.84145</v>
      </c>
      <c r="R35" s="6">
        <f t="shared" ref="R35:R41" si="16">AVERAGE(P35:Q35)</f>
        <v>3.304325</v>
      </c>
      <c r="T35" s="1" t="s">
        <v>104</v>
      </c>
      <c r="U35" s="5">
        <f t="shared" ref="U35:V41" si="17">P35/$R$35</f>
        <v>1.1400815597739327</v>
      </c>
      <c r="V35" s="5">
        <f t="shared" si="17"/>
        <v>0.85991844022606734</v>
      </c>
      <c r="W35" s="6">
        <f t="shared" ref="W35:W41" si="18">AVERAGE(U35:V35)</f>
        <v>1</v>
      </c>
      <c r="X35" s="6">
        <f t="shared" ref="X35:X41" si="19">STDEV(U35:V35)</f>
        <v>0.19810524167067259</v>
      </c>
    </row>
    <row r="36" spans="1:24" x14ac:dyDescent="0.45">
      <c r="A36" s="1" t="s">
        <v>104</v>
      </c>
      <c r="B36" s="5">
        <v>3.7671999999999999</v>
      </c>
      <c r="C36" s="5">
        <v>2.84145</v>
      </c>
      <c r="D36" s="6">
        <f t="shared" ref="D36:D42" si="20">AVERAGE(B36:C36)</f>
        <v>3.304325</v>
      </c>
      <c r="F36" s="1" t="s">
        <v>104</v>
      </c>
      <c r="G36" s="5">
        <f t="shared" ref="G36:H42" si="21">B36/$D$36</f>
        <v>1.1400815597739327</v>
      </c>
      <c r="H36" s="5">
        <f t="shared" si="21"/>
        <v>0.85991844022606734</v>
      </c>
      <c r="I36" s="6">
        <f t="shared" ref="I36:I42" si="22">AVERAGE(G36:H36)</f>
        <v>1</v>
      </c>
      <c r="J36" s="6">
        <f t="shared" ref="J36:J42" si="23">STDEV(G36:H36)</f>
        <v>0.19810524167067259</v>
      </c>
      <c r="O36" s="1" t="s">
        <v>147</v>
      </c>
      <c r="P36" s="5">
        <v>1.994</v>
      </c>
      <c r="Q36" s="5">
        <v>1.9950000000000001</v>
      </c>
      <c r="R36" s="6">
        <f t="shared" si="16"/>
        <v>1.9944999999999999</v>
      </c>
      <c r="T36" s="1" t="s">
        <v>147</v>
      </c>
      <c r="U36" s="5">
        <f t="shared" si="17"/>
        <v>0.60345153700074905</v>
      </c>
      <c r="V36" s="5">
        <f t="shared" si="17"/>
        <v>0.60375417067025794</v>
      </c>
      <c r="W36" s="6">
        <f t="shared" si="18"/>
        <v>0.60360285383550349</v>
      </c>
      <c r="X36" s="6">
        <f t="shared" si="19"/>
        <v>2.1399431992510419E-4</v>
      </c>
    </row>
    <row r="37" spans="1:24" x14ac:dyDescent="0.45">
      <c r="A37" s="1" t="s">
        <v>147</v>
      </c>
      <c r="B37" s="5">
        <v>1.994</v>
      </c>
      <c r="C37" s="5">
        <v>1.9950000000000001</v>
      </c>
      <c r="D37" s="6">
        <f t="shared" si="20"/>
        <v>1.9944999999999999</v>
      </c>
      <c r="F37" s="1" t="s">
        <v>147</v>
      </c>
      <c r="G37" s="5">
        <f t="shared" si="21"/>
        <v>0.60345153700074905</v>
      </c>
      <c r="H37" s="5">
        <f t="shared" si="21"/>
        <v>0.60375417067025794</v>
      </c>
      <c r="I37" s="6">
        <f t="shared" si="22"/>
        <v>0.60360285383550349</v>
      </c>
      <c r="J37" s="6">
        <f t="shared" si="23"/>
        <v>2.1399431992510419E-4</v>
      </c>
      <c r="O37" s="1" t="s">
        <v>146</v>
      </c>
      <c r="P37" s="5">
        <v>3.0081000000000002</v>
      </c>
      <c r="Q37" s="5">
        <v>2.9699</v>
      </c>
      <c r="R37" s="6">
        <f t="shared" si="16"/>
        <v>2.9889999999999999</v>
      </c>
      <c r="T37" s="1" t="s">
        <v>146</v>
      </c>
      <c r="U37" s="5">
        <f t="shared" si="17"/>
        <v>0.91035234124972586</v>
      </c>
      <c r="V37" s="5">
        <f t="shared" si="17"/>
        <v>0.89879173507448573</v>
      </c>
      <c r="W37" s="6">
        <f t="shared" si="18"/>
        <v>0.90457203816210585</v>
      </c>
      <c r="X37" s="6">
        <f t="shared" si="19"/>
        <v>8.1745830211393724E-3</v>
      </c>
    </row>
    <row r="38" spans="1:24" x14ac:dyDescent="0.45">
      <c r="A38" s="1" t="s">
        <v>146</v>
      </c>
      <c r="B38" s="5">
        <v>3.0081000000000002</v>
      </c>
      <c r="C38" s="5">
        <v>2.9699</v>
      </c>
      <c r="D38" s="6">
        <f t="shared" si="20"/>
        <v>2.9889999999999999</v>
      </c>
      <c r="F38" s="1" t="s">
        <v>146</v>
      </c>
      <c r="G38" s="5">
        <f t="shared" si="21"/>
        <v>0.91035234124972586</v>
      </c>
      <c r="H38" s="5">
        <f t="shared" si="21"/>
        <v>0.89879173507448573</v>
      </c>
      <c r="I38" s="6">
        <f t="shared" si="22"/>
        <v>0.90457203816210585</v>
      </c>
      <c r="J38" s="6">
        <f t="shared" si="23"/>
        <v>8.1745830211393724E-3</v>
      </c>
      <c r="O38" s="1" t="s">
        <v>145</v>
      </c>
      <c r="P38" s="5">
        <v>2.1817000000000002</v>
      </c>
      <c r="Q38" s="5">
        <v>2.2143000000000002</v>
      </c>
      <c r="R38" s="6">
        <f t="shared" si="16"/>
        <v>2.1980000000000004</v>
      </c>
      <c r="T38" s="1" t="s">
        <v>145</v>
      </c>
      <c r="U38" s="5">
        <f t="shared" si="17"/>
        <v>0.6602558767675698</v>
      </c>
      <c r="V38" s="5">
        <f t="shared" si="17"/>
        <v>0.67012173439356004</v>
      </c>
      <c r="W38" s="6">
        <f t="shared" si="18"/>
        <v>0.66518880558056492</v>
      </c>
      <c r="X38" s="6">
        <f t="shared" si="19"/>
        <v>6.9762148295587105E-3</v>
      </c>
    </row>
    <row r="39" spans="1:24" x14ac:dyDescent="0.45">
      <c r="A39" s="1" t="s">
        <v>144</v>
      </c>
      <c r="B39" s="5">
        <v>2.9058000000000002</v>
      </c>
      <c r="C39" s="5">
        <v>2.8782000000000001</v>
      </c>
      <c r="D39" s="6">
        <f t="shared" si="20"/>
        <v>2.8920000000000003</v>
      </c>
      <c r="F39" s="1" t="s">
        <v>144</v>
      </c>
      <c r="G39" s="5">
        <f t="shared" si="21"/>
        <v>0.87939291685896526</v>
      </c>
      <c r="H39" s="5">
        <f t="shared" si="21"/>
        <v>0.87104022758051947</v>
      </c>
      <c r="I39" s="6">
        <f t="shared" si="22"/>
        <v>0.87521657221974236</v>
      </c>
      <c r="J39" s="6">
        <f t="shared" si="23"/>
        <v>5.9062432299331891E-3</v>
      </c>
      <c r="O39" s="1" t="s">
        <v>143</v>
      </c>
      <c r="P39" s="5">
        <v>2.2492999999999999</v>
      </c>
      <c r="Q39" s="5">
        <v>2.2505999999999999</v>
      </c>
      <c r="R39" s="6">
        <f t="shared" si="16"/>
        <v>2.2499500000000001</v>
      </c>
      <c r="T39" s="1" t="s">
        <v>143</v>
      </c>
      <c r="U39" s="5">
        <f t="shared" si="17"/>
        <v>0.6807139128263715</v>
      </c>
      <c r="V39" s="5">
        <f t="shared" si="17"/>
        <v>0.68110733659673306</v>
      </c>
      <c r="W39" s="6">
        <f t="shared" si="18"/>
        <v>0.68091062471155228</v>
      </c>
      <c r="X39" s="6">
        <f t="shared" si="19"/>
        <v>2.7819261590263545E-4</v>
      </c>
    </row>
    <row r="40" spans="1:24" x14ac:dyDescent="0.45">
      <c r="A40" s="1" t="s">
        <v>142</v>
      </c>
      <c r="B40" s="5">
        <v>2.5183</v>
      </c>
      <c r="C40" s="5">
        <v>2.4916</v>
      </c>
      <c r="D40" s="6">
        <f t="shared" si="20"/>
        <v>2.50495</v>
      </c>
      <c r="F40" s="1" t="s">
        <v>142</v>
      </c>
      <c r="G40" s="5">
        <f t="shared" si="21"/>
        <v>0.76212236992426596</v>
      </c>
      <c r="H40" s="5">
        <f t="shared" si="21"/>
        <v>0.75404205094837828</v>
      </c>
      <c r="I40" s="6">
        <f t="shared" si="22"/>
        <v>0.75808221043632207</v>
      </c>
      <c r="J40" s="6">
        <f t="shared" si="23"/>
        <v>5.7136483420005173E-3</v>
      </c>
      <c r="O40" s="1" t="s">
        <v>141</v>
      </c>
      <c r="P40" s="5">
        <v>2.3687999999999998</v>
      </c>
      <c r="Q40" s="5">
        <v>2.3458999999999999</v>
      </c>
      <c r="R40" s="6">
        <f t="shared" si="16"/>
        <v>2.3573499999999998</v>
      </c>
      <c r="T40" s="1" t="s">
        <v>141</v>
      </c>
      <c r="U40" s="5">
        <f t="shared" si="17"/>
        <v>0.71687863633268512</v>
      </c>
      <c r="V40" s="5">
        <f t="shared" si="17"/>
        <v>0.70994832530093133</v>
      </c>
      <c r="W40" s="6">
        <f t="shared" si="18"/>
        <v>0.71341348081680822</v>
      </c>
      <c r="X40" s="6">
        <f t="shared" si="19"/>
        <v>4.9004699262850428E-3</v>
      </c>
    </row>
    <row r="41" spans="1:24" x14ac:dyDescent="0.45">
      <c r="A41" s="1" t="s">
        <v>140</v>
      </c>
      <c r="B41" s="5">
        <v>2.9613</v>
      </c>
      <c r="C41" s="5">
        <v>2.9714999999999998</v>
      </c>
      <c r="D41" s="6">
        <f t="shared" si="20"/>
        <v>2.9664000000000001</v>
      </c>
      <c r="F41" s="1" t="s">
        <v>140</v>
      </c>
      <c r="G41" s="5">
        <f t="shared" si="21"/>
        <v>0.89618908551670917</v>
      </c>
      <c r="H41" s="5">
        <f t="shared" si="21"/>
        <v>0.89927594894569995</v>
      </c>
      <c r="I41" s="6">
        <f t="shared" si="22"/>
        <v>0.89773251723120451</v>
      </c>
      <c r="J41" s="6">
        <f t="shared" si="23"/>
        <v>2.1827420632361413E-3</v>
      </c>
      <c r="O41" s="1" t="s">
        <v>139</v>
      </c>
      <c r="P41" s="5">
        <v>1.9499</v>
      </c>
      <c r="Q41" s="5">
        <v>1.9298</v>
      </c>
      <c r="R41" s="6">
        <f t="shared" si="16"/>
        <v>1.9398499999999999</v>
      </c>
      <c r="T41" s="1" t="s">
        <v>139</v>
      </c>
      <c r="U41" s="5">
        <f t="shared" si="17"/>
        <v>0.59010539217540647</v>
      </c>
      <c r="V41" s="5">
        <f t="shared" si="17"/>
        <v>0.58402245541827758</v>
      </c>
      <c r="W41" s="6">
        <f t="shared" si="18"/>
        <v>0.58706392379684202</v>
      </c>
      <c r="X41" s="6">
        <f t="shared" si="19"/>
        <v>4.3012858304947513E-3</v>
      </c>
    </row>
    <row r="42" spans="1:24" x14ac:dyDescent="0.45">
      <c r="A42" s="1" t="s">
        <v>138</v>
      </c>
      <c r="B42" s="5">
        <v>2.0350000000000001</v>
      </c>
      <c r="C42" s="5">
        <v>1.9669000000000001</v>
      </c>
      <c r="D42" s="6">
        <f t="shared" si="20"/>
        <v>2.00095</v>
      </c>
      <c r="F42" s="1" t="s">
        <v>138</v>
      </c>
      <c r="G42" s="5">
        <f t="shared" si="21"/>
        <v>0.61585951745061407</v>
      </c>
      <c r="H42" s="5">
        <f t="shared" si="21"/>
        <v>0.59525016455705781</v>
      </c>
      <c r="I42" s="6">
        <f t="shared" si="22"/>
        <v>0.60555484100383594</v>
      </c>
      <c r="J42" s="6">
        <f t="shared" si="23"/>
        <v>1.4573013186900222E-2</v>
      </c>
    </row>
    <row r="43" spans="1:24" x14ac:dyDescent="0.45">
      <c r="B43" s="7"/>
      <c r="C43" s="7"/>
      <c r="D43" s="37"/>
      <c r="G43" s="7"/>
      <c r="H43" s="7"/>
      <c r="I43" s="37"/>
      <c r="O43" t="s">
        <v>153</v>
      </c>
    </row>
    <row r="44" spans="1:24" x14ac:dyDescent="0.45">
      <c r="A44" t="s">
        <v>152</v>
      </c>
      <c r="O44" s="284" t="s">
        <v>151</v>
      </c>
      <c r="P44" s="284"/>
      <c r="Q44" s="284"/>
      <c r="R44" s="284"/>
      <c r="T44" s="287" t="s">
        <v>14</v>
      </c>
      <c r="U44" s="288"/>
      <c r="V44" s="288"/>
      <c r="W44" s="288"/>
      <c r="X44" s="288"/>
    </row>
    <row r="45" spans="1:24" x14ac:dyDescent="0.45">
      <c r="A45" s="284" t="s">
        <v>151</v>
      </c>
      <c r="B45" s="284"/>
      <c r="C45" s="284"/>
      <c r="D45" s="284"/>
      <c r="F45" s="285" t="s">
        <v>14</v>
      </c>
      <c r="G45" s="286"/>
      <c r="H45" s="286"/>
      <c r="I45" s="286"/>
      <c r="J45" s="286"/>
      <c r="O45" s="1" t="s">
        <v>135</v>
      </c>
      <c r="P45" s="4" t="s">
        <v>149</v>
      </c>
      <c r="Q45" s="4" t="s">
        <v>148</v>
      </c>
      <c r="R45" s="4" t="s">
        <v>150</v>
      </c>
      <c r="T45" s="1" t="s">
        <v>135</v>
      </c>
      <c r="U45" s="4" t="s">
        <v>149</v>
      </c>
      <c r="V45" s="4" t="s">
        <v>148</v>
      </c>
      <c r="W45" s="1" t="s">
        <v>9</v>
      </c>
      <c r="X45" s="1" t="s">
        <v>101</v>
      </c>
    </row>
    <row r="46" spans="1:24" x14ac:dyDescent="0.45">
      <c r="A46" s="1" t="s">
        <v>135</v>
      </c>
      <c r="B46" s="4" t="s">
        <v>149</v>
      </c>
      <c r="C46" s="4" t="s">
        <v>148</v>
      </c>
      <c r="D46" s="4" t="s">
        <v>150</v>
      </c>
      <c r="F46" s="1" t="s">
        <v>135</v>
      </c>
      <c r="G46" s="4" t="s">
        <v>149</v>
      </c>
      <c r="H46" s="4" t="s">
        <v>148</v>
      </c>
      <c r="I46" s="1" t="s">
        <v>9</v>
      </c>
      <c r="J46" s="1" t="s">
        <v>101</v>
      </c>
      <c r="O46" s="1" t="s">
        <v>104</v>
      </c>
      <c r="P46" s="5">
        <v>1.6398999999999999</v>
      </c>
      <c r="Q46" s="5">
        <v>1.6459999999999999</v>
      </c>
      <c r="R46" s="6">
        <f t="shared" ref="R46:R52" si="24">AVERAGE(P46:Q46)</f>
        <v>1.6429499999999999</v>
      </c>
      <c r="T46" s="1" t="s">
        <v>104</v>
      </c>
      <c r="U46" s="5">
        <f t="shared" ref="U46:V52" si="25">P46/$R$46</f>
        <v>0.99814358318877627</v>
      </c>
      <c r="V46" s="5">
        <f t="shared" si="25"/>
        <v>1.0018564168112236</v>
      </c>
      <c r="W46" s="6">
        <f t="shared" ref="W46:W52" si="26">AVERAGE(U46:V46)</f>
        <v>1</v>
      </c>
      <c r="X46" s="6">
        <f t="shared" ref="X46:X52" si="27">STDEV(U46:V46)</f>
        <v>2.6253698318499294E-3</v>
      </c>
    </row>
    <row r="47" spans="1:24" x14ac:dyDescent="0.45">
      <c r="A47" s="1" t="s">
        <v>104</v>
      </c>
      <c r="B47" s="5">
        <v>1.4196</v>
      </c>
      <c r="C47" s="5">
        <v>1.4178999999999999</v>
      </c>
      <c r="D47" s="6">
        <f t="shared" ref="D47:D53" si="28">AVERAGE(B47:C47)</f>
        <v>1.41875</v>
      </c>
      <c r="F47" s="1" t="s">
        <v>104</v>
      </c>
      <c r="G47" s="5">
        <f t="shared" ref="G47:H53" si="29">B47/$D$47</f>
        <v>1.0005991189427312</v>
      </c>
      <c r="H47" s="5">
        <f t="shared" si="29"/>
        <v>0.99940088105726876</v>
      </c>
      <c r="I47" s="6">
        <f t="shared" ref="I47:I53" si="30">AVERAGE(G47:H47)</f>
        <v>1</v>
      </c>
      <c r="J47" s="6">
        <f t="shared" ref="J47:J53" si="31">STDEV(G47:H47)</f>
        <v>8.4728213428514364E-4</v>
      </c>
      <c r="O47" s="1" t="s">
        <v>147</v>
      </c>
      <c r="P47" s="5">
        <v>0.63739999999999997</v>
      </c>
      <c r="Q47" s="5">
        <v>0.63959999999999995</v>
      </c>
      <c r="R47" s="6">
        <f t="shared" si="24"/>
        <v>0.63849999999999996</v>
      </c>
      <c r="T47" s="1" t="s">
        <v>147</v>
      </c>
      <c r="U47" s="5">
        <f t="shared" si="25"/>
        <v>0.38796068048327703</v>
      </c>
      <c r="V47" s="5">
        <f t="shared" si="25"/>
        <v>0.38929973523235645</v>
      </c>
      <c r="W47" s="6">
        <f t="shared" si="26"/>
        <v>0.38863020785781677</v>
      </c>
      <c r="X47" s="6">
        <f t="shared" si="27"/>
        <v>9.4685469345410578E-4</v>
      </c>
    </row>
    <row r="48" spans="1:24" x14ac:dyDescent="0.45">
      <c r="A48" s="1" t="s">
        <v>147</v>
      </c>
      <c r="B48" s="5">
        <v>0.63739999999999997</v>
      </c>
      <c r="C48" s="5">
        <v>0.63959999999999995</v>
      </c>
      <c r="D48" s="6">
        <f t="shared" si="28"/>
        <v>0.63849999999999996</v>
      </c>
      <c r="F48" s="1" t="s">
        <v>147</v>
      </c>
      <c r="G48" s="5">
        <f t="shared" si="29"/>
        <v>0.44926872246696037</v>
      </c>
      <c r="H48" s="5">
        <f t="shared" si="29"/>
        <v>0.45081938325991189</v>
      </c>
      <c r="I48" s="6">
        <f t="shared" si="30"/>
        <v>0.45004405286343613</v>
      </c>
      <c r="J48" s="6">
        <f t="shared" si="31"/>
        <v>1.0964827620161281E-3</v>
      </c>
      <c r="O48" s="1" t="s">
        <v>146</v>
      </c>
      <c r="P48" s="5">
        <v>1.6072</v>
      </c>
      <c r="Q48" s="5">
        <v>1.6272</v>
      </c>
      <c r="R48" s="6">
        <f t="shared" si="24"/>
        <v>1.6172</v>
      </c>
      <c r="T48" s="1" t="s">
        <v>146</v>
      </c>
      <c r="U48" s="5">
        <f t="shared" si="25"/>
        <v>0.97824036032745976</v>
      </c>
      <c r="V48" s="5">
        <f t="shared" si="25"/>
        <v>0.99041358531909074</v>
      </c>
      <c r="W48" s="6">
        <f t="shared" si="26"/>
        <v>0.9843269728232753</v>
      </c>
      <c r="X48" s="6">
        <f t="shared" si="27"/>
        <v>8.6077699404918211E-3</v>
      </c>
    </row>
    <row r="49" spans="1:24" x14ac:dyDescent="0.45">
      <c r="A49" s="1" t="s">
        <v>146</v>
      </c>
      <c r="B49" s="5">
        <v>1.6072</v>
      </c>
      <c r="C49" s="5">
        <v>1.6272</v>
      </c>
      <c r="D49" s="6">
        <f t="shared" si="28"/>
        <v>1.6172</v>
      </c>
      <c r="F49" s="1" t="s">
        <v>146</v>
      </c>
      <c r="G49" s="5">
        <f t="shared" si="29"/>
        <v>1.132828193832599</v>
      </c>
      <c r="H49" s="5">
        <f t="shared" si="29"/>
        <v>1.1469251101321587</v>
      </c>
      <c r="I49" s="6">
        <f t="shared" si="30"/>
        <v>1.1398766519823789</v>
      </c>
      <c r="J49" s="6">
        <f t="shared" si="31"/>
        <v>9.9680251092378151E-3</v>
      </c>
      <c r="O49" s="1" t="s">
        <v>145</v>
      </c>
      <c r="P49" s="5">
        <v>1.071</v>
      </c>
      <c r="Q49" s="5">
        <v>1.0558000000000001</v>
      </c>
      <c r="R49" s="6">
        <f t="shared" si="24"/>
        <v>1.0634000000000001</v>
      </c>
      <c r="T49" s="1" t="s">
        <v>145</v>
      </c>
      <c r="U49" s="5">
        <f t="shared" si="25"/>
        <v>0.65187619830183507</v>
      </c>
      <c r="V49" s="5">
        <f t="shared" si="25"/>
        <v>0.64262454730819574</v>
      </c>
      <c r="W49" s="6">
        <f t="shared" si="26"/>
        <v>0.64725037280501541</v>
      </c>
      <c r="X49" s="6">
        <f t="shared" si="27"/>
        <v>6.5419051547736364E-3</v>
      </c>
    </row>
    <row r="50" spans="1:24" x14ac:dyDescent="0.45">
      <c r="A50" s="1" t="s">
        <v>144</v>
      </c>
      <c r="B50" s="5">
        <v>1.0371999999999999</v>
      </c>
      <c r="C50" s="5">
        <v>1.0266</v>
      </c>
      <c r="D50" s="6">
        <f t="shared" si="28"/>
        <v>1.0318999999999998</v>
      </c>
      <c r="F50" s="1" t="s">
        <v>144</v>
      </c>
      <c r="G50" s="5">
        <f t="shared" si="29"/>
        <v>0.7310660792951541</v>
      </c>
      <c r="H50" s="5">
        <f t="shared" si="29"/>
        <v>0.72359471365638761</v>
      </c>
      <c r="I50" s="6">
        <f t="shared" si="30"/>
        <v>0.72733039647577091</v>
      </c>
      <c r="J50" s="6">
        <f t="shared" si="31"/>
        <v>5.2830533078959477E-3</v>
      </c>
      <c r="O50" s="1" t="s">
        <v>143</v>
      </c>
      <c r="P50" s="5">
        <v>0.97009999999999996</v>
      </c>
      <c r="Q50" s="5">
        <v>0.99260000000000004</v>
      </c>
      <c r="R50" s="6">
        <f t="shared" si="24"/>
        <v>0.98134999999999994</v>
      </c>
      <c r="T50" s="1" t="s">
        <v>143</v>
      </c>
      <c r="U50" s="5">
        <f t="shared" si="25"/>
        <v>0.59046227821905717</v>
      </c>
      <c r="V50" s="5">
        <f t="shared" si="25"/>
        <v>0.60415715633464206</v>
      </c>
      <c r="W50" s="6">
        <f t="shared" si="26"/>
        <v>0.59730971727684956</v>
      </c>
      <c r="X50" s="6">
        <f t="shared" si="27"/>
        <v>9.6837411830533269E-3</v>
      </c>
    </row>
    <row r="51" spans="1:24" x14ac:dyDescent="0.45">
      <c r="A51" s="1" t="s">
        <v>142</v>
      </c>
      <c r="B51" s="5">
        <v>0.83879999999999999</v>
      </c>
      <c r="C51" s="5">
        <v>0.83889999999999998</v>
      </c>
      <c r="D51" s="6">
        <f t="shared" si="28"/>
        <v>0.83884999999999998</v>
      </c>
      <c r="F51" s="1" t="s">
        <v>142</v>
      </c>
      <c r="G51" s="5">
        <f t="shared" si="29"/>
        <v>0.59122466960352427</v>
      </c>
      <c r="H51" s="5">
        <f t="shared" si="29"/>
        <v>0.59129515418502199</v>
      </c>
      <c r="I51" s="6">
        <f t="shared" si="30"/>
        <v>0.59125991189427318</v>
      </c>
      <c r="J51" s="6">
        <f t="shared" si="31"/>
        <v>4.9840125546134121E-5</v>
      </c>
      <c r="O51" s="1" t="s">
        <v>141</v>
      </c>
      <c r="P51" s="5">
        <v>1.028</v>
      </c>
      <c r="Q51" s="5">
        <v>1.0337000000000001</v>
      </c>
      <c r="R51" s="6">
        <f t="shared" si="24"/>
        <v>1.03085</v>
      </c>
      <c r="T51" s="1" t="s">
        <v>141</v>
      </c>
      <c r="U51" s="5">
        <f t="shared" si="25"/>
        <v>0.62570376456982868</v>
      </c>
      <c r="V51" s="5">
        <f t="shared" si="25"/>
        <v>0.62917313369244354</v>
      </c>
      <c r="W51" s="6">
        <f t="shared" si="26"/>
        <v>0.62743844913113611</v>
      </c>
      <c r="X51" s="6">
        <f t="shared" si="27"/>
        <v>2.4532144330401922E-3</v>
      </c>
    </row>
    <row r="52" spans="1:24" x14ac:dyDescent="0.45">
      <c r="A52" s="1" t="s">
        <v>140</v>
      </c>
      <c r="B52" s="5">
        <v>1.0263</v>
      </c>
      <c r="C52" s="5">
        <v>1.0175000000000001</v>
      </c>
      <c r="D52" s="6">
        <f t="shared" si="28"/>
        <v>1.0219</v>
      </c>
      <c r="F52" s="1" t="s">
        <v>140</v>
      </c>
      <c r="G52" s="5">
        <f t="shared" si="29"/>
        <v>0.72338325991189434</v>
      </c>
      <c r="H52" s="5">
        <f t="shared" si="29"/>
        <v>0.71718061674008815</v>
      </c>
      <c r="I52" s="6">
        <f t="shared" si="30"/>
        <v>0.7202819383259913</v>
      </c>
      <c r="J52" s="6">
        <f t="shared" si="31"/>
        <v>4.3859310480645914E-3</v>
      </c>
      <c r="O52" s="1" t="s">
        <v>139</v>
      </c>
      <c r="P52" s="5">
        <v>1.0654999999999999</v>
      </c>
      <c r="Q52" s="5">
        <v>1.0807</v>
      </c>
      <c r="R52" s="6">
        <f t="shared" si="24"/>
        <v>1.0730999999999999</v>
      </c>
      <c r="T52" s="1" t="s">
        <v>139</v>
      </c>
      <c r="U52" s="5">
        <f t="shared" si="25"/>
        <v>0.64852856142913662</v>
      </c>
      <c r="V52" s="5">
        <f t="shared" si="25"/>
        <v>0.65778021242277618</v>
      </c>
      <c r="W52" s="6">
        <f t="shared" si="26"/>
        <v>0.6531543869259564</v>
      </c>
      <c r="X52" s="6">
        <f t="shared" si="27"/>
        <v>6.5419051547737934E-3</v>
      </c>
    </row>
    <row r="53" spans="1:24" x14ac:dyDescent="0.45">
      <c r="A53" s="1" t="s">
        <v>138</v>
      </c>
      <c r="B53" s="5">
        <v>1.0028999999999999</v>
      </c>
      <c r="C53" s="5">
        <v>1.0041</v>
      </c>
      <c r="D53" s="6">
        <f t="shared" si="28"/>
        <v>1.0034999999999998</v>
      </c>
      <c r="F53" s="1" t="s">
        <v>138</v>
      </c>
      <c r="G53" s="5">
        <f t="shared" si="29"/>
        <v>0.70688986784140961</v>
      </c>
      <c r="H53" s="5">
        <f t="shared" si="29"/>
        <v>0.70773568281938326</v>
      </c>
      <c r="I53" s="6">
        <f t="shared" si="30"/>
        <v>0.70731277533039649</v>
      </c>
      <c r="J53" s="6">
        <f t="shared" si="31"/>
        <v>5.9808150655431594E-4</v>
      </c>
    </row>
    <row r="79" ht="17.25" customHeight="1" x14ac:dyDescent="0.45"/>
    <row r="86" spans="1:7" x14ac:dyDescent="0.45">
      <c r="A86" s="20" t="s">
        <v>137</v>
      </c>
    </row>
    <row r="88" spans="1:7" x14ac:dyDescent="0.45">
      <c r="A88" s="1" t="s">
        <v>135</v>
      </c>
      <c r="B88" s="4" t="s">
        <v>136</v>
      </c>
      <c r="C88" s="4" t="s">
        <v>116</v>
      </c>
      <c r="E88" s="1" t="s">
        <v>135</v>
      </c>
      <c r="F88" s="4" t="s">
        <v>134</v>
      </c>
      <c r="G88" s="4" t="s">
        <v>133</v>
      </c>
    </row>
    <row r="89" spans="1:7" x14ac:dyDescent="0.45">
      <c r="A89" s="36" t="s">
        <v>132</v>
      </c>
      <c r="B89" s="5">
        <v>6.7100000000000007E-2</v>
      </c>
      <c r="C89" s="5">
        <v>6.9099999999999995E-2</v>
      </c>
      <c r="E89" s="36" t="s">
        <v>132</v>
      </c>
      <c r="F89" s="5">
        <f t="shared" ref="F89:F94" si="32">B89/$B$90</f>
        <v>1.1220735785953178</v>
      </c>
      <c r="G89" s="5">
        <f t="shared" ref="G89:G94" si="33">C89/$C$90</f>
        <v>1.1593959731543624</v>
      </c>
    </row>
    <row r="90" spans="1:7" x14ac:dyDescent="0.45">
      <c r="A90" s="36" t="s">
        <v>131</v>
      </c>
      <c r="B90" s="5">
        <v>5.9799999999999999E-2</v>
      </c>
      <c r="C90" s="5">
        <v>5.96E-2</v>
      </c>
      <c r="E90" s="36" t="s">
        <v>131</v>
      </c>
      <c r="F90" s="5">
        <f t="shared" si="32"/>
        <v>1</v>
      </c>
      <c r="G90" s="5">
        <f t="shared" si="33"/>
        <v>1</v>
      </c>
    </row>
    <row r="91" spans="1:7" x14ac:dyDescent="0.45">
      <c r="A91" s="36" t="s">
        <v>130</v>
      </c>
      <c r="B91" s="5">
        <v>6.4399999999999999E-2</v>
      </c>
      <c r="C91" s="5">
        <v>7.4800000000000005E-2</v>
      </c>
      <c r="E91" s="36" t="s">
        <v>130</v>
      </c>
      <c r="F91" s="5">
        <f t="shared" si="32"/>
        <v>1.0769230769230769</v>
      </c>
      <c r="G91" s="5">
        <f t="shared" si="33"/>
        <v>1.2550335570469799</v>
      </c>
    </row>
    <row r="92" spans="1:7" x14ac:dyDescent="0.45">
      <c r="A92" s="36" t="s">
        <v>129</v>
      </c>
      <c r="B92" s="5">
        <v>6.2600000000000003E-2</v>
      </c>
      <c r="C92" s="5">
        <v>0.11749999999999999</v>
      </c>
      <c r="E92" s="36" t="s">
        <v>129</v>
      </c>
      <c r="F92" s="5">
        <f t="shared" si="32"/>
        <v>1.0468227424749164</v>
      </c>
      <c r="G92" s="5">
        <f t="shared" si="33"/>
        <v>1.9714765100671139</v>
      </c>
    </row>
    <row r="93" spans="1:7" x14ac:dyDescent="0.45">
      <c r="A93" s="36" t="s">
        <v>128</v>
      </c>
      <c r="B93" s="5">
        <v>0.41110000000000002</v>
      </c>
      <c r="C93" s="5">
        <v>0.15240000000000001</v>
      </c>
      <c r="E93" s="36" t="s">
        <v>128</v>
      </c>
      <c r="F93" s="5">
        <f t="shared" si="32"/>
        <v>6.8745819397993317</v>
      </c>
      <c r="G93" s="5">
        <f t="shared" si="33"/>
        <v>2.5570469798657718</v>
      </c>
    </row>
    <row r="94" spans="1:7" x14ac:dyDescent="0.45">
      <c r="A94" s="36" t="s">
        <v>127</v>
      </c>
      <c r="B94" s="5">
        <v>0.53049999999999997</v>
      </c>
      <c r="C94" s="5">
        <v>0.20380000000000001</v>
      </c>
      <c r="E94" s="36" t="s">
        <v>127</v>
      </c>
      <c r="F94" s="5">
        <f t="shared" si="32"/>
        <v>8.8712374581939795</v>
      </c>
      <c r="G94" s="5">
        <f t="shared" si="33"/>
        <v>3.4194630872483223</v>
      </c>
    </row>
  </sheetData>
  <mergeCells count="16">
    <mergeCell ref="O22:R22"/>
    <mergeCell ref="O33:R33"/>
    <mergeCell ref="O44:R44"/>
    <mergeCell ref="T22:X22"/>
    <mergeCell ref="T33:X33"/>
    <mergeCell ref="T44:X44"/>
    <mergeCell ref="A3:D3"/>
    <mergeCell ref="A13:D13"/>
    <mergeCell ref="F3:J3"/>
    <mergeCell ref="F13:J13"/>
    <mergeCell ref="A23:D23"/>
    <mergeCell ref="A34:D34"/>
    <mergeCell ref="A45:D45"/>
    <mergeCell ref="F23:J23"/>
    <mergeCell ref="F34:J34"/>
    <mergeCell ref="F45:J45"/>
  </mergeCells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1346F-9B07-40AC-9A75-905E6B8DE3AA}">
  <sheetPr codeName="Sheet5"/>
  <dimension ref="A1:Z99"/>
  <sheetViews>
    <sheetView topLeftCell="A39" zoomScale="90" zoomScaleNormal="90" workbookViewId="0">
      <selection activeCell="B90" sqref="B90"/>
    </sheetView>
  </sheetViews>
  <sheetFormatPr defaultColWidth="8.83203125" defaultRowHeight="12.5" x14ac:dyDescent="0.45"/>
  <cols>
    <col min="1" max="1" width="8.83203125" style="21"/>
    <col min="2" max="2" width="8.1640625" style="21" bestFit="1" customWidth="1"/>
    <col min="3" max="3" width="13.25" style="21" bestFit="1" customWidth="1"/>
    <col min="4" max="9" width="10" style="21" bestFit="1" customWidth="1"/>
    <col min="10" max="10" width="7.83203125" style="21" bestFit="1" customWidth="1"/>
    <col min="11" max="11" width="10" style="21" customWidth="1"/>
    <col min="12" max="15" width="8.83203125" style="21"/>
    <col min="16" max="16" width="8.83203125" style="21" customWidth="1"/>
    <col min="17" max="17" width="8.83203125" style="21"/>
    <col min="18" max="18" width="15.83203125" style="21" bestFit="1" customWidth="1"/>
    <col min="19" max="23" width="9.6640625" style="21" customWidth="1"/>
    <col min="24" max="16384" width="8.83203125" style="21"/>
  </cols>
  <sheetData>
    <row r="1" spans="1:8" ht="13" x14ac:dyDescent="0.45">
      <c r="A1" s="51" t="s">
        <v>300</v>
      </c>
      <c r="B1" s="51" t="s">
        <v>14</v>
      </c>
    </row>
    <row r="2" spans="1:8" ht="13" x14ac:dyDescent="0.45">
      <c r="B2" s="53" t="s">
        <v>384</v>
      </c>
    </row>
    <row r="3" spans="1:8" x14ac:dyDescent="0.45">
      <c r="B3" s="45"/>
      <c r="C3" s="45"/>
      <c r="D3" s="49" t="s">
        <v>281</v>
      </c>
      <c r="E3" s="49" t="s">
        <v>282</v>
      </c>
      <c r="F3" s="49" t="s">
        <v>299</v>
      </c>
      <c r="G3" s="49" t="s">
        <v>255</v>
      </c>
      <c r="H3" s="49" t="s">
        <v>101</v>
      </c>
    </row>
    <row r="4" spans="1:8" x14ac:dyDescent="0.45">
      <c r="B4" s="45"/>
      <c r="C4" s="45" t="s">
        <v>3</v>
      </c>
      <c r="D4" s="46">
        <v>1</v>
      </c>
      <c r="E4" s="46">
        <v>1</v>
      </c>
      <c r="F4" s="46">
        <v>1</v>
      </c>
      <c r="G4" s="46">
        <f t="shared" ref="G4:G10" si="0">AVERAGE(D4:F4)</f>
        <v>1</v>
      </c>
      <c r="H4" s="46">
        <f t="shared" ref="H4:H10" si="1">_xlfn.STDEV.S(D4:F4)</f>
        <v>0</v>
      </c>
    </row>
    <row r="5" spans="1:8" x14ac:dyDescent="0.45">
      <c r="B5" s="45"/>
      <c r="C5" s="45" t="s">
        <v>112</v>
      </c>
      <c r="D5" s="46"/>
      <c r="E5" s="46">
        <v>1.0359382278118168</v>
      </c>
      <c r="F5" s="46">
        <v>0.93193014867599189</v>
      </c>
      <c r="G5" s="46">
        <f t="shared" si="0"/>
        <v>0.98393418824390433</v>
      </c>
      <c r="H5" s="46">
        <f t="shared" si="1"/>
        <v>7.3544818055128844E-2</v>
      </c>
    </row>
    <row r="6" spans="1:8" x14ac:dyDescent="0.45">
      <c r="B6" s="290" t="s">
        <v>379</v>
      </c>
      <c r="C6" s="45">
        <v>0</v>
      </c>
      <c r="D6" s="46">
        <v>1.016260650426017</v>
      </c>
      <c r="E6" s="46">
        <v>1.146547708624458</v>
      </c>
      <c r="F6" s="46">
        <v>0.90978270431952146</v>
      </c>
      <c r="G6" s="46">
        <f t="shared" si="0"/>
        <v>1.0241970211233322</v>
      </c>
      <c r="H6" s="46">
        <f t="shared" si="1"/>
        <v>0.11858185485462375</v>
      </c>
    </row>
    <row r="7" spans="1:8" x14ac:dyDescent="0.45">
      <c r="B7" s="290"/>
      <c r="C7" s="45">
        <v>25</v>
      </c>
      <c r="D7" s="46">
        <v>0.94824792991719675</v>
      </c>
      <c r="E7" s="46">
        <v>1.0958830484789852</v>
      </c>
      <c r="F7" s="46">
        <v>0.9196357878068091</v>
      </c>
      <c r="G7" s="46">
        <f t="shared" si="0"/>
        <v>0.98792225540099698</v>
      </c>
      <c r="H7" s="46">
        <f t="shared" si="1"/>
        <v>9.4584952823149368E-2</v>
      </c>
    </row>
    <row r="8" spans="1:8" x14ac:dyDescent="0.45">
      <c r="B8" s="290"/>
      <c r="C8" s="45">
        <v>50</v>
      </c>
      <c r="D8" s="46">
        <v>0.92256690267610708</v>
      </c>
      <c r="E8" s="46">
        <v>0.98717259665340928</v>
      </c>
      <c r="F8" s="46">
        <v>0.89170405559954247</v>
      </c>
      <c r="G8" s="46">
        <f t="shared" si="0"/>
        <v>0.93381451830968631</v>
      </c>
      <c r="H8" s="46">
        <f t="shared" si="1"/>
        <v>4.8717986676575779E-2</v>
      </c>
    </row>
    <row r="9" spans="1:8" x14ac:dyDescent="0.45">
      <c r="B9" s="290"/>
      <c r="C9" s="45">
        <v>100</v>
      </c>
      <c r="D9" s="46">
        <v>0.9468978759150366</v>
      </c>
      <c r="E9" s="46">
        <v>1.0630979254004085</v>
      </c>
      <c r="F9" s="46">
        <v>0.89324359989443125</v>
      </c>
      <c r="G9" s="46">
        <f t="shared" si="0"/>
        <v>0.9677464670699587</v>
      </c>
      <c r="H9" s="46">
        <f t="shared" si="1"/>
        <v>8.682523128752058E-2</v>
      </c>
    </row>
    <row r="10" spans="1:8" x14ac:dyDescent="0.45">
      <c r="B10" s="290"/>
      <c r="C10" s="45">
        <v>200</v>
      </c>
      <c r="D10" s="46">
        <v>1.0750630025201009</v>
      </c>
      <c r="E10" s="46">
        <v>1.2842810562900855</v>
      </c>
      <c r="F10" s="46">
        <v>0.9045262602269728</v>
      </c>
      <c r="G10" s="46">
        <f t="shared" si="0"/>
        <v>1.0879567730123865</v>
      </c>
      <c r="H10" s="46">
        <f t="shared" si="1"/>
        <v>0.19020545016209445</v>
      </c>
    </row>
    <row r="12" spans="1:8" ht="13" x14ac:dyDescent="0.45">
      <c r="B12" s="53" t="s">
        <v>385</v>
      </c>
    </row>
    <row r="13" spans="1:8" x14ac:dyDescent="0.45">
      <c r="B13" s="45"/>
      <c r="C13" s="45"/>
      <c r="D13" s="49" t="s">
        <v>281</v>
      </c>
      <c r="E13" s="49" t="s">
        <v>282</v>
      </c>
      <c r="F13" s="49" t="s">
        <v>299</v>
      </c>
      <c r="G13" s="49" t="s">
        <v>255</v>
      </c>
      <c r="H13" s="49" t="s">
        <v>101</v>
      </c>
    </row>
    <row r="14" spans="1:8" x14ac:dyDescent="0.45">
      <c r="B14" s="45"/>
      <c r="C14" s="45" t="s">
        <v>3</v>
      </c>
      <c r="D14" s="46">
        <v>1</v>
      </c>
      <c r="E14" s="46">
        <v>1</v>
      </c>
      <c r="F14" s="46">
        <v>1</v>
      </c>
      <c r="G14" s="45">
        <f t="shared" ref="G14:G20" si="2">AVERAGE(D14:F14)</f>
        <v>1</v>
      </c>
      <c r="H14" s="46">
        <f t="shared" ref="H14:H20" si="3">_xlfn.STDEV.S(D14:F14)</f>
        <v>0</v>
      </c>
    </row>
    <row r="15" spans="1:8" x14ac:dyDescent="0.45">
      <c r="B15" s="45"/>
      <c r="C15" s="45" t="s">
        <v>112</v>
      </c>
      <c r="D15" s="46">
        <v>1.0252390141215684</v>
      </c>
      <c r="E15" s="46">
        <v>1.029839633447881</v>
      </c>
      <c r="F15" s="46">
        <v>0.92361334770980086</v>
      </c>
      <c r="G15" s="22">
        <f t="shared" si="2"/>
        <v>0.99289733175975015</v>
      </c>
      <c r="H15" s="46">
        <f t="shared" si="3"/>
        <v>6.0045768035071577E-2</v>
      </c>
    </row>
    <row r="16" spans="1:8" ht="12.5" customHeight="1" x14ac:dyDescent="0.45">
      <c r="B16" s="290" t="s">
        <v>379</v>
      </c>
      <c r="C16" s="45">
        <v>0</v>
      </c>
      <c r="D16" s="46">
        <v>0.93860187702833098</v>
      </c>
      <c r="E16" s="46">
        <v>0.99469263077510506</v>
      </c>
      <c r="F16" s="46">
        <v>0.87454665116995511</v>
      </c>
      <c r="G16" s="22">
        <f t="shared" si="2"/>
        <v>0.93594705299113035</v>
      </c>
      <c r="H16" s="46">
        <f t="shared" si="3"/>
        <v>6.0116970747216218E-2</v>
      </c>
    </row>
    <row r="17" spans="1:8" x14ac:dyDescent="0.45">
      <c r="B17" s="290"/>
      <c r="C17" s="45">
        <v>25</v>
      </c>
      <c r="D17" s="46">
        <v>0.92551092009472857</v>
      </c>
      <c r="E17" s="46">
        <v>1.0079610538373427</v>
      </c>
      <c r="F17" s="46">
        <v>1.0211166034195456</v>
      </c>
      <c r="G17" s="22">
        <f t="shared" si="2"/>
        <v>0.98486285911720561</v>
      </c>
      <c r="H17" s="46">
        <f t="shared" si="3"/>
        <v>5.1819461792827648E-2</v>
      </c>
    </row>
    <row r="18" spans="1:8" x14ac:dyDescent="0.45">
      <c r="B18" s="290"/>
      <c r="C18" s="45">
        <v>50</v>
      </c>
      <c r="D18" s="46">
        <v>0.87952811156916066</v>
      </c>
      <c r="E18" s="46">
        <v>1.0773768613974801</v>
      </c>
      <c r="F18" s="46">
        <v>0.91626174506042324</v>
      </c>
      <c r="G18" s="22">
        <f t="shared" si="2"/>
        <v>0.95772223934235468</v>
      </c>
      <c r="H18" s="46">
        <f t="shared" si="3"/>
        <v>0.1052390678015241</v>
      </c>
    </row>
    <row r="19" spans="1:8" x14ac:dyDescent="0.45">
      <c r="B19" s="290"/>
      <c r="C19" s="45">
        <v>100</v>
      </c>
      <c r="D19" s="46">
        <v>0.90397772125252185</v>
      </c>
      <c r="E19" s="46">
        <v>1.0430889652539137</v>
      </c>
      <c r="F19" s="46">
        <v>0.8958873034321484</v>
      </c>
      <c r="G19" s="22">
        <f t="shared" si="2"/>
        <v>0.94765132997952806</v>
      </c>
      <c r="H19" s="46">
        <f t="shared" si="3"/>
        <v>8.2750349758789893E-2</v>
      </c>
    </row>
    <row r="20" spans="1:8" x14ac:dyDescent="0.45">
      <c r="B20" s="290"/>
      <c r="C20" s="45">
        <v>200</v>
      </c>
      <c r="D20" s="46">
        <v>0.96342426102973433</v>
      </c>
      <c r="E20" s="46">
        <v>1.0655975563192057</v>
      </c>
      <c r="F20" s="46">
        <v>0.92096677075602495</v>
      </c>
      <c r="G20" s="22">
        <f t="shared" si="2"/>
        <v>0.98332952936832163</v>
      </c>
      <c r="H20" s="46">
        <f t="shared" si="3"/>
        <v>7.4341649254499792E-2</v>
      </c>
    </row>
    <row r="23" spans="1:8" ht="13" x14ac:dyDescent="0.45">
      <c r="A23" s="51" t="s">
        <v>295</v>
      </c>
      <c r="B23" s="51" t="s">
        <v>120</v>
      </c>
    </row>
    <row r="24" spans="1:8" ht="13" x14ac:dyDescent="0.45">
      <c r="B24" s="53" t="s">
        <v>384</v>
      </c>
    </row>
    <row r="25" spans="1:8" x14ac:dyDescent="0.45">
      <c r="B25" s="45"/>
      <c r="C25" s="45"/>
      <c r="D25" s="45" t="s">
        <v>281</v>
      </c>
      <c r="E25" s="45" t="s">
        <v>282</v>
      </c>
      <c r="F25" s="45" t="s">
        <v>287</v>
      </c>
      <c r="G25" s="45" t="s">
        <v>255</v>
      </c>
      <c r="H25" s="45" t="s">
        <v>101</v>
      </c>
    </row>
    <row r="26" spans="1:8" x14ac:dyDescent="0.45">
      <c r="B26" s="45"/>
      <c r="C26" s="45" t="s">
        <v>3</v>
      </c>
      <c r="D26" s="46">
        <v>1</v>
      </c>
      <c r="E26" s="46">
        <v>1</v>
      </c>
      <c r="F26" s="46">
        <v>1</v>
      </c>
      <c r="G26" s="46">
        <f t="shared" ref="G26:G32" si="4">AVERAGE(D26:F26)</f>
        <v>1</v>
      </c>
      <c r="H26" s="46">
        <f t="shared" ref="H26:H32" si="5">_xlfn.STDEV.S(D26:F26)</f>
        <v>0</v>
      </c>
    </row>
    <row r="27" spans="1:8" ht="16.5" customHeight="1" x14ac:dyDescent="0.45">
      <c r="B27" s="45"/>
      <c r="C27" s="45" t="s">
        <v>112</v>
      </c>
      <c r="D27" s="46">
        <v>0.94157608695652173</v>
      </c>
      <c r="E27" s="46">
        <v>1.046153846153846</v>
      </c>
      <c r="F27" s="46">
        <v>0.99797570850202422</v>
      </c>
      <c r="G27" s="46">
        <f t="shared" si="4"/>
        <v>0.99523521387079728</v>
      </c>
      <c r="H27" s="46">
        <f t="shared" si="5"/>
        <v>5.2342713559780429E-2</v>
      </c>
    </row>
    <row r="28" spans="1:8" ht="12.5" customHeight="1" x14ac:dyDescent="0.45">
      <c r="B28" s="290" t="s">
        <v>379</v>
      </c>
      <c r="C28" s="45" t="s">
        <v>112</v>
      </c>
      <c r="D28" s="46">
        <v>6.3953800000000003</v>
      </c>
      <c r="E28" s="46">
        <v>5.1726489999999998</v>
      </c>
      <c r="F28" s="46"/>
      <c r="G28" s="46">
        <f t="shared" si="4"/>
        <v>5.7840144999999996</v>
      </c>
      <c r="H28" s="46">
        <f t="shared" si="5"/>
        <v>0.86460138166701528</v>
      </c>
    </row>
    <row r="29" spans="1:8" x14ac:dyDescent="0.45">
      <c r="B29" s="290"/>
      <c r="C29" s="49">
        <v>25</v>
      </c>
      <c r="D29" s="46">
        <v>2.7051630434782608</v>
      </c>
      <c r="E29" s="46">
        <v>2.9042735042735042</v>
      </c>
      <c r="F29" s="46"/>
      <c r="G29" s="46">
        <f t="shared" si="4"/>
        <v>2.8047182738758822</v>
      </c>
      <c r="H29" s="46">
        <f t="shared" si="5"/>
        <v>0.14079235703349485</v>
      </c>
    </row>
    <row r="30" spans="1:8" x14ac:dyDescent="0.45">
      <c r="B30" s="290"/>
      <c r="C30" s="49">
        <v>50</v>
      </c>
      <c r="D30" s="46">
        <v>1.8315217391304299</v>
      </c>
      <c r="E30" s="46">
        <v>1.9145299145299144</v>
      </c>
      <c r="F30" s="46"/>
      <c r="G30" s="46">
        <f t="shared" si="4"/>
        <v>1.873025826830172</v>
      </c>
      <c r="H30" s="46">
        <f t="shared" si="5"/>
        <v>5.8695643718897815E-2</v>
      </c>
    </row>
    <row r="31" spans="1:8" x14ac:dyDescent="0.45">
      <c r="B31" s="290"/>
      <c r="C31" s="49">
        <v>100</v>
      </c>
      <c r="D31" s="46">
        <v>2.2404891304347827</v>
      </c>
      <c r="E31" s="46">
        <v>2.046153846153846</v>
      </c>
      <c r="F31" s="46"/>
      <c r="G31" s="46">
        <f t="shared" si="4"/>
        <v>2.1433214882943146</v>
      </c>
      <c r="H31" s="46">
        <f t="shared" si="5"/>
        <v>0.13741579733886583</v>
      </c>
    </row>
    <row r="32" spans="1:8" x14ac:dyDescent="0.45">
      <c r="B32" s="290"/>
      <c r="C32" s="49">
        <v>200</v>
      </c>
      <c r="D32" s="46">
        <v>2.0339673913043477</v>
      </c>
      <c r="E32" s="46">
        <v>1.7777777777777777</v>
      </c>
      <c r="F32" s="46"/>
      <c r="G32" s="46">
        <f t="shared" si="4"/>
        <v>1.9058725845410627</v>
      </c>
      <c r="H32" s="46">
        <f t="shared" si="5"/>
        <v>0.18115341299419851</v>
      </c>
    </row>
    <row r="33" spans="2:26" x14ac:dyDescent="0.45">
      <c r="C33" s="66"/>
    </row>
    <row r="34" spans="2:26" ht="13" x14ac:dyDescent="0.45">
      <c r="B34" s="53" t="s">
        <v>385</v>
      </c>
    </row>
    <row r="35" spans="2:26" x14ac:dyDescent="0.45">
      <c r="B35" s="45"/>
      <c r="C35" s="45"/>
      <c r="D35" s="45" t="s">
        <v>281</v>
      </c>
      <c r="E35" s="45" t="s">
        <v>282</v>
      </c>
      <c r="F35" s="45" t="s">
        <v>287</v>
      </c>
      <c r="G35" s="45" t="s">
        <v>255</v>
      </c>
      <c r="H35" s="45" t="s">
        <v>101</v>
      </c>
    </row>
    <row r="36" spans="2:26" x14ac:dyDescent="0.45">
      <c r="B36" s="45"/>
      <c r="C36" s="45" t="s">
        <v>3</v>
      </c>
      <c r="D36" s="46">
        <v>1</v>
      </c>
      <c r="E36" s="46">
        <v>1</v>
      </c>
      <c r="F36" s="46">
        <v>1</v>
      </c>
      <c r="G36" s="46">
        <f t="shared" ref="G36:G38" si="6">AVERAGE(D36:F36)</f>
        <v>1</v>
      </c>
      <c r="H36" s="46">
        <f t="shared" ref="H36:H42" si="7">_xlfn.STDEV.S(D36:F36)</f>
        <v>0</v>
      </c>
    </row>
    <row r="37" spans="2:26" ht="16.5" customHeight="1" x14ac:dyDescent="0.45">
      <c r="B37" s="45"/>
      <c r="C37" s="45" t="s">
        <v>4</v>
      </c>
      <c r="D37" s="46">
        <v>0.98073555166374804</v>
      </c>
      <c r="E37" s="46">
        <v>1</v>
      </c>
      <c r="F37" s="46">
        <v>1.0167910447761193</v>
      </c>
      <c r="G37" s="46">
        <f t="shared" si="6"/>
        <v>0.99917553214662247</v>
      </c>
      <c r="H37" s="46">
        <f t="shared" si="7"/>
        <v>1.8041880620517415E-2</v>
      </c>
    </row>
    <row r="38" spans="2:26" ht="12.5" customHeight="1" x14ac:dyDescent="0.45">
      <c r="B38" s="290" t="s">
        <v>379</v>
      </c>
      <c r="C38" s="45" t="s">
        <v>102</v>
      </c>
      <c r="D38" s="46">
        <v>8.1751313485113837</v>
      </c>
      <c r="E38" s="46">
        <v>9.0563636363636366</v>
      </c>
      <c r="F38" s="46"/>
      <c r="G38" s="46">
        <f t="shared" si="6"/>
        <v>8.6157474924375101</v>
      </c>
      <c r="H38" s="46">
        <f t="shared" si="7"/>
        <v>0.62312532654086372</v>
      </c>
    </row>
    <row r="39" spans="2:26" x14ac:dyDescent="0.45">
      <c r="B39" s="290"/>
      <c r="C39" s="45">
        <v>25</v>
      </c>
      <c r="D39" s="46">
        <v>6.4903677758318743</v>
      </c>
      <c r="E39" s="46">
        <v>4.6921641791044779</v>
      </c>
      <c r="F39" s="46"/>
      <c r="G39" s="46">
        <f>AVERAGE(D39:E39)</f>
        <v>5.5912659774681757</v>
      </c>
      <c r="H39" s="46">
        <f t="shared" si="7"/>
        <v>1.2715219571999852</v>
      </c>
    </row>
    <row r="40" spans="2:26" x14ac:dyDescent="0.45">
      <c r="B40" s="290"/>
      <c r="C40" s="45">
        <v>50</v>
      </c>
      <c r="D40" s="46">
        <v>5.3415061295972004</v>
      </c>
      <c r="E40" s="46">
        <v>4.25</v>
      </c>
      <c r="F40" s="46"/>
      <c r="G40" s="46">
        <f>AVERAGE(D40:E40)</f>
        <v>4.7957530647985998</v>
      </c>
      <c r="H40" s="46">
        <f t="shared" si="7"/>
        <v>0.77181138594486776</v>
      </c>
    </row>
    <row r="41" spans="2:26" x14ac:dyDescent="0.45">
      <c r="B41" s="290"/>
      <c r="C41" s="45">
        <v>100</v>
      </c>
      <c r="D41" s="46">
        <v>3.2040280210157621</v>
      </c>
      <c r="E41" s="46">
        <v>3.5317164179104474</v>
      </c>
      <c r="F41" s="46"/>
      <c r="G41" s="46">
        <f>AVERAGE(D41:E41)</f>
        <v>3.3678722194631048</v>
      </c>
      <c r="H41" s="46">
        <f t="shared" si="7"/>
        <v>0.2317106875603808</v>
      </c>
    </row>
    <row r="42" spans="2:26" x14ac:dyDescent="0.45">
      <c r="B42" s="290"/>
      <c r="C42" s="45">
        <v>200</v>
      </c>
      <c r="D42" s="46">
        <v>2.7670753064798599</v>
      </c>
      <c r="E42" s="46">
        <v>2.9850746268656718</v>
      </c>
      <c r="F42" s="46"/>
      <c r="G42" s="46">
        <f>AVERAGE(D42:E42)</f>
        <v>2.8760749666727659</v>
      </c>
      <c r="H42" s="46">
        <f t="shared" si="7"/>
        <v>0.15414879773886639</v>
      </c>
    </row>
    <row r="43" spans="2:26" ht="14.5" hidden="1" customHeight="1" x14ac:dyDescent="0.45"/>
    <row r="44" spans="2:26" ht="14.5" hidden="1" customHeight="1" x14ac:dyDescent="0.45">
      <c r="C44" s="21" t="s">
        <v>1</v>
      </c>
      <c r="D44" s="291" t="s">
        <v>8</v>
      </c>
      <c r="E44" s="291"/>
      <c r="F44" s="291"/>
      <c r="G44" s="291"/>
      <c r="H44" s="291"/>
      <c r="I44" s="291"/>
      <c r="U44" s="21" t="s">
        <v>12</v>
      </c>
      <c r="V44" s="43" t="s">
        <v>8</v>
      </c>
      <c r="W44" s="43"/>
      <c r="X44" s="43"/>
      <c r="Y44" s="43"/>
      <c r="Z44" s="43"/>
    </row>
    <row r="45" spans="2:26" ht="14.5" hidden="1" customHeight="1" x14ac:dyDescent="0.45">
      <c r="C45" s="21" t="s">
        <v>288</v>
      </c>
      <c r="D45" s="21" t="s">
        <v>289</v>
      </c>
      <c r="E45" s="21" t="s">
        <v>290</v>
      </c>
      <c r="F45" s="21" t="s">
        <v>291</v>
      </c>
      <c r="G45" s="21" t="s">
        <v>292</v>
      </c>
      <c r="H45" s="21" t="s">
        <v>293</v>
      </c>
      <c r="I45" s="21" t="s">
        <v>294</v>
      </c>
      <c r="U45" s="21" t="s">
        <v>288</v>
      </c>
      <c r="V45" s="21" t="s">
        <v>289</v>
      </c>
      <c r="W45" s="21" t="s">
        <v>290</v>
      </c>
      <c r="X45" s="21" t="s">
        <v>291</v>
      </c>
      <c r="Y45" s="21" t="s">
        <v>292</v>
      </c>
      <c r="Z45" s="21" t="s">
        <v>293</v>
      </c>
    </row>
    <row r="46" spans="2:26" ht="14.5" hidden="1" customHeight="1" x14ac:dyDescent="0.45">
      <c r="C46" s="21" t="s">
        <v>3</v>
      </c>
      <c r="D46" s="21">
        <v>1</v>
      </c>
      <c r="E46" s="21">
        <v>1</v>
      </c>
      <c r="F46" s="21">
        <v>1</v>
      </c>
      <c r="G46" s="21">
        <f t="shared" ref="G46:G52" si="8">AVERAGE(D46:F46)</f>
        <v>1</v>
      </c>
      <c r="H46" s="21">
        <f t="shared" ref="H46:H52" si="9">_xlfn.STDEV.S(D46:F46)</f>
        <v>0</v>
      </c>
      <c r="I46" s="21">
        <f t="shared" ref="I46:I52" si="10">H46/SQRT(COUNT(D46:F46))</f>
        <v>0</v>
      </c>
      <c r="U46" s="21" t="s">
        <v>3</v>
      </c>
      <c r="V46" s="21">
        <v>1</v>
      </c>
      <c r="W46" s="21">
        <v>1</v>
      </c>
      <c r="X46" s="21">
        <v>1</v>
      </c>
      <c r="Y46" s="21">
        <f t="shared" ref="Y46:Y52" si="11">AVERAGE(V46:X46)</f>
        <v>1</v>
      </c>
      <c r="Z46" s="21">
        <f t="shared" ref="Z46:Z52" si="12">_xlfn.STDEV.S(V46:X46)</f>
        <v>0</v>
      </c>
    </row>
    <row r="47" spans="2:26" ht="14.5" hidden="1" customHeight="1" x14ac:dyDescent="0.45">
      <c r="C47" s="21" t="s">
        <v>4</v>
      </c>
      <c r="D47" s="21">
        <v>1.1372549019607843</v>
      </c>
      <c r="E47" s="21">
        <v>1.7200811359026371</v>
      </c>
      <c r="F47" s="21">
        <v>0.98191681735985537</v>
      </c>
      <c r="G47" s="21">
        <f t="shared" si="8"/>
        <v>1.2797509517410923</v>
      </c>
      <c r="H47" s="21">
        <f t="shared" si="9"/>
        <v>0.38916639557479316</v>
      </c>
      <c r="I47" s="21">
        <f t="shared" si="10"/>
        <v>0.22468532324466323</v>
      </c>
      <c r="U47" s="21" t="s">
        <v>4</v>
      </c>
      <c r="V47" s="21">
        <v>0.94814814814814807</v>
      </c>
      <c r="W47" s="21">
        <v>1.0774962742175855</v>
      </c>
      <c r="X47" s="21">
        <v>1.1439873417721518</v>
      </c>
      <c r="Y47" s="21">
        <f t="shared" si="11"/>
        <v>1.0565439213792951</v>
      </c>
      <c r="Z47" s="21">
        <f t="shared" si="12"/>
        <v>9.9586636939501913E-2</v>
      </c>
    </row>
    <row r="48" spans="2:26" ht="14.5" hidden="1" customHeight="1" x14ac:dyDescent="0.45">
      <c r="B48" s="292" t="s">
        <v>105</v>
      </c>
      <c r="C48" s="21" t="s">
        <v>102</v>
      </c>
      <c r="D48" s="21">
        <v>8.2023172905525854</v>
      </c>
      <c r="E48" s="21">
        <v>7.0608519269776888</v>
      </c>
      <c r="F48" s="21">
        <v>3.8300180831826398</v>
      </c>
      <c r="G48" s="21">
        <f t="shared" si="8"/>
        <v>6.3643957669043045</v>
      </c>
      <c r="H48" s="21">
        <f t="shared" si="9"/>
        <v>2.2678268180948247</v>
      </c>
      <c r="I48" s="21">
        <f t="shared" si="10"/>
        <v>1.3093304239024997</v>
      </c>
      <c r="S48" s="292" t="s">
        <v>105</v>
      </c>
      <c r="U48" s="21" t="s">
        <v>102</v>
      </c>
      <c r="V48" s="21">
        <v>8.4530864197530864</v>
      </c>
      <c r="W48" s="21">
        <v>8.5081967213114744</v>
      </c>
      <c r="X48" s="21">
        <v>9.1566455696202524</v>
      </c>
      <c r="Y48" s="21">
        <f t="shared" si="11"/>
        <v>8.7059762368949389</v>
      </c>
      <c r="Z48" s="21">
        <f t="shared" si="12"/>
        <v>0.39126259970609817</v>
      </c>
    </row>
    <row r="49" spans="1:26" ht="14.5" hidden="1" customHeight="1" x14ac:dyDescent="0.45">
      <c r="B49" s="291"/>
      <c r="C49" s="21">
        <v>25</v>
      </c>
      <c r="D49" s="21">
        <v>8.0463458110516939</v>
      </c>
      <c r="E49" s="21">
        <v>7.2352941176470598</v>
      </c>
      <c r="F49" s="21">
        <v>3.5551537070524413</v>
      </c>
      <c r="G49" s="21">
        <f t="shared" si="8"/>
        <v>6.2789312119170653</v>
      </c>
      <c r="H49" s="21">
        <f t="shared" si="9"/>
        <v>2.3934648805337737</v>
      </c>
      <c r="I49" s="21">
        <f t="shared" si="10"/>
        <v>1.3818675930720898</v>
      </c>
      <c r="S49" s="291"/>
      <c r="U49" s="21">
        <v>25</v>
      </c>
      <c r="V49" s="21">
        <v>7.6506172839506164</v>
      </c>
      <c r="W49" s="21">
        <v>7.5618479880774947</v>
      </c>
      <c r="X49" s="21">
        <v>10.18512658227848</v>
      </c>
      <c r="Y49" s="21">
        <f t="shared" si="11"/>
        <v>8.4658639514355301</v>
      </c>
      <c r="Z49" s="21">
        <f t="shared" si="12"/>
        <v>1.4895865172363172</v>
      </c>
    </row>
    <row r="50" spans="1:26" ht="14.5" hidden="1" customHeight="1" x14ac:dyDescent="0.45">
      <c r="B50" s="291"/>
      <c r="C50" s="21">
        <v>50</v>
      </c>
      <c r="D50" s="21">
        <v>5.2495543672014264</v>
      </c>
      <c r="E50" s="21">
        <v>6.3387423935091283</v>
      </c>
      <c r="F50" s="21">
        <v>4.435804701627486</v>
      </c>
      <c r="G50" s="21">
        <f t="shared" si="8"/>
        <v>5.3413671541126808</v>
      </c>
      <c r="H50" s="21">
        <f t="shared" si="9"/>
        <v>0.9547853977079136</v>
      </c>
      <c r="I50" s="21">
        <f t="shared" si="10"/>
        <v>0.55124560638498787</v>
      </c>
      <c r="S50" s="291"/>
      <c r="U50" s="21">
        <v>50</v>
      </c>
      <c r="V50" s="21">
        <v>8.1469135802469133</v>
      </c>
      <c r="W50" s="21">
        <v>7.4977645305514153</v>
      </c>
      <c r="X50" s="21">
        <v>7.3639240506329102</v>
      </c>
      <c r="Y50" s="21">
        <f t="shared" si="11"/>
        <v>7.6695340538104126</v>
      </c>
      <c r="Z50" s="21">
        <f t="shared" si="12"/>
        <v>0.41880392513890902</v>
      </c>
    </row>
    <row r="51" spans="1:26" ht="14.5" hidden="1" customHeight="1" x14ac:dyDescent="0.45">
      <c r="B51" s="291"/>
      <c r="C51" s="21">
        <v>100</v>
      </c>
      <c r="D51" s="21">
        <v>4.3663101604278074</v>
      </c>
      <c r="E51" s="21">
        <v>6.7038539553752541</v>
      </c>
      <c r="F51" s="21">
        <v>2.9258589511754067</v>
      </c>
      <c r="G51" s="21">
        <f t="shared" si="8"/>
        <v>4.6653410223261558</v>
      </c>
      <c r="H51" s="21">
        <f t="shared" si="9"/>
        <v>1.9066662411695192</v>
      </c>
      <c r="I51" s="21">
        <f t="shared" si="10"/>
        <v>1.1008142675939938</v>
      </c>
      <c r="S51" s="291"/>
      <c r="U51" s="21">
        <v>100</v>
      </c>
      <c r="V51" s="21">
        <v>7.5240740740740746</v>
      </c>
      <c r="W51" s="21">
        <v>6.5737704918032778</v>
      </c>
      <c r="X51" s="21">
        <v>10.5126582278481</v>
      </c>
      <c r="Y51" s="21">
        <f t="shared" si="11"/>
        <v>8.2035009312418179</v>
      </c>
      <c r="Z51" s="21">
        <f t="shared" si="12"/>
        <v>2.0554621840286211</v>
      </c>
    </row>
    <row r="52" spans="1:26" ht="14.5" hidden="1" customHeight="1" x14ac:dyDescent="0.45">
      <c r="B52" s="291"/>
      <c r="C52" s="21">
        <v>200</v>
      </c>
      <c r="D52" s="21">
        <v>3.2727272727272725</v>
      </c>
      <c r="E52" s="21">
        <v>4.5780933062880331</v>
      </c>
      <c r="F52" s="21">
        <v>2.1555153707052441</v>
      </c>
      <c r="G52" s="21">
        <f t="shared" si="8"/>
        <v>3.3354453165735163</v>
      </c>
      <c r="H52" s="21">
        <f t="shared" si="9"/>
        <v>1.2125061353498663</v>
      </c>
      <c r="I52" s="21">
        <f t="shared" si="10"/>
        <v>0.70004074363831814</v>
      </c>
      <c r="S52" s="291"/>
      <c r="U52" s="21">
        <v>200</v>
      </c>
      <c r="V52" s="21">
        <v>7.9382716049382713</v>
      </c>
      <c r="W52" s="21">
        <v>7.0149031296572275</v>
      </c>
      <c r="X52" s="21">
        <v>7.7848101265822773</v>
      </c>
      <c r="Y52" s="21">
        <f t="shared" si="11"/>
        <v>7.5793282870592593</v>
      </c>
      <c r="Z52" s="21">
        <f t="shared" si="12"/>
        <v>0.49479230497859661</v>
      </c>
    </row>
    <row r="53" spans="1:26" ht="14.5" hidden="1" customHeight="1" x14ac:dyDescent="0.45"/>
    <row r="54" spans="1:26" ht="14.5" customHeight="1" x14ac:dyDescent="0.45"/>
    <row r="56" spans="1:26" ht="13" x14ac:dyDescent="0.45">
      <c r="A56" s="51" t="s">
        <v>296</v>
      </c>
      <c r="B56" s="51" t="s">
        <v>224</v>
      </c>
    </row>
    <row r="57" spans="1:26" ht="13" x14ac:dyDescent="0.45">
      <c r="B57" s="53" t="s">
        <v>384</v>
      </c>
    </row>
    <row r="58" spans="1:26" x14ac:dyDescent="0.45">
      <c r="B58" s="45"/>
      <c r="C58" s="45"/>
      <c r="D58" s="45" t="s">
        <v>281</v>
      </c>
      <c r="E58" s="45" t="s">
        <v>282</v>
      </c>
      <c r="F58" s="45" t="s">
        <v>287</v>
      </c>
      <c r="G58" s="45" t="s">
        <v>255</v>
      </c>
      <c r="H58" s="45" t="s">
        <v>101</v>
      </c>
    </row>
    <row r="59" spans="1:26" x14ac:dyDescent="0.45">
      <c r="B59" s="45"/>
      <c r="C59" s="45" t="s">
        <v>3</v>
      </c>
      <c r="D59" s="46">
        <v>1</v>
      </c>
      <c r="E59" s="46">
        <v>1</v>
      </c>
      <c r="F59" s="46">
        <v>1</v>
      </c>
      <c r="G59" s="46">
        <f t="shared" ref="G59:G65" si="13">AVERAGE(D59:F59)</f>
        <v>1</v>
      </c>
      <c r="H59" s="46">
        <f t="shared" ref="H59:H65" si="14">_xlfn.STDEV.S(D59:F59)</f>
        <v>0</v>
      </c>
    </row>
    <row r="60" spans="1:26" x14ac:dyDescent="0.45">
      <c r="B60" s="45"/>
      <c r="C60" s="45" t="s">
        <v>112</v>
      </c>
      <c r="D60" s="46">
        <v>0.76363636363636367</v>
      </c>
      <c r="E60" s="46">
        <v>0.85770750988142308</v>
      </c>
      <c r="F60" s="46">
        <v>1.0514285714285714</v>
      </c>
      <c r="G60" s="46">
        <f t="shared" si="13"/>
        <v>0.89092414831545275</v>
      </c>
      <c r="H60" s="46">
        <f t="shared" si="14"/>
        <v>0.14674330484939074</v>
      </c>
    </row>
    <row r="61" spans="1:26" ht="12.5" customHeight="1" x14ac:dyDescent="0.45">
      <c r="B61" s="290" t="s">
        <v>379</v>
      </c>
      <c r="C61" s="45" t="s">
        <v>112</v>
      </c>
      <c r="D61" s="46">
        <v>7.9971290000000002</v>
      </c>
      <c r="E61" s="46">
        <v>7.8089589999999998</v>
      </c>
      <c r="F61" s="46"/>
      <c r="G61" s="46">
        <f>AVERAGE(D61:E61)</f>
        <v>7.9030439999999995</v>
      </c>
      <c r="H61" s="46">
        <f t="shared" si="14"/>
        <v>0.13305628301587291</v>
      </c>
    </row>
    <row r="62" spans="1:26" ht="12.5" customHeight="1" x14ac:dyDescent="0.45">
      <c r="B62" s="290"/>
      <c r="C62" s="49">
        <v>25</v>
      </c>
      <c r="D62" s="46">
        <v>7.7047846889952156</v>
      </c>
      <c r="E62" s="46">
        <v>6.6119894598155478</v>
      </c>
      <c r="F62" s="46">
        <v>6.68</v>
      </c>
      <c r="G62" s="46">
        <f t="shared" si="13"/>
        <v>6.9989247162702553</v>
      </c>
      <c r="H62" s="46">
        <f t="shared" si="14"/>
        <v>0.61223776771407001</v>
      </c>
    </row>
    <row r="63" spans="1:26" x14ac:dyDescent="0.45">
      <c r="B63" s="290"/>
      <c r="C63" s="49">
        <v>50</v>
      </c>
      <c r="D63" s="46">
        <v>6.8282296650717704</v>
      </c>
      <c r="E63" s="46">
        <v>6.583662714097497</v>
      </c>
      <c r="F63" s="46">
        <v>5.048571428571428</v>
      </c>
      <c r="G63" s="46">
        <f t="shared" si="13"/>
        <v>6.1534879359135646</v>
      </c>
      <c r="H63" s="46">
        <f t="shared" si="14"/>
        <v>0.96466761867758188</v>
      </c>
    </row>
    <row r="64" spans="1:26" x14ac:dyDescent="0.45">
      <c r="B64" s="290"/>
      <c r="C64" s="49">
        <v>100</v>
      </c>
      <c r="D64" s="46">
        <v>5.9100478468899524</v>
      </c>
      <c r="E64" s="46">
        <v>5.0671936758893281</v>
      </c>
      <c r="F64" s="46">
        <v>5.64</v>
      </c>
      <c r="G64" s="46">
        <f t="shared" si="13"/>
        <v>5.539080507593094</v>
      </c>
      <c r="H64" s="46">
        <f t="shared" si="14"/>
        <v>0.43039440790284222</v>
      </c>
    </row>
    <row r="65" spans="1:15" x14ac:dyDescent="0.45">
      <c r="B65" s="290"/>
      <c r="C65" s="49">
        <v>200</v>
      </c>
      <c r="D65" s="46">
        <v>4.9014354066985648</v>
      </c>
      <c r="E65" s="46">
        <v>4.8260869565217392</v>
      </c>
      <c r="F65" s="46">
        <v>4.7571428571428571</v>
      </c>
      <c r="G65" s="46">
        <f t="shared" si="13"/>
        <v>4.8282217401210543</v>
      </c>
      <c r="H65" s="46">
        <f t="shared" si="14"/>
        <v>7.2169958709171478E-2</v>
      </c>
    </row>
    <row r="67" spans="1:15" ht="13" x14ac:dyDescent="0.45">
      <c r="B67" s="53" t="s">
        <v>385</v>
      </c>
    </row>
    <row r="68" spans="1:15" x14ac:dyDescent="0.45">
      <c r="B68" s="45"/>
      <c r="C68" s="45"/>
      <c r="D68" s="45" t="s">
        <v>281</v>
      </c>
      <c r="E68" s="45" t="s">
        <v>282</v>
      </c>
      <c r="F68" s="45" t="s">
        <v>287</v>
      </c>
      <c r="G68" s="45" t="s">
        <v>255</v>
      </c>
      <c r="H68" s="45" t="s">
        <v>101</v>
      </c>
    </row>
    <row r="69" spans="1:15" x14ac:dyDescent="0.45">
      <c r="B69" s="45"/>
      <c r="C69" s="45" t="s">
        <v>3</v>
      </c>
      <c r="D69" s="46">
        <v>1</v>
      </c>
      <c r="E69" s="46">
        <v>1</v>
      </c>
      <c r="F69" s="46">
        <v>1</v>
      </c>
      <c r="G69" s="46">
        <f t="shared" ref="G69:G75" si="15">AVERAGE(D69:F69)</f>
        <v>1</v>
      </c>
      <c r="H69" s="46">
        <f t="shared" ref="H69:H75" si="16">_xlfn.STDEV.S(D69:F69)</f>
        <v>0</v>
      </c>
    </row>
    <row r="70" spans="1:15" x14ac:dyDescent="0.45">
      <c r="B70" s="45"/>
      <c r="C70" s="45" t="s">
        <v>112</v>
      </c>
      <c r="D70" s="46">
        <v>1.0185643564356437</v>
      </c>
      <c r="E70" s="46">
        <v>0.97378277153558046</v>
      </c>
      <c r="F70" s="46">
        <v>1</v>
      </c>
      <c r="G70" s="46">
        <f t="shared" si="15"/>
        <v>0.99744904265707479</v>
      </c>
      <c r="H70" s="46">
        <f t="shared" si="16"/>
        <v>2.2499513862847372E-2</v>
      </c>
    </row>
    <row r="71" spans="1:15" ht="12.5" customHeight="1" x14ac:dyDescent="0.45">
      <c r="B71" s="290" t="s">
        <v>379</v>
      </c>
      <c r="C71" s="45" t="s">
        <v>112</v>
      </c>
      <c r="D71" s="46">
        <v>8.7252475247524757</v>
      </c>
      <c r="E71" s="46">
        <v>7.7440699126092376</v>
      </c>
      <c r="F71" s="46">
        <v>6.4358974358974361</v>
      </c>
      <c r="G71" s="46">
        <f t="shared" si="15"/>
        <v>7.6350716244197159</v>
      </c>
      <c r="H71" s="46">
        <f t="shared" si="16"/>
        <v>1.1485605893710378</v>
      </c>
    </row>
    <row r="72" spans="1:15" x14ac:dyDescent="0.45">
      <c r="B72" s="290"/>
      <c r="C72" s="49">
        <v>25</v>
      </c>
      <c r="D72" s="46">
        <v>7.6076732673267333</v>
      </c>
      <c r="E72" s="46">
        <v>6.0699126092384521</v>
      </c>
      <c r="F72" s="46">
        <v>6.9935897435897436</v>
      </c>
      <c r="G72" s="46">
        <f t="shared" si="15"/>
        <v>6.8903918733849769</v>
      </c>
      <c r="H72" s="46">
        <f t="shared" si="16"/>
        <v>0.77405704615494975</v>
      </c>
    </row>
    <row r="73" spans="1:15" x14ac:dyDescent="0.45">
      <c r="B73" s="290"/>
      <c r="C73" s="49">
        <v>50</v>
      </c>
      <c r="D73" s="46">
        <v>7.6707920792079216</v>
      </c>
      <c r="E73" s="46">
        <v>5.8614232209737818</v>
      </c>
      <c r="F73" s="46">
        <v>6.5179487179487179</v>
      </c>
      <c r="G73" s="46">
        <f t="shared" si="15"/>
        <v>6.6833880060434749</v>
      </c>
      <c r="H73" s="46">
        <f t="shared" si="16"/>
        <v>0.91595935216625834</v>
      </c>
    </row>
    <row r="74" spans="1:15" x14ac:dyDescent="0.45">
      <c r="B74" s="290"/>
      <c r="C74" s="49">
        <v>100</v>
      </c>
      <c r="D74" s="46">
        <v>7.7462871287128721</v>
      </c>
      <c r="E74" s="46">
        <v>5.7790262172284637</v>
      </c>
      <c r="F74" s="46">
        <v>7.065384615384616</v>
      </c>
      <c r="G74" s="46">
        <f t="shared" si="15"/>
        <v>6.8635659871086503</v>
      </c>
      <c r="H74" s="46">
        <f t="shared" si="16"/>
        <v>0.99903800853771563</v>
      </c>
    </row>
    <row r="75" spans="1:15" x14ac:dyDescent="0.45">
      <c r="B75" s="290"/>
      <c r="C75" s="49">
        <v>200</v>
      </c>
      <c r="D75" s="46">
        <v>7.3341584158415847</v>
      </c>
      <c r="E75" s="46">
        <v>4.9588014981273405</v>
      </c>
      <c r="F75" s="46">
        <v>6.0756410256410254</v>
      </c>
      <c r="G75" s="46">
        <f t="shared" si="15"/>
        <v>6.1228669798699835</v>
      </c>
      <c r="H75" s="46">
        <f t="shared" si="16"/>
        <v>1.1883824467307891</v>
      </c>
    </row>
    <row r="78" spans="1:15" ht="13" x14ac:dyDescent="0.45">
      <c r="A78" s="51" t="s">
        <v>297</v>
      </c>
      <c r="B78" s="51" t="s">
        <v>225</v>
      </c>
    </row>
    <row r="79" spans="1:15" ht="13" x14ac:dyDescent="0.45">
      <c r="B79" s="53" t="s">
        <v>384</v>
      </c>
      <c r="C79" s="47"/>
    </row>
    <row r="80" spans="1:15" x14ac:dyDescent="0.45">
      <c r="B80" s="289"/>
      <c r="C80" s="289"/>
      <c r="D80" s="289" t="s">
        <v>298</v>
      </c>
      <c r="E80" s="289"/>
      <c r="F80" s="289"/>
      <c r="G80" s="34" t="s">
        <v>255</v>
      </c>
      <c r="H80" s="290" t="s">
        <v>23</v>
      </c>
      <c r="I80" s="290"/>
      <c r="J80" s="290"/>
      <c r="K80" s="45" t="s">
        <v>119</v>
      </c>
      <c r="L80" s="45"/>
      <c r="M80" s="45"/>
      <c r="N80" s="68"/>
      <c r="O80" s="45"/>
    </row>
    <row r="81" spans="2:15" x14ac:dyDescent="0.45">
      <c r="B81" s="45"/>
      <c r="C81" s="45"/>
      <c r="D81" s="45" t="s">
        <v>25</v>
      </c>
      <c r="E81" s="45" t="s">
        <v>26</v>
      </c>
      <c r="F81" s="45" t="s">
        <v>27</v>
      </c>
      <c r="G81" s="45"/>
      <c r="H81" s="45" t="s">
        <v>25</v>
      </c>
      <c r="I81" s="45" t="s">
        <v>26</v>
      </c>
      <c r="J81" s="45" t="s">
        <v>27</v>
      </c>
      <c r="K81" s="45"/>
      <c r="L81" s="45"/>
      <c r="M81" s="45"/>
      <c r="N81" s="34" t="s">
        <v>255</v>
      </c>
      <c r="O81" s="45" t="s">
        <v>101</v>
      </c>
    </row>
    <row r="82" spans="2:15" x14ac:dyDescent="0.25">
      <c r="B82" s="45"/>
      <c r="C82" s="45" t="s">
        <v>104</v>
      </c>
      <c r="D82" s="69">
        <v>5.8700000000000002E-2</v>
      </c>
      <c r="E82" s="69">
        <v>5.8200000000000002E-2</v>
      </c>
      <c r="F82" s="69">
        <v>5.7099999999999998E-2</v>
      </c>
      <c r="G82" s="46">
        <f t="shared" ref="G82:G88" si="17">AVERAGE(D82:F82)</f>
        <v>5.7999999999999996E-2</v>
      </c>
      <c r="H82" s="46">
        <f t="shared" ref="H82:J88" si="18">(D82-0.0427)/0.0013</f>
        <v>12.307692307692308</v>
      </c>
      <c r="I82" s="46">
        <f t="shared" si="18"/>
        <v>11.923076923076923</v>
      </c>
      <c r="J82" s="46">
        <f t="shared" si="18"/>
        <v>11.076923076923075</v>
      </c>
      <c r="K82" s="46">
        <f t="shared" ref="K82:M88" si="19">H82/AVERAGE($H$82:$J$82)</f>
        <v>1.0457516339869282</v>
      </c>
      <c r="L82" s="46">
        <f t="shared" si="19"/>
        <v>1.0130718954248368</v>
      </c>
      <c r="M82" s="46">
        <f t="shared" si="19"/>
        <v>0.94117647058823517</v>
      </c>
      <c r="N82" s="46">
        <f t="shared" ref="N82:N88" si="20">AVERAGE(K82:M82)</f>
        <v>1</v>
      </c>
      <c r="O82" s="67">
        <f t="shared" ref="O82:O88" si="21">_xlfn.STDEV.S(K82:M82)</f>
        <v>5.3499037724656653E-2</v>
      </c>
    </row>
    <row r="83" spans="2:15" x14ac:dyDescent="0.25">
      <c r="B83" s="45"/>
      <c r="C83" s="45" t="s">
        <v>118</v>
      </c>
      <c r="D83" s="69">
        <v>6.0499999999999998E-2</v>
      </c>
      <c r="E83" s="69">
        <v>6.1899999999999997E-2</v>
      </c>
      <c r="F83" s="69">
        <v>6.3E-2</v>
      </c>
      <c r="G83" s="46">
        <f t="shared" si="17"/>
        <v>6.1800000000000001E-2</v>
      </c>
      <c r="H83" s="46">
        <f t="shared" si="18"/>
        <v>13.69230769230769</v>
      </c>
      <c r="I83" s="46">
        <f t="shared" si="18"/>
        <v>14.769230769230766</v>
      </c>
      <c r="J83" s="46">
        <f t="shared" si="18"/>
        <v>15.615384615384615</v>
      </c>
      <c r="K83" s="46">
        <f t="shared" si="19"/>
        <v>1.1633986928104574</v>
      </c>
      <c r="L83" s="46">
        <f t="shared" si="19"/>
        <v>1.2549019607843135</v>
      </c>
      <c r="M83" s="46">
        <f t="shared" si="19"/>
        <v>1.3267973856209152</v>
      </c>
      <c r="N83" s="46">
        <f t="shared" si="20"/>
        <v>1.2483660130718952</v>
      </c>
      <c r="O83" s="67">
        <f t="shared" si="21"/>
        <v>8.1895190105501239E-2</v>
      </c>
    </row>
    <row r="84" spans="2:15" ht="12.5" customHeight="1" x14ac:dyDescent="0.25">
      <c r="B84" s="290" t="s">
        <v>379</v>
      </c>
      <c r="C84" s="71">
        <v>0</v>
      </c>
      <c r="D84" s="69">
        <v>7.0000000000000007E-2</v>
      </c>
      <c r="E84" s="69">
        <v>7.4099999999999999E-2</v>
      </c>
      <c r="F84" s="69">
        <v>7.22E-2</v>
      </c>
      <c r="G84" s="46">
        <f t="shared" si="17"/>
        <v>7.2099999999999997E-2</v>
      </c>
      <c r="H84" s="46">
        <f t="shared" si="18"/>
        <v>21.000000000000004</v>
      </c>
      <c r="I84" s="46">
        <f t="shared" si="18"/>
        <v>24.153846153846153</v>
      </c>
      <c r="J84" s="46">
        <f t="shared" si="18"/>
        <v>22.692307692307693</v>
      </c>
      <c r="K84" s="46">
        <f t="shared" si="19"/>
        <v>1.7843137254901966</v>
      </c>
      <c r="L84" s="46">
        <f t="shared" si="19"/>
        <v>2.0522875816993467</v>
      </c>
      <c r="M84" s="46">
        <f t="shared" si="19"/>
        <v>1.9281045751633989</v>
      </c>
      <c r="N84" s="46">
        <f t="shared" si="20"/>
        <v>1.9215686274509807</v>
      </c>
      <c r="O84" s="67">
        <f t="shared" si="21"/>
        <v>0.13410643482799459</v>
      </c>
    </row>
    <row r="85" spans="2:15" x14ac:dyDescent="0.25">
      <c r="B85" s="290"/>
      <c r="C85" s="71">
        <v>12.5</v>
      </c>
      <c r="D85" s="69">
        <v>6.9699999999999998E-2</v>
      </c>
      <c r="E85" s="69">
        <v>7.0999999999999994E-2</v>
      </c>
      <c r="F85" s="69">
        <v>7.0300000000000001E-2</v>
      </c>
      <c r="G85" s="46">
        <f t="shared" si="17"/>
        <v>7.0333333333333331E-2</v>
      </c>
      <c r="H85" s="46">
        <f t="shared" si="18"/>
        <v>20.769230769230766</v>
      </c>
      <c r="I85" s="46">
        <f t="shared" si="18"/>
        <v>21.769230769230763</v>
      </c>
      <c r="J85" s="46">
        <f t="shared" si="18"/>
        <v>21.23076923076923</v>
      </c>
      <c r="K85" s="46">
        <f t="shared" si="19"/>
        <v>1.7647058823529411</v>
      </c>
      <c r="L85" s="46">
        <f t="shared" si="19"/>
        <v>1.8496732026143787</v>
      </c>
      <c r="M85" s="46">
        <f t="shared" si="19"/>
        <v>1.803921568627451</v>
      </c>
      <c r="N85" s="46">
        <f t="shared" si="20"/>
        <v>1.8061002178649235</v>
      </c>
      <c r="O85" s="67">
        <f t="shared" si="21"/>
        <v>4.2525536592468549E-2</v>
      </c>
    </row>
    <row r="86" spans="2:15" x14ac:dyDescent="0.25">
      <c r="B86" s="290"/>
      <c r="C86" s="71">
        <v>20</v>
      </c>
      <c r="D86" s="69">
        <v>6.8900000000000003E-2</v>
      </c>
      <c r="E86" s="69">
        <v>7.0300000000000001E-2</v>
      </c>
      <c r="F86" s="69">
        <v>7.0099999999999996E-2</v>
      </c>
      <c r="G86" s="46">
        <f t="shared" si="17"/>
        <v>6.9766666666666657E-2</v>
      </c>
      <c r="H86" s="46">
        <f t="shared" si="18"/>
        <v>20.153846153846157</v>
      </c>
      <c r="I86" s="46">
        <f t="shared" si="18"/>
        <v>21.23076923076923</v>
      </c>
      <c r="J86" s="46">
        <f t="shared" si="18"/>
        <v>21.076923076923073</v>
      </c>
      <c r="K86" s="46">
        <f t="shared" si="19"/>
        <v>1.7124183006535951</v>
      </c>
      <c r="L86" s="46">
        <f t="shared" si="19"/>
        <v>1.803921568627451</v>
      </c>
      <c r="M86" s="46">
        <f t="shared" si="19"/>
        <v>1.7908496732026142</v>
      </c>
      <c r="N86" s="46">
        <f t="shared" si="20"/>
        <v>1.7690631808278869</v>
      </c>
      <c r="O86" s="67">
        <f t="shared" si="21"/>
        <v>4.9489397349021767E-2</v>
      </c>
    </row>
    <row r="87" spans="2:15" x14ac:dyDescent="0.25">
      <c r="B87" s="290"/>
      <c r="C87" s="71">
        <v>50</v>
      </c>
      <c r="D87" s="69">
        <v>6.8400000000000002E-2</v>
      </c>
      <c r="E87" s="69">
        <v>6.8900000000000003E-2</v>
      </c>
      <c r="F87" s="69">
        <v>6.7900000000000002E-2</v>
      </c>
      <c r="G87" s="46">
        <f t="shared" si="17"/>
        <v>6.8400000000000002E-2</v>
      </c>
      <c r="H87" s="46">
        <f t="shared" si="18"/>
        <v>19.76923076923077</v>
      </c>
      <c r="I87" s="46">
        <f t="shared" si="18"/>
        <v>20.153846153846157</v>
      </c>
      <c r="J87" s="46">
        <f t="shared" si="18"/>
        <v>19.384615384615387</v>
      </c>
      <c r="K87" s="46">
        <f t="shared" si="19"/>
        <v>1.6797385620915035</v>
      </c>
      <c r="L87" s="46">
        <f t="shared" si="19"/>
        <v>1.7124183006535951</v>
      </c>
      <c r="M87" s="46">
        <f t="shared" si="19"/>
        <v>1.6470588235294121</v>
      </c>
      <c r="N87" s="46">
        <f t="shared" si="20"/>
        <v>1.6797385620915035</v>
      </c>
      <c r="O87" s="67">
        <f t="shared" si="21"/>
        <v>3.2679738562091498E-2</v>
      </c>
    </row>
    <row r="88" spans="2:15" x14ac:dyDescent="0.25">
      <c r="B88" s="290"/>
      <c r="C88" s="71">
        <v>100</v>
      </c>
      <c r="D88" s="69">
        <v>6.2300000000000001E-2</v>
      </c>
      <c r="E88" s="69">
        <v>6.3200000000000006E-2</v>
      </c>
      <c r="F88" s="69">
        <v>6.2399999999999997E-2</v>
      </c>
      <c r="G88" s="46">
        <f t="shared" si="17"/>
        <v>6.2633333333333333E-2</v>
      </c>
      <c r="H88" s="46">
        <f t="shared" si="18"/>
        <v>15.076923076923077</v>
      </c>
      <c r="I88" s="46">
        <f t="shared" si="18"/>
        <v>15.769230769230774</v>
      </c>
      <c r="J88" s="46">
        <f t="shared" si="18"/>
        <v>15.153846153846152</v>
      </c>
      <c r="K88" s="46">
        <f t="shared" si="19"/>
        <v>1.281045751633987</v>
      </c>
      <c r="L88" s="46">
        <f t="shared" si="19"/>
        <v>1.3398692810457522</v>
      </c>
      <c r="M88" s="46">
        <f t="shared" si="19"/>
        <v>1.2875816993464051</v>
      </c>
      <c r="N88" s="46">
        <f t="shared" si="20"/>
        <v>1.3028322440087148</v>
      </c>
      <c r="O88" s="67">
        <f t="shared" si="21"/>
        <v>3.2241064459583635E-2</v>
      </c>
    </row>
    <row r="90" spans="2:15" ht="13" x14ac:dyDescent="0.45">
      <c r="B90" s="53" t="s">
        <v>385</v>
      </c>
      <c r="C90" s="47"/>
    </row>
    <row r="91" spans="2:15" x14ac:dyDescent="0.45">
      <c r="B91" s="289" t="s">
        <v>22</v>
      </c>
      <c r="C91" s="289"/>
      <c r="D91" s="289" t="s">
        <v>298</v>
      </c>
      <c r="E91" s="289"/>
      <c r="F91" s="289"/>
      <c r="G91" s="34" t="s">
        <v>255</v>
      </c>
      <c r="H91" s="290" t="s">
        <v>23</v>
      </c>
      <c r="I91" s="290"/>
      <c r="J91" s="290"/>
      <c r="K91" s="45" t="s">
        <v>119</v>
      </c>
      <c r="L91" s="45"/>
      <c r="M91" s="45"/>
      <c r="N91" s="68"/>
      <c r="O91" s="45"/>
    </row>
    <row r="92" spans="2:15" x14ac:dyDescent="0.45">
      <c r="B92" s="45"/>
      <c r="C92" s="45"/>
      <c r="D92" s="45" t="s">
        <v>25</v>
      </c>
      <c r="E92" s="45" t="s">
        <v>26</v>
      </c>
      <c r="F92" s="45" t="s">
        <v>27</v>
      </c>
      <c r="G92" s="45"/>
      <c r="H92" s="45" t="s">
        <v>25</v>
      </c>
      <c r="I92" s="45" t="s">
        <v>26</v>
      </c>
      <c r="J92" s="45" t="s">
        <v>27</v>
      </c>
      <c r="K92" s="45">
        <v>1</v>
      </c>
      <c r="L92" s="45">
        <v>2</v>
      </c>
      <c r="M92" s="45">
        <v>3</v>
      </c>
      <c r="N92" s="34" t="s">
        <v>255</v>
      </c>
      <c r="O92" s="45" t="s">
        <v>101</v>
      </c>
    </row>
    <row r="93" spans="2:15" x14ac:dyDescent="0.25">
      <c r="B93" s="45"/>
      <c r="C93" s="45" t="s">
        <v>104</v>
      </c>
      <c r="D93" s="69">
        <v>0.06</v>
      </c>
      <c r="E93" s="69">
        <v>5.8900000000000001E-2</v>
      </c>
      <c r="F93" s="69">
        <v>5.9299999999999999E-2</v>
      </c>
      <c r="G93" s="46">
        <f t="shared" ref="G93:G99" si="22">AVERAGE(D93:F93)</f>
        <v>5.9400000000000001E-2</v>
      </c>
      <c r="H93" s="46">
        <f t="shared" ref="H93:J99" si="23">(D93-0.0427)/0.0013</f>
        <v>13.307692307692305</v>
      </c>
      <c r="I93" s="46">
        <f t="shared" si="23"/>
        <v>12.461538461538462</v>
      </c>
      <c r="J93" s="46">
        <f t="shared" si="23"/>
        <v>12.769230769230766</v>
      </c>
      <c r="K93" s="46">
        <f t="shared" ref="K93:M99" si="24">H93/AVERAGE($H$93:$J$93)</f>
        <v>1.0359281437125747</v>
      </c>
      <c r="L93" s="46">
        <f t="shared" si="24"/>
        <v>0.97005988023952106</v>
      </c>
      <c r="M93" s="46">
        <f t="shared" si="24"/>
        <v>0.99401197604790403</v>
      </c>
      <c r="N93" s="46">
        <f t="shared" ref="N93:N99" si="25">AVERAGE(K93:M93)</f>
        <v>1</v>
      </c>
      <c r="O93" s="67">
        <f t="shared" ref="O93:O99" si="26">_xlfn.STDEV.S(K93:M93)</f>
        <v>3.3339906364251513E-2</v>
      </c>
    </row>
    <row r="94" spans="2:15" x14ac:dyDescent="0.25">
      <c r="B94" s="45"/>
      <c r="C94" s="45" t="s">
        <v>118</v>
      </c>
      <c r="D94" s="69">
        <v>5.6000000000000001E-2</v>
      </c>
      <c r="E94" s="69">
        <v>5.7099999999999998E-2</v>
      </c>
      <c r="F94" s="69">
        <v>5.6899999999999999E-2</v>
      </c>
      <c r="G94" s="46">
        <f t="shared" si="22"/>
        <v>5.6666666666666671E-2</v>
      </c>
      <c r="H94" s="46">
        <f t="shared" si="23"/>
        <v>10.23076923076923</v>
      </c>
      <c r="I94" s="46">
        <f t="shared" si="23"/>
        <v>11.076923076923075</v>
      </c>
      <c r="J94" s="46">
        <f t="shared" si="23"/>
        <v>10.923076923076922</v>
      </c>
      <c r="K94" s="46">
        <f t="shared" si="24"/>
        <v>0.79640718562874258</v>
      </c>
      <c r="L94" s="46">
        <f t="shared" si="24"/>
        <v>0.86227544910179632</v>
      </c>
      <c r="M94" s="46">
        <f t="shared" si="24"/>
        <v>0.85029940119760472</v>
      </c>
      <c r="N94" s="46">
        <f t="shared" si="25"/>
        <v>0.83632734530938124</v>
      </c>
      <c r="O94" s="67">
        <f t="shared" si="26"/>
        <v>3.5086618425642528E-2</v>
      </c>
    </row>
    <row r="95" spans="2:15" ht="12.5" customHeight="1" x14ac:dyDescent="0.25">
      <c r="B95" s="290" t="s">
        <v>379</v>
      </c>
      <c r="C95" s="70">
        <v>0</v>
      </c>
      <c r="D95" s="69">
        <v>0.1115</v>
      </c>
      <c r="E95" s="69">
        <v>0.12570000000000001</v>
      </c>
      <c r="F95" s="69">
        <v>0.1174</v>
      </c>
      <c r="G95" s="46">
        <f t="shared" si="22"/>
        <v>0.11820000000000001</v>
      </c>
      <c r="H95" s="46">
        <f t="shared" si="23"/>
        <v>52.923076923076927</v>
      </c>
      <c r="I95" s="46">
        <f t="shared" si="23"/>
        <v>63.846153846153854</v>
      </c>
      <c r="J95" s="46">
        <f t="shared" si="23"/>
        <v>57.461538461538467</v>
      </c>
      <c r="K95" s="46">
        <f t="shared" si="24"/>
        <v>4.1197604790419167</v>
      </c>
      <c r="L95" s="46">
        <f t="shared" si="24"/>
        <v>4.9700598802395222</v>
      </c>
      <c r="M95" s="46">
        <f t="shared" si="24"/>
        <v>4.47305389221557</v>
      </c>
      <c r="N95" s="46">
        <f t="shared" si="25"/>
        <v>4.5209580838323369</v>
      </c>
      <c r="O95" s="67">
        <f t="shared" si="26"/>
        <v>0.42716902579669036</v>
      </c>
    </row>
    <row r="96" spans="2:15" x14ac:dyDescent="0.25">
      <c r="B96" s="290"/>
      <c r="C96" s="70">
        <v>12.5</v>
      </c>
      <c r="D96" s="69">
        <v>8.2500000000000004E-2</v>
      </c>
      <c r="E96" s="69">
        <v>8.2400000000000001E-2</v>
      </c>
      <c r="F96" s="69">
        <v>8.2500000000000004E-2</v>
      </c>
      <c r="G96" s="46">
        <f t="shared" si="22"/>
        <v>8.2466666666666674E-2</v>
      </c>
      <c r="H96" s="46">
        <f t="shared" si="23"/>
        <v>30.615384615384617</v>
      </c>
      <c r="I96" s="46">
        <f t="shared" si="23"/>
        <v>30.53846153846154</v>
      </c>
      <c r="J96" s="46">
        <f t="shared" si="23"/>
        <v>30.615384615384617</v>
      </c>
      <c r="K96" s="46">
        <f t="shared" si="24"/>
        <v>2.3832335329341321</v>
      </c>
      <c r="L96" s="46">
        <f t="shared" si="24"/>
        <v>2.3772455089820363</v>
      </c>
      <c r="M96" s="46">
        <f t="shared" si="24"/>
        <v>2.3832335329341321</v>
      </c>
      <c r="N96" s="46">
        <f t="shared" si="25"/>
        <v>2.3812375249501003</v>
      </c>
      <c r="O96" s="67">
        <f t="shared" si="26"/>
        <v>3.457187240656405E-3</v>
      </c>
    </row>
    <row r="97" spans="2:15" x14ac:dyDescent="0.25">
      <c r="B97" s="290"/>
      <c r="C97" s="70">
        <v>20</v>
      </c>
      <c r="D97" s="69">
        <v>8.0299999999999996E-2</v>
      </c>
      <c r="E97" s="69">
        <v>7.9699999999999993E-2</v>
      </c>
      <c r="F97" s="69">
        <v>7.9100000000000004E-2</v>
      </c>
      <c r="G97" s="46">
        <f t="shared" si="22"/>
        <v>7.9699999999999993E-2</v>
      </c>
      <c r="H97" s="46">
        <f t="shared" si="23"/>
        <v>28.92307692307692</v>
      </c>
      <c r="I97" s="46">
        <f t="shared" si="23"/>
        <v>28.461538461538456</v>
      </c>
      <c r="J97" s="46">
        <f t="shared" si="23"/>
        <v>28.000000000000004</v>
      </c>
      <c r="K97" s="46">
        <f t="shared" si="24"/>
        <v>2.2514970059880239</v>
      </c>
      <c r="L97" s="46">
        <f t="shared" si="24"/>
        <v>2.215568862275449</v>
      </c>
      <c r="M97" s="46">
        <f t="shared" si="24"/>
        <v>2.1796407185628746</v>
      </c>
      <c r="N97" s="46">
        <f t="shared" si="25"/>
        <v>2.215568862275449</v>
      </c>
      <c r="O97" s="67">
        <f t="shared" si="26"/>
        <v>3.5928143712574689E-2</v>
      </c>
    </row>
    <row r="98" spans="2:15" x14ac:dyDescent="0.25">
      <c r="B98" s="290"/>
      <c r="C98" s="70">
        <v>50</v>
      </c>
      <c r="D98" s="69">
        <v>7.9399999999999998E-2</v>
      </c>
      <c r="E98" s="69">
        <v>7.6499999999999999E-2</v>
      </c>
      <c r="F98" s="69">
        <v>7.6999999999999999E-2</v>
      </c>
      <c r="G98" s="46">
        <f t="shared" si="22"/>
        <v>7.7633333333333332E-2</v>
      </c>
      <c r="H98" s="46">
        <f t="shared" si="23"/>
        <v>28.23076923076923</v>
      </c>
      <c r="I98" s="46">
        <f t="shared" si="23"/>
        <v>26</v>
      </c>
      <c r="J98" s="46">
        <f t="shared" si="23"/>
        <v>26.384615384615383</v>
      </c>
      <c r="K98" s="46">
        <f t="shared" si="24"/>
        <v>2.1976047904191618</v>
      </c>
      <c r="L98" s="46">
        <f t="shared" si="24"/>
        <v>2.0239520958083834</v>
      </c>
      <c r="M98" s="46">
        <f t="shared" si="24"/>
        <v>2.0538922155688621</v>
      </c>
      <c r="N98" s="46">
        <f t="shared" si="25"/>
        <v>2.0918163672654693</v>
      </c>
      <c r="O98" s="67">
        <f t="shared" si="26"/>
        <v>9.2830466700466976E-2</v>
      </c>
    </row>
    <row r="99" spans="2:15" x14ac:dyDescent="0.25">
      <c r="B99" s="290"/>
      <c r="C99" s="70">
        <v>100</v>
      </c>
      <c r="D99" s="69">
        <v>7.6399999999999996E-2</v>
      </c>
      <c r="E99" s="69">
        <v>7.6100000000000001E-2</v>
      </c>
      <c r="F99" s="69">
        <v>7.6700000000000004E-2</v>
      </c>
      <c r="G99" s="46">
        <f t="shared" si="22"/>
        <v>7.640000000000001E-2</v>
      </c>
      <c r="H99" s="46">
        <f t="shared" si="23"/>
        <v>25.92307692307692</v>
      </c>
      <c r="I99" s="46">
        <f t="shared" si="23"/>
        <v>25.692307692307693</v>
      </c>
      <c r="J99" s="46">
        <f t="shared" si="23"/>
        <v>26.153846153846157</v>
      </c>
      <c r="K99" s="46">
        <f t="shared" si="24"/>
        <v>2.0179640718562872</v>
      </c>
      <c r="L99" s="46">
        <f t="shared" si="24"/>
        <v>2.0000000000000004</v>
      </c>
      <c r="M99" s="46">
        <f t="shared" si="24"/>
        <v>2.0359281437125754</v>
      </c>
      <c r="N99" s="46">
        <f t="shared" si="25"/>
        <v>2.0179640718562877</v>
      </c>
      <c r="O99" s="67">
        <f t="shared" si="26"/>
        <v>1.7964071856287456E-2</v>
      </c>
    </row>
  </sheetData>
  <mergeCells count="17">
    <mergeCell ref="B6:B10"/>
    <mergeCell ref="B80:C80"/>
    <mergeCell ref="S48:S52"/>
    <mergeCell ref="B38:B42"/>
    <mergeCell ref="B61:B65"/>
    <mergeCell ref="B71:B75"/>
    <mergeCell ref="B16:B20"/>
    <mergeCell ref="B91:C91"/>
    <mergeCell ref="D91:F91"/>
    <mergeCell ref="H91:J91"/>
    <mergeCell ref="B95:B99"/>
    <mergeCell ref="B28:B32"/>
    <mergeCell ref="D44:I44"/>
    <mergeCell ref="B48:B52"/>
    <mergeCell ref="D80:F80"/>
    <mergeCell ref="H80:J80"/>
    <mergeCell ref="B84:B88"/>
  </mergeCells>
  <phoneticPr fontId="1" type="noConversion"/>
  <pageMargins left="0.7" right="0.7" top="0.75" bottom="0.75" header="0.3" footer="0.3"/>
  <pageSetup paperSize="9" orientation="portrait" r:id="rId1"/>
  <ignoredErrors>
    <ignoredError sqref="G29:G32 G42 G39 G40 G41" formulaRange="1"/>
  </ignoredError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2D6B5-83CD-47C3-9FF7-8CC39269EB7A}">
  <sheetPr codeName="Sheet7"/>
  <dimension ref="A1:AI61"/>
  <sheetViews>
    <sheetView topLeftCell="A31" zoomScale="80" zoomScaleNormal="80" workbookViewId="0">
      <selection activeCell="H87" sqref="H87"/>
    </sheetView>
  </sheetViews>
  <sheetFormatPr defaultColWidth="8.83203125" defaultRowHeight="17" x14ac:dyDescent="0.45"/>
  <cols>
    <col min="2" max="2" width="41.33203125" bestFit="1" customWidth="1"/>
    <col min="20" max="20" width="9" customWidth="1"/>
    <col min="22" max="22" width="43.4140625" bestFit="1" customWidth="1"/>
  </cols>
  <sheetData>
    <row r="1" spans="1:28" x14ac:dyDescent="0.45">
      <c r="B1" t="s">
        <v>13</v>
      </c>
    </row>
    <row r="2" spans="1:28" x14ac:dyDescent="0.45">
      <c r="B2" s="3" t="s">
        <v>16</v>
      </c>
    </row>
    <row r="3" spans="1:28" x14ac:dyDescent="0.45">
      <c r="B3" s="1" t="s">
        <v>1</v>
      </c>
      <c r="C3" s="295" t="s">
        <v>7</v>
      </c>
      <c r="D3" s="296"/>
      <c r="E3" s="296"/>
      <c r="F3" s="296"/>
      <c r="G3" s="296"/>
      <c r="H3" s="297"/>
      <c r="V3" s="1" t="s">
        <v>12</v>
      </c>
      <c r="W3" s="284" t="s">
        <v>7</v>
      </c>
      <c r="X3" s="284"/>
      <c r="Y3" s="284"/>
      <c r="Z3" s="284"/>
      <c r="AA3" s="284"/>
      <c r="AB3" s="284"/>
    </row>
    <row r="4" spans="1:28" x14ac:dyDescent="0.45">
      <c r="B4" s="1" t="s">
        <v>2</v>
      </c>
      <c r="C4" s="1" t="s">
        <v>0</v>
      </c>
      <c r="D4" s="1" t="s">
        <v>5</v>
      </c>
      <c r="E4" s="1" t="s">
        <v>6</v>
      </c>
      <c r="F4" s="1" t="s">
        <v>9</v>
      </c>
      <c r="G4" s="1" t="s">
        <v>10</v>
      </c>
      <c r="H4" s="1" t="s">
        <v>11</v>
      </c>
      <c r="V4" s="1" t="s">
        <v>2</v>
      </c>
      <c r="W4" s="1" t="s">
        <v>0</v>
      </c>
      <c r="X4" s="1" t="s">
        <v>5</v>
      </c>
      <c r="Y4" s="1" t="s">
        <v>6</v>
      </c>
      <c r="Z4" s="1" t="s">
        <v>9</v>
      </c>
      <c r="AA4" s="1" t="s">
        <v>10</v>
      </c>
      <c r="AB4" s="1" t="s">
        <v>11</v>
      </c>
    </row>
    <row r="5" spans="1:28" x14ac:dyDescent="0.45">
      <c r="B5" s="1" t="s">
        <v>3</v>
      </c>
      <c r="C5" s="1">
        <v>1</v>
      </c>
      <c r="D5" s="1">
        <v>1</v>
      </c>
      <c r="E5" s="1">
        <v>1</v>
      </c>
      <c r="F5" s="1">
        <f t="shared" ref="F5:F11" si="0">AVERAGE(C5:E5)</f>
        <v>1</v>
      </c>
      <c r="G5" s="1">
        <f t="shared" ref="G5:G11" si="1">STDEV(C5:E5)</f>
        <v>0</v>
      </c>
      <c r="H5" s="1">
        <f t="shared" ref="H5:H11" si="2">G5/SQRT(COUNT(C5:E5))</f>
        <v>0</v>
      </c>
      <c r="V5" s="1" t="s">
        <v>3</v>
      </c>
      <c r="W5" s="1">
        <v>1</v>
      </c>
      <c r="X5" s="1">
        <v>1</v>
      </c>
      <c r="Y5" s="1">
        <v>1</v>
      </c>
      <c r="Z5" s="1">
        <f t="shared" ref="Z5:Z11" si="3">AVERAGE(W5:Y5)</f>
        <v>1</v>
      </c>
      <c r="AA5" s="1">
        <f t="shared" ref="AA5:AA11" si="4">STDEV(W5:Y5)</f>
        <v>0</v>
      </c>
      <c r="AB5" s="1">
        <f t="shared" ref="AB5:AB11" si="5">AA5/SQRT(COUNT(W5:Y5))</f>
        <v>0</v>
      </c>
    </row>
    <row r="6" spans="1:28" x14ac:dyDescent="0.45">
      <c r="B6" s="1" t="s">
        <v>4</v>
      </c>
      <c r="C6" s="1">
        <v>0.98073555166374782</v>
      </c>
      <c r="D6" s="1">
        <v>1</v>
      </c>
      <c r="E6" s="1">
        <v>1.0167910447761193</v>
      </c>
      <c r="F6" s="1">
        <f t="shared" si="0"/>
        <v>0.99917553214662236</v>
      </c>
      <c r="G6" s="1">
        <f t="shared" si="1"/>
        <v>1.8041880620517529E-2</v>
      </c>
      <c r="H6" s="1">
        <f t="shared" si="2"/>
        <v>1.0416484632942889E-2</v>
      </c>
      <c r="V6" s="1" t="s">
        <v>4</v>
      </c>
      <c r="W6" s="1">
        <v>1.0185643564356437</v>
      </c>
      <c r="X6" s="1">
        <v>0.97378277153558046</v>
      </c>
      <c r="Y6" s="1">
        <v>1</v>
      </c>
      <c r="Z6" s="1">
        <f t="shared" si="3"/>
        <v>0.99744904265707479</v>
      </c>
      <c r="AA6" s="1">
        <f t="shared" si="4"/>
        <v>2.2499513862847372E-2</v>
      </c>
      <c r="AB6" s="1">
        <f t="shared" si="5"/>
        <v>1.2990100385350648E-2</v>
      </c>
    </row>
    <row r="7" spans="1:28" x14ac:dyDescent="0.45">
      <c r="A7" s="293" t="s">
        <v>105</v>
      </c>
      <c r="B7" s="1" t="s">
        <v>102</v>
      </c>
      <c r="C7" s="1">
        <v>8.1751313485113837</v>
      </c>
      <c r="D7" s="1">
        <v>9.0563636363636366</v>
      </c>
      <c r="E7" s="1">
        <v>3.8563432835820892</v>
      </c>
      <c r="F7" s="1">
        <f t="shared" si="0"/>
        <v>7.0292794228190365</v>
      </c>
      <c r="G7" s="1">
        <f t="shared" si="1"/>
        <v>2.7829454529410449</v>
      </c>
      <c r="H7" s="1">
        <f t="shared" si="2"/>
        <v>1.6067343063955573</v>
      </c>
      <c r="U7" s="293" t="s">
        <v>105</v>
      </c>
      <c r="V7" s="1" t="s">
        <v>102</v>
      </c>
      <c r="W7" s="1">
        <v>8.7252475247524757</v>
      </c>
      <c r="X7" s="1">
        <v>7.7440699126092376</v>
      </c>
      <c r="Y7" s="1">
        <v>6.4358974358974361</v>
      </c>
      <c r="Z7" s="1">
        <f t="shared" si="3"/>
        <v>7.6350716244197159</v>
      </c>
      <c r="AA7" s="1">
        <f t="shared" si="4"/>
        <v>1.1485605893710378</v>
      </c>
      <c r="AB7" s="1">
        <f t="shared" si="5"/>
        <v>0.66312176545396395</v>
      </c>
    </row>
    <row r="8" spans="1:28" x14ac:dyDescent="0.45">
      <c r="A8" s="294"/>
      <c r="B8" s="1">
        <v>25</v>
      </c>
      <c r="C8" s="1">
        <v>6.4903677758318743</v>
      </c>
      <c r="D8" s="1">
        <v>9.7345454545454544</v>
      </c>
      <c r="E8" s="1">
        <v>4.6921641791044779</v>
      </c>
      <c r="F8" s="1">
        <f t="shared" si="0"/>
        <v>6.9723591364939352</v>
      </c>
      <c r="G8" s="1">
        <f t="shared" si="1"/>
        <v>2.5555114919608757</v>
      </c>
      <c r="H8" s="1">
        <f t="shared" si="2"/>
        <v>1.4754252478007939</v>
      </c>
      <c r="U8" s="294"/>
      <c r="V8" s="1">
        <v>25</v>
      </c>
      <c r="W8" s="1">
        <v>7.6076732673267333</v>
      </c>
      <c r="X8" s="1">
        <v>6.0699126092384521</v>
      </c>
      <c r="Y8" s="1">
        <v>6.9935897435897436</v>
      </c>
      <c r="Z8" s="1">
        <f t="shared" si="3"/>
        <v>6.8903918733849769</v>
      </c>
      <c r="AA8" s="1">
        <f t="shared" si="4"/>
        <v>0.77405704615494975</v>
      </c>
      <c r="AB8" s="1">
        <f t="shared" si="5"/>
        <v>0.44690204396568683</v>
      </c>
    </row>
    <row r="9" spans="1:28" x14ac:dyDescent="0.45">
      <c r="A9" s="294"/>
      <c r="B9" s="1">
        <v>50</v>
      </c>
      <c r="C9" s="1">
        <v>5.3415061295971977</v>
      </c>
      <c r="D9" s="1">
        <v>9.7636363636363637</v>
      </c>
      <c r="E9" s="1">
        <v>4.25</v>
      </c>
      <c r="F9" s="1">
        <f t="shared" si="0"/>
        <v>6.4517141644111868</v>
      </c>
      <c r="G9" s="1">
        <f t="shared" si="1"/>
        <v>2.9196691418767742</v>
      </c>
      <c r="H9" s="1">
        <f t="shared" si="2"/>
        <v>1.6856717650071993</v>
      </c>
      <c r="U9" s="294"/>
      <c r="V9" s="1">
        <v>50</v>
      </c>
      <c r="W9" s="1">
        <v>7.6707920792079216</v>
      </c>
      <c r="X9" s="1">
        <v>5.8614232209737818</v>
      </c>
      <c r="Y9" s="1">
        <v>6.5179487179487179</v>
      </c>
      <c r="Z9" s="1">
        <f t="shared" si="3"/>
        <v>6.6833880060434749</v>
      </c>
      <c r="AA9" s="1">
        <f t="shared" si="4"/>
        <v>0.91595935216625834</v>
      </c>
      <c r="AB9" s="1">
        <f t="shared" si="5"/>
        <v>0.52882937853994449</v>
      </c>
    </row>
    <row r="10" spans="1:28" x14ac:dyDescent="0.45">
      <c r="A10" s="294"/>
      <c r="B10" s="1">
        <v>100</v>
      </c>
      <c r="C10" s="1">
        <v>3.2040280210157621</v>
      </c>
      <c r="D10" s="1">
        <v>8.3418181818181818</v>
      </c>
      <c r="E10" s="1">
        <v>3.5317164179104474</v>
      </c>
      <c r="F10" s="1">
        <f t="shared" si="0"/>
        <v>5.0258542069147971</v>
      </c>
      <c r="G10" s="1">
        <f t="shared" si="1"/>
        <v>2.8763792749753354</v>
      </c>
      <c r="H10" s="1">
        <f t="shared" si="2"/>
        <v>1.6606783486984706</v>
      </c>
      <c r="U10" s="294"/>
      <c r="V10" s="1">
        <v>100</v>
      </c>
      <c r="W10" s="1">
        <v>7.7462871287128721</v>
      </c>
      <c r="X10" s="1">
        <v>5.7790262172284637</v>
      </c>
      <c r="Y10" s="1">
        <v>7.065384615384616</v>
      </c>
      <c r="Z10" s="1">
        <f t="shared" si="3"/>
        <v>6.8635659871086503</v>
      </c>
      <c r="AA10" s="1">
        <f t="shared" si="4"/>
        <v>0.99903800853771563</v>
      </c>
      <c r="AB10" s="1">
        <f t="shared" si="5"/>
        <v>0.57679486315991779</v>
      </c>
    </row>
    <row r="11" spans="1:28" x14ac:dyDescent="0.45">
      <c r="A11" s="294"/>
      <c r="B11" s="1">
        <v>200</v>
      </c>
      <c r="C11" s="1">
        <v>2.7670753064798599</v>
      </c>
      <c r="D11" s="1">
        <v>5.98</v>
      </c>
      <c r="E11" s="1">
        <v>2.9850746268656718</v>
      </c>
      <c r="F11" s="1">
        <f t="shared" si="0"/>
        <v>3.9107166444485109</v>
      </c>
      <c r="G11" s="1">
        <f t="shared" si="1"/>
        <v>1.7953637876747977</v>
      </c>
      <c r="H11" s="1">
        <f t="shared" si="2"/>
        <v>1.0365537661073505</v>
      </c>
      <c r="U11" s="294"/>
      <c r="V11" s="1">
        <v>200</v>
      </c>
      <c r="W11" s="1">
        <v>7.3341584158415847</v>
      </c>
      <c r="X11" s="1">
        <v>4.9588014981273405</v>
      </c>
      <c r="Y11" s="1">
        <v>6.0756410256410254</v>
      </c>
      <c r="Z11" s="1">
        <f t="shared" si="3"/>
        <v>6.1228669798699835</v>
      </c>
      <c r="AA11" s="1">
        <f t="shared" si="4"/>
        <v>1.1883824467307891</v>
      </c>
      <c r="AB11" s="1">
        <f t="shared" si="5"/>
        <v>0.68611292552024716</v>
      </c>
    </row>
    <row r="19" spans="1:28" x14ac:dyDescent="0.45">
      <c r="B19" s="1" t="s">
        <v>1</v>
      </c>
      <c r="C19" s="295" t="s">
        <v>8</v>
      </c>
      <c r="D19" s="296"/>
      <c r="E19" s="296"/>
      <c r="F19" s="296"/>
      <c r="G19" s="296"/>
      <c r="H19" s="297"/>
      <c r="V19" s="1" t="s">
        <v>12</v>
      </c>
      <c r="W19" s="284" t="s">
        <v>8</v>
      </c>
      <c r="X19" s="284"/>
      <c r="Y19" s="284"/>
      <c r="Z19" s="284"/>
      <c r="AA19" s="284"/>
      <c r="AB19" s="284"/>
    </row>
    <row r="20" spans="1:28" x14ac:dyDescent="0.45">
      <c r="B20" s="1" t="s">
        <v>2</v>
      </c>
      <c r="C20" s="1" t="s">
        <v>0</v>
      </c>
      <c r="D20" s="1" t="s">
        <v>5</v>
      </c>
      <c r="E20" s="1" t="s">
        <v>6</v>
      </c>
      <c r="F20" s="1" t="s">
        <v>9</v>
      </c>
      <c r="G20" s="1" t="s">
        <v>10</v>
      </c>
      <c r="H20" s="1" t="s">
        <v>11</v>
      </c>
      <c r="V20" s="1" t="s">
        <v>2</v>
      </c>
      <c r="W20" s="1" t="s">
        <v>0</v>
      </c>
      <c r="X20" s="1" t="s">
        <v>5</v>
      </c>
      <c r="Y20" s="1" t="s">
        <v>6</v>
      </c>
      <c r="Z20" s="1" t="s">
        <v>9</v>
      </c>
      <c r="AA20" s="1" t="s">
        <v>10</v>
      </c>
      <c r="AB20" s="1" t="s">
        <v>11</v>
      </c>
    </row>
    <row r="21" spans="1:28" x14ac:dyDescent="0.45">
      <c r="B21" s="1" t="s">
        <v>3</v>
      </c>
      <c r="C21" s="1">
        <v>1</v>
      </c>
      <c r="D21" s="1">
        <v>1</v>
      </c>
      <c r="E21" s="1">
        <v>1</v>
      </c>
      <c r="F21" s="1">
        <f t="shared" ref="F21:F27" si="6">AVERAGE(C21:E21)</f>
        <v>1</v>
      </c>
      <c r="G21" s="1">
        <f t="shared" ref="G21:G27" si="7">STDEV(C21:E21)</f>
        <v>0</v>
      </c>
      <c r="H21" s="1">
        <f t="shared" ref="H21:H27" si="8">G21/SQRT(COUNT(C21:E21))</f>
        <v>0</v>
      </c>
      <c r="V21" s="1" t="s">
        <v>3</v>
      </c>
      <c r="W21" s="1">
        <v>1</v>
      </c>
      <c r="X21" s="1">
        <v>1</v>
      </c>
      <c r="Y21" s="1">
        <v>1</v>
      </c>
      <c r="Z21" s="1">
        <f t="shared" ref="Z21:Z27" si="9">AVERAGE(W21:Y21)</f>
        <v>1</v>
      </c>
      <c r="AA21" s="1">
        <f t="shared" ref="AA21:AA27" si="10">STDEV(W21:Y21)</f>
        <v>0</v>
      </c>
      <c r="AB21" s="1">
        <f t="shared" ref="AB21:AB27" si="11">AA21/SQRT(COUNT(W21:Y21))</f>
        <v>0</v>
      </c>
    </row>
    <row r="22" spans="1:28" x14ac:dyDescent="0.45">
      <c r="B22" s="1" t="s">
        <v>4</v>
      </c>
      <c r="C22" s="1">
        <v>1.1372549019607843</v>
      </c>
      <c r="D22" s="1">
        <v>1.7200811359026371</v>
      </c>
      <c r="E22" s="1">
        <v>0.98191681735985537</v>
      </c>
      <c r="F22" s="1">
        <f t="shared" si="6"/>
        <v>1.2797509517410923</v>
      </c>
      <c r="G22" s="1">
        <f t="shared" si="7"/>
        <v>0.38916639557479316</v>
      </c>
      <c r="H22" s="1">
        <f t="shared" si="8"/>
        <v>0.22468532324466323</v>
      </c>
      <c r="V22" s="1" t="s">
        <v>4</v>
      </c>
      <c r="W22" s="1">
        <v>0.94814814814814807</v>
      </c>
      <c r="X22" s="1">
        <v>1.0774962742175855</v>
      </c>
      <c r="Y22" s="1">
        <v>1.1439873417721518</v>
      </c>
      <c r="Z22" s="1">
        <f t="shared" si="9"/>
        <v>1.0565439213792951</v>
      </c>
      <c r="AA22" s="1">
        <f t="shared" si="10"/>
        <v>9.9586636939501913E-2</v>
      </c>
      <c r="AB22" s="1">
        <f t="shared" si="11"/>
        <v>5.7496371644710963E-2</v>
      </c>
    </row>
    <row r="23" spans="1:28" x14ac:dyDescent="0.45">
      <c r="A23" s="293" t="s">
        <v>105</v>
      </c>
      <c r="B23" s="1" t="s">
        <v>102</v>
      </c>
      <c r="C23" s="1">
        <v>8.2023172905525854</v>
      </c>
      <c r="D23" s="1">
        <v>7.0608519269776888</v>
      </c>
      <c r="E23" s="1">
        <v>3.8300180831826398</v>
      </c>
      <c r="F23" s="1">
        <f t="shared" si="6"/>
        <v>6.3643957669043045</v>
      </c>
      <c r="G23" s="1">
        <f t="shared" si="7"/>
        <v>2.2678268180948247</v>
      </c>
      <c r="H23" s="1">
        <f t="shared" si="8"/>
        <v>1.3093304239024997</v>
      </c>
      <c r="U23" s="293" t="s">
        <v>105</v>
      </c>
      <c r="V23" s="1" t="s">
        <v>102</v>
      </c>
      <c r="W23" s="1">
        <v>8.4530864197530864</v>
      </c>
      <c r="X23" s="1">
        <v>8.5081967213114744</v>
      </c>
      <c r="Y23" s="1">
        <v>9.1566455696202524</v>
      </c>
      <c r="Z23" s="1">
        <f t="shared" si="9"/>
        <v>8.7059762368949389</v>
      </c>
      <c r="AA23" s="1">
        <f t="shared" si="10"/>
        <v>0.39126259970609817</v>
      </c>
      <c r="AB23" s="1">
        <f t="shared" si="11"/>
        <v>0.22589556726414858</v>
      </c>
    </row>
    <row r="24" spans="1:28" x14ac:dyDescent="0.45">
      <c r="A24" s="294"/>
      <c r="B24" s="1">
        <v>25</v>
      </c>
      <c r="C24" s="1">
        <v>8.0463458110516939</v>
      </c>
      <c r="D24" s="1">
        <v>7.2352941176470598</v>
      </c>
      <c r="E24" s="1">
        <v>3.5551537070524413</v>
      </c>
      <c r="F24" s="1">
        <f t="shared" si="6"/>
        <v>6.2789312119170653</v>
      </c>
      <c r="G24" s="1">
        <f t="shared" si="7"/>
        <v>2.3934648805337737</v>
      </c>
      <c r="H24" s="1">
        <f t="shared" si="8"/>
        <v>1.3818675930720898</v>
      </c>
      <c r="U24" s="294"/>
      <c r="V24" s="1">
        <v>25</v>
      </c>
      <c r="W24" s="1">
        <v>7.6506172839506164</v>
      </c>
      <c r="X24" s="1">
        <v>7.5618479880774947</v>
      </c>
      <c r="Y24" s="1">
        <v>10.18512658227848</v>
      </c>
      <c r="Z24" s="1">
        <f t="shared" si="9"/>
        <v>8.4658639514355301</v>
      </c>
      <c r="AA24" s="1">
        <f t="shared" si="10"/>
        <v>1.4895865172363172</v>
      </c>
      <c r="AB24" s="1">
        <f t="shared" si="11"/>
        <v>0.86001317670762489</v>
      </c>
    </row>
    <row r="25" spans="1:28" x14ac:dyDescent="0.45">
      <c r="A25" s="294"/>
      <c r="B25" s="1">
        <v>50</v>
      </c>
      <c r="C25" s="1">
        <v>5.2495543672014264</v>
      </c>
      <c r="D25" s="1">
        <v>6.3387423935091283</v>
      </c>
      <c r="E25" s="1">
        <v>4.435804701627486</v>
      </c>
      <c r="F25" s="1">
        <f t="shared" si="6"/>
        <v>5.3413671541126808</v>
      </c>
      <c r="G25" s="1">
        <f t="shared" si="7"/>
        <v>0.9547853977079136</v>
      </c>
      <c r="H25" s="1">
        <f t="shared" si="8"/>
        <v>0.55124560638498787</v>
      </c>
      <c r="U25" s="294"/>
      <c r="V25" s="1">
        <v>50</v>
      </c>
      <c r="W25" s="1">
        <v>8.1469135802469133</v>
      </c>
      <c r="X25" s="1">
        <v>7.4977645305514153</v>
      </c>
      <c r="Y25" s="1">
        <v>7.3639240506329102</v>
      </c>
      <c r="Z25" s="1">
        <f t="shared" si="9"/>
        <v>7.6695340538104126</v>
      </c>
      <c r="AA25" s="1">
        <f t="shared" si="10"/>
        <v>0.41880392513890902</v>
      </c>
      <c r="AB25" s="1">
        <f t="shared" si="11"/>
        <v>0.24179655891662102</v>
      </c>
    </row>
    <row r="26" spans="1:28" x14ac:dyDescent="0.45">
      <c r="A26" s="294"/>
      <c r="B26" s="1">
        <v>100</v>
      </c>
      <c r="C26" s="1">
        <v>4.3663101604278074</v>
      </c>
      <c r="D26" s="1">
        <v>6.7038539553752541</v>
      </c>
      <c r="E26" s="1">
        <v>2.9258589511754067</v>
      </c>
      <c r="F26" s="1">
        <f t="shared" si="6"/>
        <v>4.6653410223261558</v>
      </c>
      <c r="G26" s="1">
        <f t="shared" si="7"/>
        <v>1.9066662411695192</v>
      </c>
      <c r="H26" s="1">
        <f t="shared" si="8"/>
        <v>1.1008142675939938</v>
      </c>
      <c r="U26" s="294"/>
      <c r="V26" s="1">
        <v>100</v>
      </c>
      <c r="W26" s="1">
        <v>7.5240740740740746</v>
      </c>
      <c r="X26" s="1">
        <v>6.5737704918032778</v>
      </c>
      <c r="Y26" s="1">
        <v>10.5126582278481</v>
      </c>
      <c r="Z26" s="1">
        <f t="shared" si="9"/>
        <v>8.2035009312418179</v>
      </c>
      <c r="AA26" s="1">
        <f t="shared" si="10"/>
        <v>2.0554621840286211</v>
      </c>
      <c r="AB26" s="1">
        <f t="shared" si="11"/>
        <v>1.1867216452580205</v>
      </c>
    </row>
    <row r="27" spans="1:28" x14ac:dyDescent="0.45">
      <c r="A27" s="294"/>
      <c r="B27" s="1">
        <v>200</v>
      </c>
      <c r="C27" s="1">
        <v>3.2727272727272725</v>
      </c>
      <c r="D27" s="1">
        <v>4.5780933062880331</v>
      </c>
      <c r="E27" s="1">
        <v>2.1555153707052441</v>
      </c>
      <c r="F27" s="1">
        <f t="shared" si="6"/>
        <v>3.3354453165735163</v>
      </c>
      <c r="G27" s="1">
        <f t="shared" si="7"/>
        <v>1.2125061353498663</v>
      </c>
      <c r="H27" s="1">
        <f t="shared" si="8"/>
        <v>0.70004074363831814</v>
      </c>
      <c r="U27" s="294"/>
      <c r="V27" s="1">
        <v>200</v>
      </c>
      <c r="W27" s="1">
        <v>7.9382716049382713</v>
      </c>
      <c r="X27" s="1">
        <v>7.0149031296572275</v>
      </c>
      <c r="Y27" s="1">
        <v>7.7848101265822773</v>
      </c>
      <c r="Z27" s="1">
        <f t="shared" si="9"/>
        <v>7.5793282870592593</v>
      </c>
      <c r="AA27" s="1">
        <f t="shared" si="10"/>
        <v>0.49479230497859661</v>
      </c>
      <c r="AB27" s="1">
        <f t="shared" si="11"/>
        <v>0.28566847047234817</v>
      </c>
    </row>
    <row r="34" spans="1:35" x14ac:dyDescent="0.45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</row>
    <row r="35" spans="1:35" x14ac:dyDescent="0.45">
      <c r="B35" s="3" t="s">
        <v>17</v>
      </c>
    </row>
    <row r="36" spans="1:35" x14ac:dyDescent="0.45">
      <c r="B36" t="s">
        <v>13</v>
      </c>
      <c r="C36" t="s">
        <v>18</v>
      </c>
      <c r="V36" t="s">
        <v>15</v>
      </c>
      <c r="W36" t="s">
        <v>20</v>
      </c>
    </row>
    <row r="37" spans="1:35" x14ac:dyDescent="0.45">
      <c r="B37" s="1" t="s">
        <v>1</v>
      </c>
      <c r="C37" s="295" t="s">
        <v>7</v>
      </c>
      <c r="D37" s="296"/>
      <c r="E37" s="296"/>
      <c r="F37" s="296"/>
      <c r="G37" s="296"/>
      <c r="H37" s="297"/>
      <c r="V37" s="1" t="s">
        <v>12</v>
      </c>
      <c r="W37" s="284" t="s">
        <v>7</v>
      </c>
      <c r="X37" s="284"/>
      <c r="Y37" s="284"/>
      <c r="Z37" s="284"/>
      <c r="AA37" s="284"/>
      <c r="AB37" s="284"/>
    </row>
    <row r="38" spans="1:35" x14ac:dyDescent="0.45">
      <c r="B38" s="1" t="s">
        <v>2</v>
      </c>
      <c r="C38" s="1" t="s">
        <v>0</v>
      </c>
      <c r="D38" s="1" t="s">
        <v>5</v>
      </c>
      <c r="E38" s="1" t="s">
        <v>6</v>
      </c>
      <c r="F38" s="1" t="s">
        <v>9</v>
      </c>
      <c r="G38" s="1" t="s">
        <v>10</v>
      </c>
      <c r="H38" s="1" t="s">
        <v>11</v>
      </c>
      <c r="V38" s="1" t="s">
        <v>2</v>
      </c>
      <c r="W38" s="1" t="s">
        <v>0</v>
      </c>
      <c r="X38" s="1" t="s">
        <v>5</v>
      </c>
      <c r="Y38" s="1" t="s">
        <v>6</v>
      </c>
      <c r="Z38" s="1" t="s">
        <v>9</v>
      </c>
      <c r="AA38" s="1" t="s">
        <v>10</v>
      </c>
      <c r="AB38" s="1" t="s">
        <v>11</v>
      </c>
    </row>
    <row r="39" spans="1:35" x14ac:dyDescent="0.45">
      <c r="B39" s="1" t="s">
        <v>3</v>
      </c>
      <c r="C39" s="1">
        <v>2.4414062500000699E-4</v>
      </c>
      <c r="D39" s="1">
        <v>2.0270270270270224E-3</v>
      </c>
      <c r="E39" s="1">
        <v>1.3046314416177351E-3</v>
      </c>
      <c r="F39" s="1">
        <f t="shared" ref="F39:F45" si="12">AVERAGE(C39:E39)</f>
        <v>1.1919330312149215E-3</v>
      </c>
      <c r="G39" s="1">
        <f t="shared" ref="G39:G45" si="13">STDEV(C39:E39)</f>
        <v>8.9677013744532093E-4</v>
      </c>
      <c r="H39" s="1">
        <f t="shared" ref="H39:H45" si="14">G39/SQRT(COUNT(C39:E39))</f>
        <v>5.1775048025527379E-4</v>
      </c>
      <c r="V39" s="1" t="s">
        <v>3</v>
      </c>
      <c r="W39" s="1">
        <v>4.7954130831378693E-2</v>
      </c>
      <c r="X39" s="1">
        <v>4.9445715291219446E-2</v>
      </c>
      <c r="Y39" s="1">
        <v>5.8405507439484784E-2</v>
      </c>
      <c r="Z39" s="1">
        <f t="shared" ref="Z39:Z45" si="15">AVERAGE(W39:Y39)</f>
        <v>5.1935117854027636E-2</v>
      </c>
      <c r="AA39" s="1">
        <f t="shared" ref="AA39:AA45" si="16">STDEV(W39:Y39)</f>
        <v>5.6529339365416088E-3</v>
      </c>
      <c r="AB39" s="1">
        <f t="shared" ref="AB39:AB45" si="17">AA39/SQRT(COUNT(W39:Y39))</f>
        <v>3.263722929973469E-3</v>
      </c>
    </row>
    <row r="40" spans="1:35" x14ac:dyDescent="0.45">
      <c r="B40" s="1" t="s">
        <v>4</v>
      </c>
      <c r="C40" s="1">
        <v>2.9296874999999996E-3</v>
      </c>
      <c r="D40" s="1">
        <v>2.0270270270270224E-3</v>
      </c>
      <c r="E40" s="1">
        <v>7.1754729288975661E-3</v>
      </c>
      <c r="F40" s="1">
        <f t="shared" si="12"/>
        <v>4.0440624853081966E-3</v>
      </c>
      <c r="G40" s="1">
        <f t="shared" si="13"/>
        <v>2.7491812430307998E-3</v>
      </c>
      <c r="H40" s="1">
        <f t="shared" si="14"/>
        <v>1.5872405307149023E-3</v>
      </c>
      <c r="V40" s="1" t="s">
        <v>4</v>
      </c>
      <c r="W40" s="1">
        <v>5.0560333593953621E-2</v>
      </c>
      <c r="X40" s="1">
        <v>4.5750483899348944E-2</v>
      </c>
      <c r="Y40" s="1">
        <v>5.8405507439484784E-2</v>
      </c>
      <c r="Z40" s="1">
        <f t="shared" si="15"/>
        <v>5.1572108310929114E-2</v>
      </c>
      <c r="AA40" s="1">
        <f t="shared" si="16"/>
        <v>6.3878925522257487E-3</v>
      </c>
      <c r="AB40" s="1">
        <f t="shared" si="17"/>
        <v>3.6880514845819418E-3</v>
      </c>
    </row>
    <row r="41" spans="1:35" x14ac:dyDescent="0.45">
      <c r="A41" s="293" t="s">
        <v>105</v>
      </c>
      <c r="B41" s="1" t="s">
        <v>102</v>
      </c>
      <c r="C41" s="1">
        <v>1</v>
      </c>
      <c r="D41" s="1">
        <v>1</v>
      </c>
      <c r="E41" s="1">
        <v>1</v>
      </c>
      <c r="F41" s="1">
        <f t="shared" si="12"/>
        <v>1</v>
      </c>
      <c r="G41" s="1">
        <f t="shared" si="13"/>
        <v>0</v>
      </c>
      <c r="H41" s="1">
        <f t="shared" si="14"/>
        <v>0</v>
      </c>
      <c r="U41" s="293" t="s">
        <v>105</v>
      </c>
      <c r="V41" s="1" t="s">
        <v>102</v>
      </c>
      <c r="W41" s="1">
        <v>1</v>
      </c>
      <c r="X41" s="1">
        <v>1</v>
      </c>
      <c r="Y41" s="1">
        <v>1</v>
      </c>
      <c r="Z41" s="1">
        <f t="shared" si="15"/>
        <v>1</v>
      </c>
      <c r="AA41" s="1">
        <f t="shared" si="16"/>
        <v>0</v>
      </c>
      <c r="AB41" s="1">
        <f t="shared" si="17"/>
        <v>0</v>
      </c>
    </row>
    <row r="42" spans="1:35" x14ac:dyDescent="0.45">
      <c r="A42" s="294"/>
      <c r="B42" s="1">
        <v>25</v>
      </c>
      <c r="C42" s="1">
        <v>0.66357421874999989</v>
      </c>
      <c r="D42" s="1">
        <v>1.0840090090090091</v>
      </c>
      <c r="E42" s="1">
        <v>1.2922374429223744</v>
      </c>
      <c r="F42" s="1">
        <f t="shared" si="12"/>
        <v>1.0132735568937945</v>
      </c>
      <c r="G42" s="1">
        <f t="shared" si="13"/>
        <v>0.3202452037051593</v>
      </c>
      <c r="H42" s="1">
        <f t="shared" si="14"/>
        <v>0.18489365456586027</v>
      </c>
      <c r="U42" s="294"/>
      <c r="V42" s="1">
        <v>25</v>
      </c>
      <c r="W42" s="1">
        <v>0.97558856745721501</v>
      </c>
      <c r="X42" s="1">
        <v>0.76403308111912738</v>
      </c>
      <c r="Y42" s="1"/>
      <c r="Z42" s="1">
        <f t="shared" si="15"/>
        <v>0.86981082428817125</v>
      </c>
      <c r="AA42" s="1">
        <f t="shared" si="16"/>
        <v>0.14959231898687925</v>
      </c>
      <c r="AB42" s="1">
        <f t="shared" si="17"/>
        <v>0.10577774316904344</v>
      </c>
    </row>
    <row r="43" spans="1:35" x14ac:dyDescent="0.45">
      <c r="A43" s="294"/>
      <c r="B43" s="1">
        <v>50</v>
      </c>
      <c r="C43" s="1">
        <v>0.66406250000000011</v>
      </c>
      <c r="D43" s="1">
        <v>1.0876126126126127</v>
      </c>
      <c r="E43" s="1">
        <v>1.137638617090672</v>
      </c>
      <c r="F43" s="1">
        <f t="shared" si="12"/>
        <v>0.96310457656776161</v>
      </c>
      <c r="G43" s="1">
        <f t="shared" si="13"/>
        <v>0.26018315270109027</v>
      </c>
      <c r="H43" s="1">
        <f t="shared" si="14"/>
        <v>0.15021681325057998</v>
      </c>
      <c r="U43" s="294"/>
      <c r="V43" s="1">
        <v>50</v>
      </c>
      <c r="W43" s="1">
        <v>0.98444965684996977</v>
      </c>
      <c r="X43" s="1">
        <v>0.73464719338377626</v>
      </c>
      <c r="Y43" s="1"/>
      <c r="Z43" s="1">
        <f t="shared" si="15"/>
        <v>0.85954842511687302</v>
      </c>
      <c r="AA43" s="1">
        <f t="shared" si="16"/>
        <v>0.17663701587405076</v>
      </c>
      <c r="AB43" s="1">
        <f t="shared" si="17"/>
        <v>0.12490123173309713</v>
      </c>
    </row>
    <row r="44" spans="1:35" x14ac:dyDescent="0.45">
      <c r="A44" s="294"/>
      <c r="B44" s="1">
        <v>100</v>
      </c>
      <c r="C44" s="1">
        <v>0.30700683593750006</v>
      </c>
      <c r="D44" s="1">
        <v>0.91148648648648645</v>
      </c>
      <c r="E44" s="1">
        <v>0.88649706457925637</v>
      </c>
      <c r="F44" s="1">
        <f t="shared" si="12"/>
        <v>0.70166346233441423</v>
      </c>
      <c r="G44" s="1">
        <f t="shared" si="13"/>
        <v>0.3420109755125697</v>
      </c>
      <c r="H44" s="1">
        <f t="shared" si="14"/>
        <v>0.19746012877798863</v>
      </c>
      <c r="U44" s="294"/>
      <c r="V44" s="1">
        <v>100</v>
      </c>
      <c r="W44" s="1">
        <v>0.99504821475110783</v>
      </c>
      <c r="X44" s="1">
        <v>0.72303360900932612</v>
      </c>
      <c r="Y44" s="1"/>
      <c r="Z44" s="1">
        <f t="shared" si="15"/>
        <v>0.85904091188021692</v>
      </c>
      <c r="AA44" s="1">
        <f t="shared" si="16"/>
        <v>0.19234337230179993</v>
      </c>
      <c r="AB44" s="1">
        <f t="shared" si="17"/>
        <v>0.13600730287089147</v>
      </c>
    </row>
    <row r="45" spans="1:35" x14ac:dyDescent="0.45">
      <c r="A45" s="294"/>
      <c r="B45" s="1">
        <v>200</v>
      </c>
      <c r="C45" s="1">
        <v>0.24609375000000003</v>
      </c>
      <c r="D45" s="1">
        <v>0.61891891891891904</v>
      </c>
      <c r="E45" s="1">
        <v>0.69536855838225708</v>
      </c>
      <c r="F45" s="1">
        <f t="shared" si="12"/>
        <v>0.52012707576705874</v>
      </c>
      <c r="G45" s="1">
        <f t="shared" si="13"/>
        <v>0.24037852351392533</v>
      </c>
      <c r="H45" s="1">
        <f t="shared" si="14"/>
        <v>0.13878260525816957</v>
      </c>
      <c r="U45" s="294"/>
      <c r="V45" s="1">
        <v>200</v>
      </c>
      <c r="W45" s="1">
        <v>0.93719051342194437</v>
      </c>
      <c r="X45" s="1">
        <v>0.60742565546366367</v>
      </c>
      <c r="Y45" s="1">
        <v>0.93759715745058847</v>
      </c>
      <c r="Z45" s="1">
        <f t="shared" si="15"/>
        <v>0.82740444211206554</v>
      </c>
      <c r="AA45" s="1">
        <f t="shared" si="16"/>
        <v>0.19050732603057216</v>
      </c>
      <c r="AB45" s="1">
        <f t="shared" si="17"/>
        <v>0.10998945596634664</v>
      </c>
    </row>
    <row r="52" spans="1:28" x14ac:dyDescent="0.45">
      <c r="C52" t="s">
        <v>19</v>
      </c>
      <c r="W52" t="s">
        <v>21</v>
      </c>
    </row>
    <row r="53" spans="1:28" x14ac:dyDescent="0.45">
      <c r="B53" s="1" t="s">
        <v>1</v>
      </c>
      <c r="C53" s="295" t="s">
        <v>8</v>
      </c>
      <c r="D53" s="296"/>
      <c r="E53" s="296"/>
      <c r="F53" s="296"/>
      <c r="G53" s="296"/>
      <c r="H53" s="297"/>
      <c r="V53" s="1" t="s">
        <v>12</v>
      </c>
      <c r="W53" s="295" t="s">
        <v>8</v>
      </c>
      <c r="X53" s="296"/>
      <c r="Y53" s="296"/>
      <c r="Z53" s="296"/>
      <c r="AA53" s="296"/>
      <c r="AB53" s="297"/>
    </row>
    <row r="54" spans="1:28" x14ac:dyDescent="0.45">
      <c r="B54" s="1" t="s">
        <v>2</v>
      </c>
      <c r="C54" s="1" t="s">
        <v>0</v>
      </c>
      <c r="D54" s="1" t="s">
        <v>5</v>
      </c>
      <c r="E54" s="1" t="s">
        <v>6</v>
      </c>
      <c r="F54" s="1" t="s">
        <v>9</v>
      </c>
      <c r="G54" s="1" t="s">
        <v>10</v>
      </c>
      <c r="H54" s="1" t="s">
        <v>11</v>
      </c>
      <c r="V54" s="1" t="s">
        <v>2</v>
      </c>
      <c r="W54" s="1" t="s">
        <v>0</v>
      </c>
      <c r="X54" s="1" t="s">
        <v>5</v>
      </c>
      <c r="Y54" s="1" t="s">
        <v>6</v>
      </c>
      <c r="Z54" s="1" t="s">
        <v>9</v>
      </c>
      <c r="AA54" s="1" t="s">
        <v>10</v>
      </c>
      <c r="AB54" s="1" t="s">
        <v>11</v>
      </c>
    </row>
    <row r="55" spans="1:28" x14ac:dyDescent="0.45">
      <c r="B55" s="1" t="s">
        <v>3</v>
      </c>
      <c r="C55" s="1">
        <v>8.2394946443285267E-4</v>
      </c>
      <c r="D55" s="1">
        <v>0</v>
      </c>
      <c r="E55" s="1">
        <v>1.2618296529968468E-2</v>
      </c>
      <c r="F55" s="1">
        <f t="shared" ref="F55:F61" si="18">AVERAGE(C55:E55)</f>
        <v>4.4807486648004401E-3</v>
      </c>
      <c r="G55" s="1">
        <f t="shared" ref="G55:G61" si="19">STDEV(C55:E55)</f>
        <v>7.0593545826378732E-3</v>
      </c>
      <c r="H55" s="1">
        <f t="shared" ref="H55:H61" si="20">G55/SQRT(COUNT(C55:E55))</f>
        <v>4.0757202685909946E-3</v>
      </c>
      <c r="V55" s="1" t="s">
        <v>3</v>
      </c>
      <c r="W55" s="1">
        <v>4.5684476762567192E-2</v>
      </c>
      <c r="X55" s="1">
        <v>2.9474089770757095E-2</v>
      </c>
      <c r="Y55" s="1">
        <v>2.1264476931839776E-2</v>
      </c>
      <c r="Z55" s="1">
        <f t="shared" ref="Z55:Z61" si="21">AVERAGE(W55:Y55)</f>
        <v>3.214101448838802E-2</v>
      </c>
      <c r="AA55" s="1">
        <f t="shared" ref="AA55:AA61" si="22">STDEV(W55:Y55)</f>
        <v>1.2426522583583677E-2</v>
      </c>
      <c r="AB55" s="1">
        <f t="shared" ref="AB55:AB61" si="23">AA55/SQRT(COUNT(W55:Y55))</f>
        <v>7.1744561587230001E-3</v>
      </c>
    </row>
    <row r="56" spans="1:28" x14ac:dyDescent="0.45">
      <c r="B56" s="1" t="s">
        <v>4</v>
      </c>
      <c r="C56" s="1">
        <v>2.0324086789343578E-2</v>
      </c>
      <c r="D56" s="1">
        <v>0.11880856760374833</v>
      </c>
      <c r="E56" s="1">
        <v>6.3091482649842339E-3</v>
      </c>
      <c r="F56" s="1">
        <f t="shared" si="18"/>
        <v>4.8480600886025384E-2</v>
      </c>
      <c r="G56" s="1">
        <f t="shared" si="19"/>
        <v>6.1307599875115429E-2</v>
      </c>
      <c r="H56" s="1">
        <f t="shared" si="20"/>
        <v>3.5395959291267765E-2</v>
      </c>
      <c r="V56" s="1" t="s">
        <v>4</v>
      </c>
      <c r="W56" s="1">
        <v>3.9045210243439765E-2</v>
      </c>
      <c r="X56" s="1">
        <v>3.9491427470622238E-2</v>
      </c>
      <c r="Y56" s="1">
        <v>3.8541864438959572E-2</v>
      </c>
      <c r="Z56" s="1">
        <f t="shared" si="21"/>
        <v>3.9026167384340525E-2</v>
      </c>
      <c r="AA56" s="1">
        <f t="shared" si="22"/>
        <v>4.7506784845651622E-4</v>
      </c>
      <c r="AB56" s="1">
        <f t="shared" si="23"/>
        <v>2.7428055018970598E-4</v>
      </c>
    </row>
    <row r="57" spans="1:28" x14ac:dyDescent="0.45">
      <c r="A57" s="293" t="s">
        <v>105</v>
      </c>
      <c r="B57" s="1" t="s">
        <v>102</v>
      </c>
      <c r="C57" s="1">
        <v>1</v>
      </c>
      <c r="D57" s="1">
        <v>1</v>
      </c>
      <c r="E57" s="1">
        <v>1</v>
      </c>
      <c r="F57" s="1">
        <f t="shared" si="18"/>
        <v>1</v>
      </c>
      <c r="G57" s="1">
        <f t="shared" si="19"/>
        <v>0</v>
      </c>
      <c r="H57" s="1">
        <f t="shared" si="20"/>
        <v>0</v>
      </c>
      <c r="U57" s="293" t="s">
        <v>105</v>
      </c>
      <c r="V57" s="1" t="s">
        <v>102</v>
      </c>
      <c r="W57" s="1">
        <v>1</v>
      </c>
      <c r="X57" s="1">
        <v>1</v>
      </c>
      <c r="Y57" s="1">
        <v>1</v>
      </c>
      <c r="Z57" s="1">
        <f t="shared" si="21"/>
        <v>1</v>
      </c>
      <c r="AA57" s="1">
        <f t="shared" si="22"/>
        <v>0</v>
      </c>
      <c r="AB57" s="1">
        <f t="shared" si="23"/>
        <v>0</v>
      </c>
    </row>
    <row r="58" spans="1:28" x14ac:dyDescent="0.45">
      <c r="A58" s="294"/>
      <c r="B58" s="1">
        <v>25</v>
      </c>
      <c r="C58" s="1">
        <v>1.0318593792914035</v>
      </c>
      <c r="D58" s="1">
        <v>1.0287817938420347</v>
      </c>
      <c r="E58" s="1">
        <v>0.90410094637223981</v>
      </c>
      <c r="F58" s="1">
        <f t="shared" si="18"/>
        <v>0.98824737316855937</v>
      </c>
      <c r="G58" s="1">
        <f t="shared" si="19"/>
        <v>7.288918808706002E-2</v>
      </c>
      <c r="H58" s="1">
        <f t="shared" si="20"/>
        <v>4.2082592363077369E-2</v>
      </c>
      <c r="U58" s="294"/>
      <c r="V58" s="1">
        <v>25</v>
      </c>
      <c r="W58" s="1">
        <v>0.89724944672778995</v>
      </c>
      <c r="X58" s="1">
        <v>0.87767289539587734</v>
      </c>
      <c r="Y58" s="1"/>
      <c r="Z58" s="1">
        <f t="shared" si="21"/>
        <v>0.88746117106183364</v>
      </c>
      <c r="AA58" s="1">
        <f t="shared" si="22"/>
        <v>1.3842712199041943E-2</v>
      </c>
      <c r="AB58" s="1">
        <f t="shared" si="23"/>
        <v>9.7882756659563031E-3</v>
      </c>
    </row>
    <row r="59" spans="1:28" x14ac:dyDescent="0.45">
      <c r="A59" s="294"/>
      <c r="B59" s="1">
        <v>50</v>
      </c>
      <c r="C59" s="1">
        <v>0.58747596814062064</v>
      </c>
      <c r="D59" s="1">
        <v>0.88085676037483263</v>
      </c>
      <c r="E59" s="1">
        <v>1.2113564668769718</v>
      </c>
      <c r="F59" s="1">
        <f t="shared" si="18"/>
        <v>0.893229731797475</v>
      </c>
      <c r="G59" s="1">
        <f t="shared" si="19"/>
        <v>0.31212423326657712</v>
      </c>
      <c r="H59" s="1">
        <f t="shared" si="20"/>
        <v>0.18020501009706386</v>
      </c>
      <c r="U59" s="294"/>
      <c r="V59" s="1">
        <v>50</v>
      </c>
      <c r="W59" s="1">
        <v>0.96079671198229544</v>
      </c>
      <c r="X59" s="1">
        <v>0.86938932768252741</v>
      </c>
      <c r="Y59" s="1">
        <v>0.78488703246629965</v>
      </c>
      <c r="Z59" s="1">
        <f t="shared" si="21"/>
        <v>0.87169102404370757</v>
      </c>
      <c r="AA59" s="1">
        <f t="shared" si="22"/>
        <v>8.7977424328400236E-2</v>
      </c>
      <c r="AB59" s="1">
        <f t="shared" si="23"/>
        <v>5.0793789618611807E-2</v>
      </c>
    </row>
    <row r="60" spans="1:28" x14ac:dyDescent="0.45">
      <c r="A60" s="294"/>
      <c r="B60" s="1">
        <v>100</v>
      </c>
      <c r="C60" s="1">
        <v>0.48667948365833563</v>
      </c>
      <c r="D60" s="1">
        <v>0.94109772423025428</v>
      </c>
      <c r="E60" s="1">
        <v>0.68454258675078872</v>
      </c>
      <c r="F60" s="1">
        <f t="shared" si="18"/>
        <v>0.70410659821312616</v>
      </c>
      <c r="G60" s="1">
        <f t="shared" si="19"/>
        <v>0.2278399597293975</v>
      </c>
      <c r="H60" s="1">
        <f t="shared" si="20"/>
        <v>0.13154346208192114</v>
      </c>
      <c r="U60" s="294"/>
      <c r="V60" s="1">
        <v>100</v>
      </c>
      <c r="W60" s="1">
        <v>0.88104647486563403</v>
      </c>
      <c r="X60" s="1">
        <v>0.74995183972259671</v>
      </c>
      <c r="Y60" s="1"/>
      <c r="Z60" s="1">
        <f t="shared" si="21"/>
        <v>0.81549915729411537</v>
      </c>
      <c r="AA60" s="1">
        <f t="shared" si="22"/>
        <v>9.2697905486817972E-2</v>
      </c>
      <c r="AB60" s="1">
        <f t="shared" si="23"/>
        <v>6.554731757151866E-2</v>
      </c>
    </row>
    <row r="61" spans="1:28" x14ac:dyDescent="0.45">
      <c r="A61" s="294"/>
      <c r="B61" s="1">
        <v>200</v>
      </c>
      <c r="C61" s="1">
        <v>0.34303762702554241</v>
      </c>
      <c r="D61" s="1">
        <v>0.59036144578313254</v>
      </c>
      <c r="E61" s="1">
        <v>0.41577287066246066</v>
      </c>
      <c r="F61" s="1">
        <f t="shared" si="18"/>
        <v>0.44972398115704521</v>
      </c>
      <c r="G61" s="1">
        <f t="shared" si="19"/>
        <v>0.12710930831009595</v>
      </c>
      <c r="H61" s="1">
        <f t="shared" si="20"/>
        <v>7.3386593369341044E-2</v>
      </c>
      <c r="U61" s="294"/>
      <c r="V61" s="1">
        <v>200</v>
      </c>
      <c r="W61" s="1"/>
      <c r="X61" s="1">
        <v>0.80697360816798303</v>
      </c>
      <c r="Y61" s="1">
        <v>0.83539016517941911</v>
      </c>
      <c r="Z61" s="1">
        <f t="shared" si="21"/>
        <v>0.82118188667370107</v>
      </c>
      <c r="AA61" s="1">
        <f t="shared" si="22"/>
        <v>2.0093540160760589E-2</v>
      </c>
      <c r="AB61" s="1">
        <f t="shared" si="23"/>
        <v>1.4208278505718042E-2</v>
      </c>
    </row>
  </sheetData>
  <mergeCells count="16">
    <mergeCell ref="W53:AB53"/>
    <mergeCell ref="C3:H3"/>
    <mergeCell ref="W3:AB3"/>
    <mergeCell ref="C19:H19"/>
    <mergeCell ref="W19:AB19"/>
    <mergeCell ref="W37:AB37"/>
    <mergeCell ref="A7:A11"/>
    <mergeCell ref="A23:A27"/>
    <mergeCell ref="A41:A45"/>
    <mergeCell ref="A57:A61"/>
    <mergeCell ref="U41:U45"/>
    <mergeCell ref="U57:U61"/>
    <mergeCell ref="U23:U27"/>
    <mergeCell ref="U7:U11"/>
    <mergeCell ref="C37:H37"/>
    <mergeCell ref="C53:H5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39E93-2523-46EA-BBE7-16873C951409}">
  <sheetPr codeName="Sheet8"/>
  <dimension ref="A1:AF218"/>
  <sheetViews>
    <sheetView zoomScale="50" zoomScaleNormal="90" workbookViewId="0">
      <selection activeCell="V18" sqref="V18"/>
    </sheetView>
  </sheetViews>
  <sheetFormatPr defaultColWidth="9" defaultRowHeight="17" x14ac:dyDescent="0.45"/>
  <cols>
    <col min="1" max="1" width="23" style="8" bestFit="1" customWidth="1"/>
    <col min="2" max="2" width="12.33203125" style="8" bestFit="1" customWidth="1"/>
    <col min="3" max="3" width="8.4140625" style="9" bestFit="1" customWidth="1"/>
    <col min="4" max="4" width="9" style="8"/>
    <col min="5" max="5" width="8.4140625" style="26" bestFit="1" customWidth="1"/>
    <col min="6" max="6" width="10.83203125" style="9" bestFit="1" customWidth="1"/>
    <col min="7" max="7" width="8.4140625" style="23" bestFit="1" customWidth="1"/>
    <col min="8" max="8" width="9" style="23"/>
    <col min="9" max="21" width="9" style="8"/>
    <col min="22" max="22" width="10.83203125" style="8" bestFit="1" customWidth="1"/>
    <col min="23" max="23" width="9" style="8"/>
    <col min="24" max="24" width="9" style="41"/>
    <col min="25" max="25" width="9.4140625" style="8" bestFit="1" customWidth="1"/>
    <col min="26" max="26" width="7.4140625" style="8" bestFit="1" customWidth="1"/>
    <col min="27" max="27" width="9.4140625" style="8" bestFit="1" customWidth="1"/>
    <col min="28" max="28" width="7.4140625" style="8" bestFit="1" customWidth="1"/>
    <col min="29" max="29" width="9.4140625" style="8" bestFit="1" customWidth="1"/>
    <col min="30" max="30" width="7.4140625" style="8" bestFit="1" customWidth="1"/>
    <col min="31" max="31" width="9.4140625" style="8" bestFit="1" customWidth="1"/>
    <col min="32" max="32" width="8.4140625" style="8" customWidth="1"/>
    <col min="33" max="16384" width="9" style="8"/>
  </cols>
  <sheetData>
    <row r="1" spans="1:32" x14ac:dyDescent="0.45">
      <c r="A1" s="309" t="s">
        <v>71</v>
      </c>
      <c r="B1" s="309"/>
      <c r="C1" s="309"/>
    </row>
    <row r="2" spans="1:32" x14ac:dyDescent="0.45">
      <c r="A2" s="10" t="s">
        <v>40</v>
      </c>
      <c r="B2" s="10" t="s">
        <v>39</v>
      </c>
      <c r="J2" s="31">
        <v>19.356666666666666</v>
      </c>
      <c r="K2" s="284">
        <f>AVERAGE(J2:J7)</f>
        <v>19.836388888888887</v>
      </c>
      <c r="Y2" s="298" t="s">
        <v>108</v>
      </c>
      <c r="Z2" s="299"/>
      <c r="AA2" s="298" t="s">
        <v>111</v>
      </c>
      <c r="AB2" s="299"/>
      <c r="AC2" s="298" t="s">
        <v>108</v>
      </c>
      <c r="AD2" s="299"/>
      <c r="AE2" s="298" t="s">
        <v>111</v>
      </c>
      <c r="AF2" s="299"/>
    </row>
    <row r="3" spans="1:32" x14ac:dyDescent="0.45">
      <c r="A3" s="10" t="s">
        <v>50</v>
      </c>
      <c r="B3" s="12">
        <v>20.96</v>
      </c>
      <c r="C3" s="303">
        <f>AVERAGE(B3:B5)</f>
        <v>19.356666666666666</v>
      </c>
      <c r="J3" s="31">
        <v>19.583333333333332</v>
      </c>
      <c r="K3" s="284"/>
      <c r="Y3" s="300" t="s">
        <v>106</v>
      </c>
      <c r="Z3" s="300"/>
      <c r="AA3" s="300" t="s">
        <v>106</v>
      </c>
      <c r="AB3" s="300"/>
      <c r="AC3" s="300" t="s">
        <v>107</v>
      </c>
      <c r="AD3" s="300"/>
      <c r="AE3" s="300" t="s">
        <v>107</v>
      </c>
      <c r="AF3" s="300"/>
    </row>
    <row r="4" spans="1:32" x14ac:dyDescent="0.45">
      <c r="A4" s="10" t="s">
        <v>50</v>
      </c>
      <c r="B4" s="12">
        <v>18.73</v>
      </c>
      <c r="C4" s="303"/>
      <c r="J4" s="31">
        <v>19.545000000000002</v>
      </c>
      <c r="K4" s="284"/>
      <c r="Y4" s="10" t="s">
        <v>121</v>
      </c>
      <c r="Z4" s="10" t="s">
        <v>125</v>
      </c>
      <c r="AA4" s="10" t="s">
        <v>121</v>
      </c>
      <c r="AB4" s="10" t="s">
        <v>125</v>
      </c>
      <c r="AC4" s="10" t="s">
        <v>121</v>
      </c>
      <c r="AD4" s="10" t="s">
        <v>125</v>
      </c>
      <c r="AE4" s="10" t="s">
        <v>121</v>
      </c>
      <c r="AF4" s="10" t="s">
        <v>125</v>
      </c>
    </row>
    <row r="5" spans="1:32" x14ac:dyDescent="0.45">
      <c r="A5" s="10" t="s">
        <v>50</v>
      </c>
      <c r="B5" s="12">
        <v>18.38</v>
      </c>
      <c r="C5" s="311"/>
      <c r="J5" s="31">
        <v>19.656666666666666</v>
      </c>
      <c r="K5" s="284"/>
      <c r="X5" s="41" t="s">
        <v>104</v>
      </c>
      <c r="Y5" s="28"/>
      <c r="Z5" s="28"/>
      <c r="AA5" s="28"/>
      <c r="AB5" s="28"/>
      <c r="AC5" s="28"/>
      <c r="AD5" s="28"/>
      <c r="AE5" s="28"/>
      <c r="AF5" s="28"/>
    </row>
    <row r="6" spans="1:32" ht="16.5" customHeight="1" x14ac:dyDescent="0.45">
      <c r="A6" s="10" t="s">
        <v>49</v>
      </c>
      <c r="B6" s="12">
        <v>28.53</v>
      </c>
      <c r="C6" s="14">
        <f>B6-$K$2</f>
        <v>8.6936111111111138</v>
      </c>
      <c r="D6" s="304"/>
      <c r="E6" s="28">
        <f>C6-$D$12</f>
        <v>6.3966666666666665</v>
      </c>
      <c r="F6" s="29">
        <f>2^(-E6)</f>
        <v>1.1868927064340619E-2</v>
      </c>
      <c r="G6" s="32">
        <f>AVERAGE(F6:F8)</f>
        <v>9.1257357580908551E-3</v>
      </c>
      <c r="H6" s="23">
        <f>STDEVPA(F6:F8)</f>
        <v>2.0214518412641838E-3</v>
      </c>
      <c r="J6" s="31">
        <v>20.536666666666665</v>
      </c>
      <c r="K6" s="284"/>
      <c r="V6" s="301" t="s">
        <v>109</v>
      </c>
      <c r="W6" s="286" t="s">
        <v>110</v>
      </c>
      <c r="X6" s="41" t="s">
        <v>28</v>
      </c>
      <c r="Y6" s="28"/>
      <c r="Z6" s="28"/>
      <c r="AA6" s="28"/>
      <c r="AB6" s="28"/>
      <c r="AC6" s="28"/>
      <c r="AD6" s="28"/>
      <c r="AE6" s="28"/>
      <c r="AF6" s="28"/>
    </row>
    <row r="7" spans="1:32" x14ac:dyDescent="0.45">
      <c r="A7" s="10" t="s">
        <v>49</v>
      </c>
      <c r="B7" s="12">
        <v>29.28</v>
      </c>
      <c r="C7" s="14">
        <f>B7-$K$2</f>
        <v>9.4436111111111138</v>
      </c>
      <c r="D7" s="304"/>
      <c r="E7" s="28">
        <f>C7-$D$12</f>
        <v>7.1466666666666665</v>
      </c>
      <c r="F7" s="29">
        <f>2^(-E7)</f>
        <v>7.0573062561811138E-3</v>
      </c>
      <c r="G7" s="32"/>
      <c r="J7" s="31">
        <v>20.34</v>
      </c>
      <c r="K7" s="284"/>
      <c r="V7" s="286"/>
      <c r="W7" s="286"/>
      <c r="X7" s="41">
        <v>25</v>
      </c>
      <c r="Y7" s="33">
        <v>1.1000000000000001E-3</v>
      </c>
      <c r="Z7" s="28" t="s">
        <v>123</v>
      </c>
      <c r="AA7" s="33">
        <v>8.9999999999999998E-4</v>
      </c>
      <c r="AB7" s="28" t="s">
        <v>175</v>
      </c>
      <c r="AC7" s="33"/>
      <c r="AD7" s="28"/>
      <c r="AE7" s="33">
        <v>2E-3</v>
      </c>
      <c r="AF7" s="28" t="s">
        <v>124</v>
      </c>
    </row>
    <row r="8" spans="1:32" x14ac:dyDescent="0.45">
      <c r="A8" s="10" t="s">
        <v>49</v>
      </c>
      <c r="B8" s="12">
        <v>29.02</v>
      </c>
      <c r="C8" s="14">
        <f>B8-$K$2</f>
        <v>9.1836111111111123</v>
      </c>
      <c r="D8" s="304"/>
      <c r="E8" s="28">
        <f>C8-$D$12</f>
        <v>6.8866666666666649</v>
      </c>
      <c r="F8" s="29">
        <f>2^(-E8)</f>
        <v>8.4509739537508288E-3</v>
      </c>
      <c r="G8" s="32"/>
      <c r="V8" s="286"/>
      <c r="W8" s="286"/>
      <c r="X8" s="41">
        <v>50</v>
      </c>
      <c r="Y8" s="33">
        <v>1E-3</v>
      </c>
      <c r="Z8" s="28" t="s">
        <v>123</v>
      </c>
      <c r="AA8" s="33">
        <v>5.0000000000000001E-4</v>
      </c>
      <c r="AB8" s="28" t="s">
        <v>175</v>
      </c>
      <c r="AC8" s="33" t="s">
        <v>126</v>
      </c>
      <c r="AD8" s="28" t="s">
        <v>175</v>
      </c>
      <c r="AE8" s="33">
        <v>4.0000000000000002E-4</v>
      </c>
      <c r="AF8" s="28" t="s">
        <v>175</v>
      </c>
    </row>
    <row r="9" spans="1:32" x14ac:dyDescent="0.45">
      <c r="A9" s="10" t="s">
        <v>48</v>
      </c>
      <c r="B9" s="12">
        <v>20.49</v>
      </c>
      <c r="C9" s="310">
        <f>AVERAGE(B9:B11)</f>
        <v>19.583333333333332</v>
      </c>
      <c r="V9" s="286"/>
      <c r="W9" s="286"/>
      <c r="X9" s="41">
        <v>100</v>
      </c>
      <c r="Y9" s="33">
        <v>5.0000000000000001E-4</v>
      </c>
      <c r="Z9" s="28" t="s">
        <v>175</v>
      </c>
      <c r="AA9" s="33">
        <v>4.0000000000000002E-4</v>
      </c>
      <c r="AB9" s="28" t="s">
        <v>175</v>
      </c>
      <c r="AC9" s="33" t="s">
        <v>126</v>
      </c>
      <c r="AD9" s="28" t="s">
        <v>175</v>
      </c>
      <c r="AE9" s="33">
        <v>2.9999999999999997E-4</v>
      </c>
      <c r="AF9" s="28" t="s">
        <v>175</v>
      </c>
    </row>
    <row r="10" spans="1:32" x14ac:dyDescent="0.45">
      <c r="A10" s="10" t="s">
        <v>48</v>
      </c>
      <c r="B10" s="12">
        <v>19.29</v>
      </c>
      <c r="C10" s="303"/>
      <c r="I10" s="300" t="s">
        <v>51</v>
      </c>
      <c r="J10" s="300"/>
      <c r="Y10" s="298" t="s">
        <v>108</v>
      </c>
      <c r="Z10" s="299"/>
      <c r="AA10" s="298" t="s">
        <v>111</v>
      </c>
      <c r="AB10" s="299"/>
      <c r="AC10" s="298" t="s">
        <v>108</v>
      </c>
      <c r="AD10" s="299"/>
      <c r="AE10" s="298" t="s">
        <v>111</v>
      </c>
      <c r="AF10" s="299"/>
    </row>
    <row r="11" spans="1:32" x14ac:dyDescent="0.45">
      <c r="A11" s="10" t="s">
        <v>48</v>
      </c>
      <c r="B11" s="12">
        <v>18.97</v>
      </c>
      <c r="C11" s="311"/>
      <c r="Y11" s="300" t="s">
        <v>106</v>
      </c>
      <c r="Z11" s="300"/>
      <c r="AA11" s="300" t="s">
        <v>106</v>
      </c>
      <c r="AB11" s="300"/>
      <c r="AC11" s="300" t="s">
        <v>107</v>
      </c>
      <c r="AD11" s="300"/>
      <c r="AE11" s="300" t="s">
        <v>107</v>
      </c>
      <c r="AF11" s="300"/>
    </row>
    <row r="12" spans="1:32" x14ac:dyDescent="0.45">
      <c r="A12" s="10" t="s">
        <v>47</v>
      </c>
      <c r="B12" s="12">
        <v>22.17</v>
      </c>
      <c r="C12" s="14">
        <f>B12-$K$2</f>
        <v>2.3336111111111144</v>
      </c>
      <c r="D12" s="304">
        <f>AVERAGE(C12:C14)</f>
        <v>2.2969444444444469</v>
      </c>
      <c r="E12" s="28">
        <f>C12-$D$12</f>
        <v>3.6666666666667513E-2</v>
      </c>
      <c r="F12" s="14">
        <f>2^(-E12)</f>
        <v>0.97490485572223962</v>
      </c>
      <c r="G12" s="32">
        <f>AVERAGE(F12:F14)</f>
        <v>1.0063378259258251</v>
      </c>
      <c r="H12" s="23">
        <f>STDEVPA(F12:F14)</f>
        <v>0.11429469794639079</v>
      </c>
      <c r="Y12" s="10" t="s">
        <v>103</v>
      </c>
      <c r="Z12" s="10" t="s">
        <v>24</v>
      </c>
      <c r="AA12" s="10" t="s">
        <v>103</v>
      </c>
      <c r="AB12" s="10" t="s">
        <v>24</v>
      </c>
      <c r="AC12" s="10" t="s">
        <v>103</v>
      </c>
      <c r="AD12" s="10" t="s">
        <v>24</v>
      </c>
      <c r="AE12" s="10" t="s">
        <v>103</v>
      </c>
      <c r="AF12" s="10" t="s">
        <v>24</v>
      </c>
    </row>
    <row r="13" spans="1:32" x14ac:dyDescent="0.45">
      <c r="A13" s="10" t="s">
        <v>47</v>
      </c>
      <c r="B13" s="12">
        <v>22.31</v>
      </c>
      <c r="C13" s="14">
        <f>B13-$K$2</f>
        <v>2.4736111111111114</v>
      </c>
      <c r="D13" s="304"/>
      <c r="E13" s="28">
        <f>C13-$D$12</f>
        <v>0.17666666666666453</v>
      </c>
      <c r="F13" s="14">
        <f>2^(-E13)</f>
        <v>0.88474483117964731</v>
      </c>
      <c r="G13" s="32"/>
      <c r="X13" s="41" t="s">
        <v>104</v>
      </c>
      <c r="Y13" s="28">
        <f>G6</f>
        <v>9.1257357580908551E-3</v>
      </c>
      <c r="Z13" s="28">
        <f>H6</f>
        <v>2.0214518412641838E-3</v>
      </c>
      <c r="AA13" s="28">
        <f>G129</f>
        <v>7.4426435282074202E-3</v>
      </c>
      <c r="AB13" s="28">
        <f>H129</f>
        <v>4.8749935050559954E-5</v>
      </c>
      <c r="AC13" s="28">
        <f>G39</f>
        <v>1.0400409199986986E-3</v>
      </c>
      <c r="AD13" s="28">
        <f>H39</f>
        <v>1.4153818589382448E-4</v>
      </c>
      <c r="AE13" s="28">
        <f>G132</f>
        <v>7.5122119540908458E-4</v>
      </c>
      <c r="AF13" s="28">
        <f>H132</f>
        <v>3.4901999568643612E-5</v>
      </c>
    </row>
    <row r="14" spans="1:32" x14ac:dyDescent="0.45">
      <c r="A14" s="10" t="s">
        <v>47</v>
      </c>
      <c r="B14" s="12">
        <v>21.92</v>
      </c>
      <c r="C14" s="14">
        <f>B14-$K$2</f>
        <v>2.0836111111111144</v>
      </c>
      <c r="D14" s="304"/>
      <c r="E14" s="28">
        <f>C14-$D$12</f>
        <v>-0.21333333333333249</v>
      </c>
      <c r="F14" s="14">
        <f>2^(-E14)</f>
        <v>1.1593637908755887</v>
      </c>
      <c r="G14" s="32"/>
      <c r="V14" s="301" t="s">
        <v>109</v>
      </c>
      <c r="W14" s="286" t="s">
        <v>110</v>
      </c>
      <c r="X14" s="41" t="s">
        <v>28</v>
      </c>
      <c r="Y14" s="28">
        <f>G12</f>
        <v>1.0063378259258251</v>
      </c>
      <c r="Z14" s="28">
        <f>H12</f>
        <v>0.11429469794639079</v>
      </c>
      <c r="AA14" s="28">
        <f>G138</f>
        <v>1.0076723498822238</v>
      </c>
      <c r="AB14" s="28">
        <f>H138</f>
        <v>0.12584395044819907</v>
      </c>
      <c r="AC14" s="28">
        <f>G45</f>
        <v>1.0006208005584485</v>
      </c>
      <c r="AD14" s="28">
        <f>H45</f>
        <v>3.5026109208381603E-2</v>
      </c>
      <c r="AE14" s="28">
        <f>G141</f>
        <v>1.0083662160182547</v>
      </c>
      <c r="AF14" s="28">
        <f>H141</f>
        <v>0.12586247756780344</v>
      </c>
    </row>
    <row r="15" spans="1:32" x14ac:dyDescent="0.45">
      <c r="A15" s="10" t="s">
        <v>46</v>
      </c>
      <c r="B15" s="12">
        <v>19.670000000000002</v>
      </c>
      <c r="C15" s="310">
        <f>AVERAGE(B15:B17)</f>
        <v>19.545000000000002</v>
      </c>
      <c r="V15" s="286"/>
      <c r="W15" s="286"/>
      <c r="X15" s="41">
        <v>25</v>
      </c>
      <c r="Y15" s="28">
        <f>G18</f>
        <v>0.31033887885132821</v>
      </c>
      <c r="Z15" s="28">
        <f>H18</f>
        <v>2.6805961779701674E-2</v>
      </c>
      <c r="AA15" s="28">
        <f>G147</f>
        <v>0.20899595091963863</v>
      </c>
      <c r="AB15" s="28">
        <f>H147</f>
        <v>2.6998389345935268E-2</v>
      </c>
      <c r="AC15" s="28">
        <f>G51</f>
        <v>0.56431741038537186</v>
      </c>
      <c r="AD15" s="28">
        <f>H51</f>
        <v>0.29110926455406039</v>
      </c>
      <c r="AE15" s="28">
        <f>G150</f>
        <v>0.35588398840289664</v>
      </c>
      <c r="AF15" s="28">
        <f>H150</f>
        <v>2.2108569911741309E-2</v>
      </c>
    </row>
    <row r="16" spans="1:32" x14ac:dyDescent="0.45">
      <c r="A16" s="10" t="s">
        <v>46</v>
      </c>
      <c r="B16" s="12">
        <v>19.420000000000002</v>
      </c>
      <c r="C16" s="303"/>
      <c r="V16" s="286"/>
      <c r="W16" s="286"/>
      <c r="X16" s="41">
        <v>50</v>
      </c>
      <c r="Y16" s="28">
        <f>G24</f>
        <v>0.26789744458757253</v>
      </c>
      <c r="Z16" s="28">
        <f>H24</f>
        <v>4.1500379790176865E-2</v>
      </c>
      <c r="AA16" s="28">
        <f>G156</f>
        <v>6.7680827989054851E-2</v>
      </c>
      <c r="AB16" s="28">
        <f>H156</f>
        <v>3.1645254100812052E-3</v>
      </c>
      <c r="AC16" s="28">
        <f>G57</f>
        <v>0.20751526018057886</v>
      </c>
      <c r="AD16" s="28">
        <f>H57</f>
        <v>6.1556472472851592E-2</v>
      </c>
      <c r="AE16" s="28">
        <f>G159</f>
        <v>4.4110312243790743E-2</v>
      </c>
      <c r="AF16" s="28">
        <f>H159</f>
        <v>5.4384325920373436E-3</v>
      </c>
    </row>
    <row r="17" spans="1:32" x14ac:dyDescent="0.45">
      <c r="A17" s="10" t="s">
        <v>46</v>
      </c>
      <c r="B17" s="12"/>
      <c r="C17" s="311"/>
      <c r="V17" s="286"/>
      <c r="W17" s="286"/>
      <c r="X17" s="41">
        <v>100</v>
      </c>
      <c r="Y17" s="28">
        <f>G30</f>
        <v>0.1893656221676141</v>
      </c>
      <c r="Z17" s="28">
        <f>H30</f>
        <v>1.1255062928069827E-2</v>
      </c>
      <c r="AA17" s="28">
        <f>G165</f>
        <v>1.8189228746249127E-2</v>
      </c>
      <c r="AB17" s="28">
        <f>H165</f>
        <v>2.757030104686811E-3</v>
      </c>
      <c r="AC17" s="28">
        <f>G63</f>
        <v>0.3352616719526415</v>
      </c>
      <c r="AD17" s="28">
        <f>H63</f>
        <v>3.2034339004215318E-2</v>
      </c>
      <c r="AE17" s="28">
        <f>G168</f>
        <v>2.847309576602394E-3</v>
      </c>
      <c r="AF17" s="28">
        <f>H168</f>
        <v>5.2929226442134712E-4</v>
      </c>
    </row>
    <row r="18" spans="1:32" ht="93" x14ac:dyDescent="0.45">
      <c r="A18" s="10" t="s">
        <v>45</v>
      </c>
      <c r="B18" s="12">
        <v>23.66</v>
      </c>
      <c r="C18" s="14">
        <f>B18-$K$2</f>
        <v>3.8236111111111128</v>
      </c>
      <c r="D18" s="304"/>
      <c r="E18" s="28">
        <f>C18-$D$12</f>
        <v>1.526666666666666</v>
      </c>
      <c r="F18" s="14">
        <f>2^(-E18)</f>
        <v>0.34707836261994807</v>
      </c>
      <c r="G18" s="32">
        <f>AVERAGE(F18:F20)</f>
        <v>0.31033887885132821</v>
      </c>
      <c r="H18" s="23">
        <f>STDEVPA(F18:F20)</f>
        <v>2.6805961779701674E-2</v>
      </c>
      <c r="V18" s="42" t="s">
        <v>185</v>
      </c>
    </row>
    <row r="19" spans="1:32" x14ac:dyDescent="0.45">
      <c r="A19" s="10" t="s">
        <v>45</v>
      </c>
      <c r="B19" s="12">
        <v>23.95</v>
      </c>
      <c r="C19" s="14">
        <f>B19-$K$2</f>
        <v>4.113611111111112</v>
      </c>
      <c r="D19" s="304"/>
      <c r="E19" s="28">
        <f>C19-$D$12</f>
        <v>1.8166666666666651</v>
      </c>
      <c r="F19" s="14">
        <f>2^(-E19)</f>
        <v>0.28387610726771967</v>
      </c>
      <c r="G19" s="32"/>
    </row>
    <row r="20" spans="1:32" x14ac:dyDescent="0.45">
      <c r="A20" s="10" t="s">
        <v>45</v>
      </c>
      <c r="B20" s="12">
        <v>23.87</v>
      </c>
      <c r="C20" s="14">
        <f>B20-$K$2</f>
        <v>4.0336111111111137</v>
      </c>
      <c r="D20" s="304"/>
      <c r="E20" s="28">
        <f>C20-$D$12</f>
        <v>1.7366666666666668</v>
      </c>
      <c r="F20" s="14">
        <f>2^(-E20)</f>
        <v>0.30006216666631691</v>
      </c>
      <c r="G20" s="32"/>
    </row>
    <row r="21" spans="1:32" x14ac:dyDescent="0.45">
      <c r="A21" s="10" t="s">
        <v>44</v>
      </c>
      <c r="B21" s="12">
        <v>20.09</v>
      </c>
      <c r="C21" s="310">
        <f>AVERAGE(B21:B23)</f>
        <v>19.656666666666666</v>
      </c>
    </row>
    <row r="22" spans="1:32" x14ac:dyDescent="0.45">
      <c r="A22" s="10" t="s">
        <v>44</v>
      </c>
      <c r="B22" s="12">
        <v>19.48</v>
      </c>
      <c r="C22" s="303"/>
    </row>
    <row r="23" spans="1:32" x14ac:dyDescent="0.45">
      <c r="A23" s="10" t="s">
        <v>44</v>
      </c>
      <c r="B23" s="12">
        <v>19.399999999999999</v>
      </c>
      <c r="C23" s="311"/>
    </row>
    <row r="24" spans="1:32" x14ac:dyDescent="0.45">
      <c r="A24" s="10" t="s">
        <v>43</v>
      </c>
      <c r="B24" s="12">
        <v>24.24</v>
      </c>
      <c r="C24" s="14">
        <f>B24-$K$2</f>
        <v>4.4036111111111111</v>
      </c>
      <c r="D24" s="304"/>
      <c r="E24" s="28">
        <f>C24-$D$12</f>
        <v>2.1066666666666642</v>
      </c>
      <c r="F24" s="14">
        <f>2^(-E24)</f>
        <v>0.23218285250963758</v>
      </c>
      <c r="G24" s="32">
        <f>AVERAGE(F24:F26)</f>
        <v>0.26789744458757253</v>
      </c>
      <c r="H24" s="23">
        <f>STDEVPA(F24:F26)</f>
        <v>4.1500379790176865E-2</v>
      </c>
    </row>
    <row r="25" spans="1:32" x14ac:dyDescent="0.45">
      <c r="A25" s="10" t="s">
        <v>43</v>
      </c>
      <c r="B25" s="12">
        <v>24.16</v>
      </c>
      <c r="C25" s="14">
        <f>B25-$K$2</f>
        <v>4.3236111111111128</v>
      </c>
      <c r="D25" s="304"/>
      <c r="E25" s="28">
        <f>C25-$D$12</f>
        <v>2.026666666666666</v>
      </c>
      <c r="F25" s="14">
        <f>2^(-E25)</f>
        <v>0.24542146381168878</v>
      </c>
      <c r="G25" s="32"/>
    </row>
    <row r="26" spans="1:32" x14ac:dyDescent="0.45">
      <c r="A26" s="10" t="s">
        <v>43</v>
      </c>
      <c r="B26" s="12">
        <v>23.75</v>
      </c>
      <c r="C26" s="14">
        <f>B26-$K$2</f>
        <v>3.9136111111111127</v>
      </c>
      <c r="D26" s="304"/>
      <c r="E26" s="28">
        <f>C26-$D$12</f>
        <v>1.6166666666666658</v>
      </c>
      <c r="F26" s="14">
        <f>2^(-E26)</f>
        <v>0.32608801744139126</v>
      </c>
      <c r="G26" s="32"/>
    </row>
    <row r="27" spans="1:32" x14ac:dyDescent="0.45">
      <c r="A27" s="10" t="s">
        <v>42</v>
      </c>
      <c r="B27" s="12">
        <v>21.04</v>
      </c>
      <c r="C27" s="310">
        <f>AVERAGE(B27:B29)</f>
        <v>20.536666666666665</v>
      </c>
    </row>
    <row r="28" spans="1:32" x14ac:dyDescent="0.45">
      <c r="A28" s="10" t="s">
        <v>42</v>
      </c>
      <c r="B28" s="12">
        <v>20.420000000000002</v>
      </c>
      <c r="C28" s="303"/>
    </row>
    <row r="29" spans="1:32" x14ac:dyDescent="0.45">
      <c r="A29" s="10" t="s">
        <v>42</v>
      </c>
      <c r="B29" s="12">
        <v>20.149999999999999</v>
      </c>
      <c r="C29" s="311"/>
    </row>
    <row r="30" spans="1:32" x14ac:dyDescent="0.45">
      <c r="A30" s="10" t="s">
        <v>41</v>
      </c>
      <c r="B30" s="12">
        <v>24.65</v>
      </c>
      <c r="C30" s="14">
        <f>B30-$K$2</f>
        <v>4.8136111111111113</v>
      </c>
      <c r="D30" s="304"/>
      <c r="E30" s="28">
        <f>C30-$D$12</f>
        <v>2.5166666666666644</v>
      </c>
      <c r="F30" s="14">
        <f>2^(-E30)</f>
        <v>0.17474624177237774</v>
      </c>
      <c r="G30" s="32">
        <f>AVERAGE(F30:F32)</f>
        <v>0.1893656221676141</v>
      </c>
      <c r="H30" s="23">
        <f>STDEVPA(F30:F32)</f>
        <v>1.1255062928069827E-2</v>
      </c>
    </row>
    <row r="31" spans="1:32" x14ac:dyDescent="0.45">
      <c r="A31" s="10" t="s">
        <v>41</v>
      </c>
      <c r="B31" s="12">
        <v>24.52</v>
      </c>
      <c r="C31" s="14">
        <f>B31-$K$2</f>
        <v>4.6836111111111123</v>
      </c>
      <c r="D31" s="304"/>
      <c r="E31" s="28">
        <f>C31-$D$12</f>
        <v>2.3866666666666654</v>
      </c>
      <c r="F31" s="14">
        <f>2^(-E31)</f>
        <v>0.19122371169049912</v>
      </c>
      <c r="G31" s="32"/>
    </row>
    <row r="32" spans="1:32" x14ac:dyDescent="0.45">
      <c r="A32" s="10" t="s">
        <v>41</v>
      </c>
      <c r="B32" s="12">
        <v>24.44</v>
      </c>
      <c r="C32" s="14">
        <f>B32-$K$2</f>
        <v>4.603611111111114</v>
      </c>
      <c r="D32" s="304"/>
      <c r="E32" s="28">
        <f>C32-$D$12</f>
        <v>2.3066666666666671</v>
      </c>
      <c r="F32" s="14">
        <f>2^(-E32)</f>
        <v>0.20212691303996549</v>
      </c>
      <c r="G32" s="32"/>
    </row>
    <row r="33" spans="1:16" ht="17.5" thickBot="1" x14ac:dyDescent="0.5">
      <c r="A33" s="16"/>
      <c r="B33" s="16"/>
      <c r="C33" s="19"/>
      <c r="D33" s="16"/>
      <c r="E33" s="27"/>
      <c r="F33" s="19"/>
      <c r="G33" s="24"/>
      <c r="H33" s="24"/>
      <c r="I33" s="16"/>
      <c r="J33" s="16"/>
      <c r="K33" s="16"/>
      <c r="L33" s="16"/>
      <c r="M33" s="16"/>
      <c r="N33" s="16"/>
      <c r="O33" s="16"/>
      <c r="P33" s="16"/>
    </row>
    <row r="34" spans="1:16" x14ac:dyDescent="0.45">
      <c r="A34" s="309" t="s">
        <v>72</v>
      </c>
      <c r="B34" s="309"/>
      <c r="C34" s="309"/>
    </row>
    <row r="35" spans="1:16" x14ac:dyDescent="0.45">
      <c r="A35" s="10" t="s">
        <v>40</v>
      </c>
      <c r="B35" s="10" t="s">
        <v>39</v>
      </c>
    </row>
    <row r="36" spans="1:16" x14ac:dyDescent="0.45">
      <c r="A36" s="10" t="s">
        <v>38</v>
      </c>
      <c r="B36" s="13">
        <v>16.71</v>
      </c>
      <c r="C36" s="303">
        <f>AVERAGE(B36:B38)</f>
        <v>16.14</v>
      </c>
    </row>
    <row r="37" spans="1:16" x14ac:dyDescent="0.45">
      <c r="A37" s="10" t="s">
        <v>38</v>
      </c>
      <c r="B37" s="13">
        <v>16.05</v>
      </c>
      <c r="C37" s="303"/>
      <c r="I37" s="300" t="s">
        <v>52</v>
      </c>
      <c r="J37" s="300"/>
    </row>
    <row r="38" spans="1:16" x14ac:dyDescent="0.45">
      <c r="A38" s="10" t="s">
        <v>38</v>
      </c>
      <c r="B38" s="13">
        <v>15.66</v>
      </c>
      <c r="C38" s="303"/>
    </row>
    <row r="39" spans="1:16" x14ac:dyDescent="0.45">
      <c r="A39" s="10" t="s">
        <v>37</v>
      </c>
      <c r="B39" s="13">
        <v>32.24</v>
      </c>
      <c r="C39" s="14">
        <f>B39-$C$36</f>
        <v>16.100000000000001</v>
      </c>
      <c r="D39" s="15">
        <f>C39-$D$45</f>
        <v>9.726666666666663</v>
      </c>
      <c r="E39" s="28"/>
      <c r="F39" s="14">
        <f>2^(-D39)</f>
        <v>1.1802705628386437E-3</v>
      </c>
      <c r="G39" s="32">
        <f>AVERAGE(F39:F41)</f>
        <v>1.0400409199986986E-3</v>
      </c>
      <c r="H39" s="23">
        <f>STDEVPA(F39:F41)</f>
        <v>1.4153818589382448E-4</v>
      </c>
    </row>
    <row r="40" spans="1:16" x14ac:dyDescent="0.45">
      <c r="A40" s="10" t="s">
        <v>37</v>
      </c>
      <c r="B40" s="13">
        <v>32.35</v>
      </c>
      <c r="C40" s="14">
        <f>B40-$C$36</f>
        <v>16.21</v>
      </c>
      <c r="D40" s="15">
        <f>C40-$D$45</f>
        <v>9.8366666666666625</v>
      </c>
      <c r="E40" s="28"/>
      <c r="F40" s="14">
        <f>2^(-D40)</f>
        <v>1.0936246133269167E-3</v>
      </c>
      <c r="G40" s="32"/>
    </row>
    <row r="41" spans="1:16" x14ac:dyDescent="0.45">
      <c r="A41" s="10" t="s">
        <v>37</v>
      </c>
      <c r="B41" s="13">
        <v>32.72</v>
      </c>
      <c r="C41" s="14">
        <f>B41-$C$36</f>
        <v>16.579999999999998</v>
      </c>
      <c r="D41" s="15">
        <f>C41-$D$45</f>
        <v>10.20666666666666</v>
      </c>
      <c r="E41" s="28"/>
      <c r="F41" s="14">
        <f>2^(-D41)</f>
        <v>8.4622758383053563E-4</v>
      </c>
      <c r="G41" s="32"/>
    </row>
    <row r="42" spans="1:16" x14ac:dyDescent="0.45">
      <c r="A42" s="10" t="s">
        <v>36</v>
      </c>
      <c r="B42" s="13">
        <v>16.84</v>
      </c>
      <c r="C42" s="303">
        <f>AVERAGE(B42:B44)</f>
        <v>15.996666666666664</v>
      </c>
    </row>
    <row r="43" spans="1:16" x14ac:dyDescent="0.45">
      <c r="A43" s="10" t="s">
        <v>36</v>
      </c>
      <c r="B43" s="13">
        <v>15.95</v>
      </c>
      <c r="C43" s="303"/>
    </row>
    <row r="44" spans="1:16" x14ac:dyDescent="0.45">
      <c r="A44" s="10" t="s">
        <v>36</v>
      </c>
      <c r="B44" s="13">
        <v>15.2</v>
      </c>
      <c r="C44" s="303"/>
    </row>
    <row r="45" spans="1:16" x14ac:dyDescent="0.45">
      <c r="A45" s="10" t="s">
        <v>35</v>
      </c>
      <c r="B45" s="13">
        <v>22.32</v>
      </c>
      <c r="C45" s="14">
        <f>B45-$C$42</f>
        <v>6.3233333333333359</v>
      </c>
      <c r="D45" s="306">
        <f>AVERAGE(C45:C47)</f>
        <v>6.3733333333333375</v>
      </c>
      <c r="E45" s="28">
        <f>C45-$D$45</f>
        <v>-5.0000000000001599E-2</v>
      </c>
      <c r="F45" s="14">
        <f>2^(-E45)</f>
        <v>1.0352649238413787</v>
      </c>
      <c r="G45" s="32">
        <f>AVERAGE(F45:F47)</f>
        <v>1.0006208005584485</v>
      </c>
      <c r="H45" s="23">
        <f>STDEVPA(F45:F47)</f>
        <v>3.5026109208381603E-2</v>
      </c>
    </row>
    <row r="46" spans="1:16" x14ac:dyDescent="0.45">
      <c r="A46" s="10" t="s">
        <v>35</v>
      </c>
      <c r="B46" s="13">
        <v>22.35</v>
      </c>
      <c r="C46" s="14">
        <f>B46-$C$42</f>
        <v>6.3533333333333371</v>
      </c>
      <c r="D46" s="306"/>
      <c r="E46" s="28">
        <f>C46-$D$45</f>
        <v>-2.0000000000000462E-2</v>
      </c>
      <c r="F46" s="14">
        <f>2^(-E46)</f>
        <v>1.0139594797900295</v>
      </c>
      <c r="G46" s="32"/>
    </row>
    <row r="47" spans="1:16" x14ac:dyDescent="0.45">
      <c r="A47" s="10" t="s">
        <v>35</v>
      </c>
      <c r="B47" s="13">
        <v>22.44</v>
      </c>
      <c r="C47" s="14">
        <f>B47-$C$42</f>
        <v>6.4433333333333369</v>
      </c>
      <c r="D47" s="306"/>
      <c r="E47" s="28">
        <f>C47-$D$45</f>
        <v>6.9999999999999396E-2</v>
      </c>
      <c r="F47" s="14">
        <f>2^(-E47)</f>
        <v>0.95263799804393767</v>
      </c>
      <c r="G47" s="32"/>
    </row>
    <row r="48" spans="1:16" x14ac:dyDescent="0.45">
      <c r="A48" s="10" t="s">
        <v>34</v>
      </c>
      <c r="B48" s="13">
        <v>17.420000000000002</v>
      </c>
      <c r="C48" s="303">
        <f>AVERAGE(B48:B50)</f>
        <v>16.900000000000002</v>
      </c>
    </row>
    <row r="49" spans="1:8" x14ac:dyDescent="0.45">
      <c r="A49" s="10" t="s">
        <v>34</v>
      </c>
      <c r="B49" s="13">
        <v>16.71</v>
      </c>
      <c r="C49" s="303"/>
    </row>
    <row r="50" spans="1:8" x14ac:dyDescent="0.45">
      <c r="A50" s="10" t="s">
        <v>34</v>
      </c>
      <c r="B50" s="13">
        <v>16.57</v>
      </c>
      <c r="C50" s="303"/>
    </row>
    <row r="51" spans="1:8" x14ac:dyDescent="0.45">
      <c r="A51" s="10" t="s">
        <v>33</v>
      </c>
      <c r="B51" s="13">
        <v>24.65</v>
      </c>
      <c r="C51" s="14">
        <f>B51-$C$48</f>
        <v>7.7499999999999964</v>
      </c>
      <c r="D51" s="15">
        <f>C51-$D$45</f>
        <v>1.3766666666666589</v>
      </c>
      <c r="E51" s="28"/>
      <c r="F51" s="14">
        <f>2^(-D51)</f>
        <v>0.38510755557838966</v>
      </c>
      <c r="G51" s="32">
        <f>AVERAGE(F51:F53)</f>
        <v>0.56431741038537186</v>
      </c>
      <c r="H51" s="23">
        <f>STDEVPA(F51:F53)</f>
        <v>0.29110926455406039</v>
      </c>
    </row>
    <row r="52" spans="1:8" x14ac:dyDescent="0.45">
      <c r="A52" s="10" t="s">
        <v>33</v>
      </c>
      <c r="B52" s="13">
        <v>24.86</v>
      </c>
      <c r="C52" s="14">
        <f>B52-$C$48</f>
        <v>7.9599999999999973</v>
      </c>
      <c r="D52" s="15">
        <f>C52-$D$45</f>
        <v>1.5866666666666598</v>
      </c>
      <c r="E52" s="28"/>
      <c r="F52" s="14">
        <f>2^(-D52)</f>
        <v>0.3329398198554806</v>
      </c>
      <c r="G52" s="32"/>
    </row>
    <row r="53" spans="1:8" x14ac:dyDescent="0.45">
      <c r="A53" s="10" t="s">
        <v>33</v>
      </c>
      <c r="B53" s="13">
        <v>23.31</v>
      </c>
      <c r="C53" s="14">
        <f>B53-$C$48</f>
        <v>6.4099999999999966</v>
      </c>
      <c r="D53" s="15">
        <f>C53-$D$45</f>
        <v>3.6666666666659076E-2</v>
      </c>
      <c r="E53" s="28"/>
      <c r="F53" s="14">
        <f>2^(-D53)</f>
        <v>0.97490485572224528</v>
      </c>
      <c r="G53" s="32"/>
    </row>
    <row r="54" spans="1:8" x14ac:dyDescent="0.45">
      <c r="A54" s="10" t="s">
        <v>32</v>
      </c>
      <c r="B54" s="13">
        <v>17.68</v>
      </c>
      <c r="C54" s="303">
        <f>AVERAGE(B54:B56)</f>
        <v>17.113333333333333</v>
      </c>
    </row>
    <row r="55" spans="1:8" x14ac:dyDescent="0.45">
      <c r="A55" s="10" t="s">
        <v>32</v>
      </c>
      <c r="B55" s="13">
        <v>17.079999999999998</v>
      </c>
      <c r="C55" s="303"/>
    </row>
    <row r="56" spans="1:8" x14ac:dyDescent="0.45">
      <c r="A56" s="10" t="s">
        <v>32</v>
      </c>
      <c r="B56" s="13">
        <v>16.579999999999998</v>
      </c>
      <c r="C56" s="303"/>
    </row>
    <row r="57" spans="1:8" x14ac:dyDescent="0.45">
      <c r="A57" s="10" t="s">
        <v>31</v>
      </c>
      <c r="B57" s="13">
        <v>26.1</v>
      </c>
      <c r="C57" s="14">
        <f>B57-$C$54</f>
        <v>8.9866666666666681</v>
      </c>
      <c r="D57" s="15">
        <f>C57-$D$45</f>
        <v>2.6133333333333306</v>
      </c>
      <c r="E57" s="28"/>
      <c r="F57" s="14">
        <f>2^(-D57)</f>
        <v>0.16342115590026346</v>
      </c>
      <c r="G57" s="32">
        <f>AVERAGE(F57:F59)</f>
        <v>0.20751526018057886</v>
      </c>
      <c r="H57" s="23">
        <f>STDEVPA(F57:F59)</f>
        <v>6.1556472472851592E-2</v>
      </c>
    </row>
    <row r="58" spans="1:8" x14ac:dyDescent="0.45">
      <c r="A58" s="10" t="s">
        <v>31</v>
      </c>
      <c r="B58" s="13">
        <v>26.09</v>
      </c>
      <c r="C58" s="14">
        <f>B58-$C$54</f>
        <v>8.9766666666666666</v>
      </c>
      <c r="D58" s="15">
        <f>C58-$D$45</f>
        <v>2.6033333333333291</v>
      </c>
      <c r="E58" s="28"/>
      <c r="F58" s="14">
        <f>2^(-D58)</f>
        <v>0.16455783993045478</v>
      </c>
      <c r="G58" s="32"/>
    </row>
    <row r="59" spans="1:8" x14ac:dyDescent="0.45">
      <c r="A59" s="10" t="s">
        <v>31</v>
      </c>
      <c r="B59" s="13">
        <v>25.25</v>
      </c>
      <c r="C59" s="14">
        <f>B59-$C$54</f>
        <v>8.1366666666666667</v>
      </c>
      <c r="D59" s="15">
        <f>C59-$D$45</f>
        <v>1.7633333333333292</v>
      </c>
      <c r="E59" s="28"/>
      <c r="F59" s="14">
        <f>2^(-D59)</f>
        <v>0.29456678471101838</v>
      </c>
      <c r="G59" s="32"/>
    </row>
    <row r="60" spans="1:8" x14ac:dyDescent="0.45">
      <c r="A60" s="10" t="s">
        <v>30</v>
      </c>
      <c r="B60" s="13">
        <v>18.05</v>
      </c>
      <c r="C60" s="303">
        <f>AVERAGE(B60:B62)</f>
        <v>17.373333333333331</v>
      </c>
    </row>
    <row r="61" spans="1:8" x14ac:dyDescent="0.45">
      <c r="A61" s="10" t="s">
        <v>30</v>
      </c>
      <c r="B61" s="13">
        <v>17.14</v>
      </c>
      <c r="C61" s="303"/>
    </row>
    <row r="62" spans="1:8" x14ac:dyDescent="0.45">
      <c r="A62" s="10" t="s">
        <v>30</v>
      </c>
      <c r="B62" s="13">
        <v>16.93</v>
      </c>
      <c r="C62" s="303"/>
    </row>
    <row r="63" spans="1:8" x14ac:dyDescent="0.45">
      <c r="A63" s="10" t="s">
        <v>29</v>
      </c>
      <c r="B63" s="13">
        <v>25.51</v>
      </c>
      <c r="C63" s="14">
        <f>B63-$C$60</f>
        <v>8.1366666666666703</v>
      </c>
      <c r="D63" s="15">
        <f>C63-$D$45</f>
        <v>1.7633333333333328</v>
      </c>
      <c r="E63" s="28"/>
      <c r="F63" s="14">
        <f>2^(-D63)</f>
        <v>0.29456678471101766</v>
      </c>
      <c r="G63" s="32">
        <f>AVERAGE(F63:F65)</f>
        <v>0.3352616719526415</v>
      </c>
      <c r="H63" s="23">
        <f>STDEVPA(F63:F65)</f>
        <v>3.2034339004215318E-2</v>
      </c>
    </row>
    <row r="64" spans="1:8" x14ac:dyDescent="0.45">
      <c r="A64" s="10" t="s">
        <v>29</v>
      </c>
      <c r="B64" s="13">
        <v>25.31</v>
      </c>
      <c r="C64" s="14">
        <f>B64-$C$60</f>
        <v>7.9366666666666674</v>
      </c>
      <c r="D64" s="15">
        <f>C64-$D$45</f>
        <v>1.5633333333333299</v>
      </c>
      <c r="E64" s="28"/>
      <c r="F64" s="14">
        <f>2^(-D64)</f>
        <v>0.33836838103431244</v>
      </c>
      <c r="G64" s="32"/>
    </row>
    <row r="65" spans="1:19" x14ac:dyDescent="0.45">
      <c r="A65" s="10" t="s">
        <v>29</v>
      </c>
      <c r="B65" s="13">
        <v>25.17</v>
      </c>
      <c r="C65" s="14">
        <f>B65-$C$60</f>
        <v>7.7966666666666704</v>
      </c>
      <c r="D65" s="15">
        <f>C65-$D$45</f>
        <v>1.4233333333333329</v>
      </c>
      <c r="E65" s="28"/>
      <c r="F65" s="14">
        <f>2^(-D65)</f>
        <v>0.37284985011259436</v>
      </c>
      <c r="G65" s="32"/>
    </row>
    <row r="66" spans="1:19" ht="17.5" thickBot="1" x14ac:dyDescent="0.5">
      <c r="A66" s="16"/>
      <c r="B66" s="18"/>
      <c r="C66" s="19"/>
      <c r="D66" s="19"/>
      <c r="E66" s="27"/>
      <c r="F66" s="19"/>
      <c r="G66" s="25"/>
      <c r="H66" s="24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</row>
    <row r="67" spans="1:19" hidden="1" x14ac:dyDescent="0.45">
      <c r="A67" s="309" t="s">
        <v>76</v>
      </c>
      <c r="B67" s="309"/>
      <c r="C67" s="309"/>
    </row>
    <row r="68" spans="1:19" hidden="1" x14ac:dyDescent="0.45">
      <c r="A68" s="10" t="s">
        <v>40</v>
      </c>
      <c r="B68" s="10" t="s">
        <v>39</v>
      </c>
      <c r="C68" s="30" t="s">
        <v>70</v>
      </c>
      <c r="M68" s="11"/>
    </row>
    <row r="69" spans="1:19" hidden="1" x14ac:dyDescent="0.45">
      <c r="A69" s="10" t="s">
        <v>69</v>
      </c>
      <c r="B69" s="13">
        <v>16.64</v>
      </c>
      <c r="C69" s="302">
        <f>AVERAGE(B69:B71)</f>
        <v>16.126666666666669</v>
      </c>
      <c r="J69" s="300" t="s">
        <v>75</v>
      </c>
      <c r="K69" s="300"/>
    </row>
    <row r="70" spans="1:19" hidden="1" x14ac:dyDescent="0.45">
      <c r="A70" s="10" t="s">
        <v>69</v>
      </c>
      <c r="B70" s="13">
        <v>16.03</v>
      </c>
      <c r="C70" s="303"/>
    </row>
    <row r="71" spans="1:19" hidden="1" x14ac:dyDescent="0.45">
      <c r="A71" s="10" t="s">
        <v>69</v>
      </c>
      <c r="B71" s="13">
        <v>15.71</v>
      </c>
      <c r="C71" s="303"/>
    </row>
    <row r="72" spans="1:19" hidden="1" x14ac:dyDescent="0.45">
      <c r="A72" s="10" t="s">
        <v>68</v>
      </c>
      <c r="B72" s="13">
        <v>26.49</v>
      </c>
      <c r="C72" s="14">
        <f>B72-$C$69</f>
        <v>10.36333333333333</v>
      </c>
      <c r="E72" s="26">
        <f>C72-$D$81</f>
        <v>7.4599999999999991</v>
      </c>
      <c r="F72" s="9">
        <f>2^(-E72)</f>
        <v>5.6795801457824651E-3</v>
      </c>
      <c r="G72" s="32">
        <f>AVERAGE(F72:F74)</f>
        <v>5.4741319981033128E-3</v>
      </c>
      <c r="H72" s="23">
        <f>STDEVPA(F72:F74)</f>
        <v>6.3584915740035161E-4</v>
      </c>
    </row>
    <row r="73" spans="1:19" hidden="1" x14ac:dyDescent="0.45">
      <c r="A73" s="10" t="s">
        <v>68</v>
      </c>
      <c r="B73" s="13">
        <v>26.38</v>
      </c>
      <c r="C73" s="14">
        <f>B73-$C$69</f>
        <v>10.25333333333333</v>
      </c>
      <c r="E73" s="26">
        <f>C73-$D$81</f>
        <v>7.35</v>
      </c>
      <c r="F73" s="9">
        <f>2^(-E73)</f>
        <v>6.1295632648183688E-3</v>
      </c>
      <c r="G73" s="32"/>
    </row>
    <row r="74" spans="1:19" hidden="1" x14ac:dyDescent="0.45">
      <c r="A74" s="10" t="s">
        <v>68</v>
      </c>
      <c r="B74" s="13">
        <v>26.79</v>
      </c>
      <c r="C74" s="14">
        <f>B74-$C$69</f>
        <v>10.66333333333333</v>
      </c>
      <c r="E74" s="26">
        <f>C74-$D$81</f>
        <v>7.76</v>
      </c>
      <c r="F74" s="9">
        <f>2^(-E74)</f>
        <v>4.6132525837091053E-3</v>
      </c>
      <c r="G74" s="32"/>
    </row>
    <row r="75" spans="1:19" hidden="1" x14ac:dyDescent="0.45">
      <c r="A75" s="10" t="s">
        <v>73</v>
      </c>
      <c r="B75" s="13" t="s">
        <v>74</v>
      </c>
      <c r="C75" s="14"/>
      <c r="G75" s="307">
        <v>0</v>
      </c>
    </row>
    <row r="76" spans="1:19" hidden="1" x14ac:dyDescent="0.45">
      <c r="A76" s="10" t="s">
        <v>73</v>
      </c>
      <c r="B76" s="13" t="s">
        <v>74</v>
      </c>
      <c r="C76" s="14"/>
      <c r="G76" s="308"/>
    </row>
    <row r="77" spans="1:19" hidden="1" x14ac:dyDescent="0.45">
      <c r="A77" s="10" t="s">
        <v>73</v>
      </c>
      <c r="B77" s="13" t="s">
        <v>74</v>
      </c>
      <c r="C77" s="14"/>
      <c r="G77" s="308"/>
    </row>
    <row r="78" spans="1:19" hidden="1" x14ac:dyDescent="0.45">
      <c r="A78" s="10" t="s">
        <v>67</v>
      </c>
      <c r="B78" s="13">
        <v>16.63</v>
      </c>
      <c r="C78" s="302">
        <f>AVERAGE(B78:B80)</f>
        <v>16.126666666666669</v>
      </c>
    </row>
    <row r="79" spans="1:19" hidden="1" x14ac:dyDescent="0.45">
      <c r="A79" s="10" t="s">
        <v>67</v>
      </c>
      <c r="B79" s="13">
        <v>16.010000000000002</v>
      </c>
      <c r="C79" s="303"/>
    </row>
    <row r="80" spans="1:19" hidden="1" x14ac:dyDescent="0.45">
      <c r="A80" s="10" t="s">
        <v>67</v>
      </c>
      <c r="B80" s="13">
        <v>15.74</v>
      </c>
      <c r="C80" s="303"/>
    </row>
    <row r="81" spans="1:13" hidden="1" x14ac:dyDescent="0.45">
      <c r="A81" s="10" t="s">
        <v>66</v>
      </c>
      <c r="B81" s="13">
        <v>19.850000000000001</v>
      </c>
      <c r="C81" s="14">
        <f t="shared" ref="C81:C86" si="0">B81-$C$78</f>
        <v>3.7233333333333327</v>
      </c>
      <c r="D81" s="305">
        <f>AVERAGE(C81:C83)</f>
        <v>2.9033333333333311</v>
      </c>
      <c r="E81" s="26">
        <f>C81-$D$81</f>
        <v>0.82000000000000162</v>
      </c>
      <c r="F81" s="9">
        <f t="shared" ref="F81:F86" si="1">2^(-E81)</f>
        <v>0.56644194264789871</v>
      </c>
      <c r="G81" s="32">
        <f>AVERAGE(F81:F83)</f>
        <v>1.0822973652089178</v>
      </c>
      <c r="H81" s="23">
        <f>STDEVPA(F81:F83)</f>
        <v>0.3918991161076929</v>
      </c>
    </row>
    <row r="82" spans="1:13" hidden="1" x14ac:dyDescent="0.45">
      <c r="A82" s="10" t="s">
        <v>66</v>
      </c>
      <c r="B82" s="13">
        <v>18.809999999999999</v>
      </c>
      <c r="C82" s="14">
        <f t="shared" si="0"/>
        <v>2.68333333333333</v>
      </c>
      <c r="D82" s="286"/>
      <c r="E82" s="26">
        <f>C82-$D$81</f>
        <v>-0.22000000000000108</v>
      </c>
      <c r="F82" s="9">
        <f t="shared" si="1"/>
        <v>1.1647335864684567</v>
      </c>
      <c r="G82" s="32"/>
    </row>
    <row r="83" spans="1:13" hidden="1" x14ac:dyDescent="0.45">
      <c r="A83" s="10" t="s">
        <v>66</v>
      </c>
      <c r="B83" s="13">
        <v>18.43</v>
      </c>
      <c r="C83" s="14">
        <f t="shared" si="0"/>
        <v>2.303333333333331</v>
      </c>
      <c r="D83" s="286"/>
      <c r="E83" s="26">
        <f>C83-$D$81</f>
        <v>-0.60000000000000009</v>
      </c>
      <c r="F83" s="9">
        <f t="shared" si="1"/>
        <v>1.5157165665103982</v>
      </c>
      <c r="G83" s="32"/>
    </row>
    <row r="84" spans="1:13" hidden="1" x14ac:dyDescent="0.45">
      <c r="A84" s="10" t="s">
        <v>65</v>
      </c>
      <c r="B84" s="13">
        <v>25.87</v>
      </c>
      <c r="C84" s="14">
        <f t="shared" si="0"/>
        <v>9.7433333333333323</v>
      </c>
      <c r="D84" s="305">
        <f>AVERAGE(C84:C86)</f>
        <v>8.8366666666666642</v>
      </c>
      <c r="E84" s="26">
        <f>C84-$D$84</f>
        <v>0.90666666666666806</v>
      </c>
      <c r="F84" s="9">
        <f t="shared" si="1"/>
        <v>0.53341612147267825</v>
      </c>
      <c r="G84" s="32">
        <f>AVERAGE(F84:F86)</f>
        <v>1.0927991256372496</v>
      </c>
      <c r="H84" s="23">
        <f>STDEVPA(F84:F86)</f>
        <v>0.40307446712250705</v>
      </c>
    </row>
    <row r="85" spans="1:13" hidden="1" x14ac:dyDescent="0.45">
      <c r="A85" s="10" t="s">
        <v>65</v>
      </c>
      <c r="B85" s="13">
        <v>24.41</v>
      </c>
      <c r="C85" s="14">
        <f t="shared" si="0"/>
        <v>8.2833333333333314</v>
      </c>
      <c r="D85" s="286"/>
      <c r="E85" s="26">
        <f>C85-$D$84</f>
        <v>-0.55333333333333279</v>
      </c>
      <c r="F85" s="9">
        <f t="shared" si="1"/>
        <v>1.4674723631111573</v>
      </c>
      <c r="G85" s="32"/>
    </row>
    <row r="86" spans="1:13" hidden="1" x14ac:dyDescent="0.45">
      <c r="A86" s="10" t="s">
        <v>65</v>
      </c>
      <c r="B86" s="13">
        <v>24.61</v>
      </c>
      <c r="C86" s="14">
        <f t="shared" si="0"/>
        <v>8.4833333333333307</v>
      </c>
      <c r="D86" s="286"/>
      <c r="E86" s="26">
        <f>C86-$D$84</f>
        <v>-0.3533333333333335</v>
      </c>
      <c r="F86" s="9">
        <f t="shared" si="1"/>
        <v>1.277508892327913</v>
      </c>
      <c r="G86" s="32"/>
    </row>
    <row r="87" spans="1:13" hidden="1" x14ac:dyDescent="0.45">
      <c r="A87" s="10" t="s">
        <v>64</v>
      </c>
      <c r="B87" s="13">
        <v>16.53</v>
      </c>
      <c r="C87" s="302">
        <f>AVERAGE(B87:B89)</f>
        <v>15.783333333333333</v>
      </c>
    </row>
    <row r="88" spans="1:13" hidden="1" x14ac:dyDescent="0.45">
      <c r="A88" s="10" t="s">
        <v>64</v>
      </c>
      <c r="B88" s="13">
        <v>15.35</v>
      </c>
      <c r="C88" s="303"/>
    </row>
    <row r="89" spans="1:13" hidden="1" x14ac:dyDescent="0.45">
      <c r="A89" s="10" t="s">
        <v>64</v>
      </c>
      <c r="B89" s="13">
        <v>15.47</v>
      </c>
      <c r="C89" s="303"/>
    </row>
    <row r="90" spans="1:13" hidden="1" x14ac:dyDescent="0.45">
      <c r="A90" s="10" t="s">
        <v>63</v>
      </c>
      <c r="B90" s="13">
        <v>19.920000000000002</v>
      </c>
      <c r="C90" s="14">
        <f t="shared" ref="C90:C95" si="2">B90-$C$87</f>
        <v>4.1366666666666685</v>
      </c>
      <c r="E90" s="26">
        <f>C90-$D$81</f>
        <v>1.2333333333333374</v>
      </c>
      <c r="F90" s="9">
        <f t="shared" ref="F90:F95" si="3">2^(-E90)</f>
        <v>0.42533358047542663</v>
      </c>
      <c r="G90" s="32">
        <f>AVERAGE(F90:F92)</f>
        <v>0.46308302119010919</v>
      </c>
      <c r="H90" s="23">
        <f>STDEVPA(F90:F92)</f>
        <v>2.7918659633374497E-2</v>
      </c>
    </row>
    <row r="91" spans="1:13" hidden="1" x14ac:dyDescent="0.45">
      <c r="A91" s="10" t="s">
        <v>63</v>
      </c>
      <c r="B91" s="13">
        <v>19.71</v>
      </c>
      <c r="C91" s="14">
        <f t="shared" si="2"/>
        <v>3.9266666666666676</v>
      </c>
      <c r="E91" s="26">
        <f>C91-$D$81</f>
        <v>1.0233333333333365</v>
      </c>
      <c r="F91" s="9">
        <f t="shared" si="3"/>
        <v>0.49197832675405495</v>
      </c>
      <c r="G91" s="32"/>
      <c r="M91" s="11"/>
    </row>
    <row r="92" spans="1:13" hidden="1" x14ac:dyDescent="0.45">
      <c r="A92" s="10" t="s">
        <v>63</v>
      </c>
      <c r="B92" s="13">
        <v>19.77</v>
      </c>
      <c r="C92" s="14">
        <f t="shared" si="2"/>
        <v>3.9866666666666664</v>
      </c>
      <c r="E92" s="26">
        <f>C92-$D$81</f>
        <v>1.0833333333333353</v>
      </c>
      <c r="F92" s="9">
        <f t="shared" si="3"/>
        <v>0.47193715634084615</v>
      </c>
      <c r="G92" s="32"/>
      <c r="J92" s="300" t="s">
        <v>77</v>
      </c>
      <c r="K92" s="300"/>
    </row>
    <row r="93" spans="1:13" hidden="1" x14ac:dyDescent="0.45">
      <c r="A93" s="10" t="s">
        <v>62</v>
      </c>
      <c r="B93" s="13">
        <v>26.75</v>
      </c>
      <c r="C93" s="14">
        <f t="shared" si="2"/>
        <v>10.966666666666667</v>
      </c>
      <c r="E93" s="26">
        <f>C93-$D$84</f>
        <v>2.1300000000000026</v>
      </c>
      <c r="F93" s="9">
        <f t="shared" si="3"/>
        <v>0.22845786255734973</v>
      </c>
      <c r="G93" s="32">
        <f>AVERAGE(F93:F95)</f>
        <v>0.3966401537123117</v>
      </c>
      <c r="H93" s="23">
        <f>STDEVPA(F93:F95)</f>
        <v>0.13798617485931847</v>
      </c>
    </row>
    <row r="94" spans="1:13" hidden="1" x14ac:dyDescent="0.45">
      <c r="A94" s="10" t="s">
        <v>62</v>
      </c>
      <c r="B94" s="13">
        <v>25.96</v>
      </c>
      <c r="C94" s="14">
        <f t="shared" si="2"/>
        <v>10.176666666666668</v>
      </c>
      <c r="E94" s="26">
        <f>C94-$D$84</f>
        <v>1.3400000000000034</v>
      </c>
      <c r="F94" s="9">
        <f t="shared" si="3"/>
        <v>0.39502065593168767</v>
      </c>
      <c r="G94" s="32"/>
    </row>
    <row r="95" spans="1:13" hidden="1" x14ac:dyDescent="0.45">
      <c r="A95" s="10" t="s">
        <v>62</v>
      </c>
      <c r="B95" s="13">
        <v>25.44</v>
      </c>
      <c r="C95" s="14">
        <f t="shared" si="2"/>
        <v>9.6566666666666681</v>
      </c>
      <c r="E95" s="26">
        <f>C95-$D$84</f>
        <v>0.82000000000000384</v>
      </c>
      <c r="F95" s="9">
        <f t="shared" si="3"/>
        <v>0.56644194264789782</v>
      </c>
      <c r="G95" s="32"/>
    </row>
    <row r="96" spans="1:13" hidden="1" x14ac:dyDescent="0.45">
      <c r="A96" s="10" t="s">
        <v>61</v>
      </c>
      <c r="B96" s="13">
        <v>17.12</v>
      </c>
      <c r="C96" s="302">
        <f>AVERAGE(B96:B98)</f>
        <v>16.796666666666667</v>
      </c>
    </row>
    <row r="97" spans="1:8" hidden="1" x14ac:dyDescent="0.45">
      <c r="A97" s="10" t="s">
        <v>61</v>
      </c>
      <c r="B97" s="13">
        <v>16.63</v>
      </c>
      <c r="C97" s="303"/>
    </row>
    <row r="98" spans="1:8" hidden="1" x14ac:dyDescent="0.45">
      <c r="A98" s="10" t="s">
        <v>61</v>
      </c>
      <c r="B98" s="13">
        <v>16.64</v>
      </c>
      <c r="C98" s="303"/>
    </row>
    <row r="99" spans="1:8" hidden="1" x14ac:dyDescent="0.45">
      <c r="A99" s="10" t="s">
        <v>60</v>
      </c>
      <c r="B99" s="13">
        <v>20.420000000000002</v>
      </c>
      <c r="C99" s="14">
        <f t="shared" ref="C99:C104" si="4">B99-$C$96</f>
        <v>3.6233333333333348</v>
      </c>
      <c r="E99" s="26">
        <f>C99-$D$81</f>
        <v>0.72000000000000375</v>
      </c>
      <c r="F99" s="9">
        <f t="shared" ref="F99:F104" si="5">2^(-E99)</f>
        <v>0.60709744219752193</v>
      </c>
      <c r="G99" s="32">
        <f>AVERAGE(F99:F101)</f>
        <v>0.59581247994504882</v>
      </c>
      <c r="H99" s="23">
        <f>STDEVPA(F99:F101)</f>
        <v>8.7892912376954943E-2</v>
      </c>
    </row>
    <row r="100" spans="1:8" hidden="1" x14ac:dyDescent="0.45">
      <c r="A100" s="10" t="s">
        <v>60</v>
      </c>
      <c r="B100" s="13">
        <v>20.75</v>
      </c>
      <c r="C100" s="14">
        <f t="shared" si="4"/>
        <v>3.9533333333333331</v>
      </c>
      <c r="E100" s="26">
        <f>C100-$D$81</f>
        <v>1.050000000000002</v>
      </c>
      <c r="F100" s="9">
        <f t="shared" si="5"/>
        <v>0.48296816446242213</v>
      </c>
      <c r="G100" s="32"/>
    </row>
    <row r="101" spans="1:8" hidden="1" x14ac:dyDescent="0.45">
      <c r="A101" s="10" t="s">
        <v>60</v>
      </c>
      <c r="B101" s="13">
        <v>20.22</v>
      </c>
      <c r="C101" s="14">
        <f t="shared" si="4"/>
        <v>3.423333333333332</v>
      </c>
      <c r="E101" s="26">
        <f>C101-$D$81</f>
        <v>0.52000000000000091</v>
      </c>
      <c r="F101" s="9">
        <f t="shared" si="5"/>
        <v>0.69737183317520235</v>
      </c>
      <c r="G101" s="32"/>
    </row>
    <row r="102" spans="1:8" hidden="1" x14ac:dyDescent="0.45">
      <c r="A102" s="10" t="s">
        <v>59</v>
      </c>
      <c r="B102" s="13">
        <v>29.53</v>
      </c>
      <c r="C102" s="14">
        <f t="shared" si="4"/>
        <v>12.733333333333334</v>
      </c>
      <c r="E102" s="26">
        <f>C102-$D$84</f>
        <v>3.8966666666666701</v>
      </c>
      <c r="F102" s="9">
        <f t="shared" si="5"/>
        <v>6.7140790500830203E-2</v>
      </c>
      <c r="G102" s="32">
        <f>AVERAGE(F102:F104)</f>
        <v>0.11160583570025066</v>
      </c>
      <c r="H102" s="23">
        <f>STDEVPA(F102:F104)</f>
        <v>3.518609413802274E-2</v>
      </c>
    </row>
    <row r="103" spans="1:8" hidden="1" x14ac:dyDescent="0.45">
      <c r="A103" s="10" t="s">
        <v>59</v>
      </c>
      <c r="B103" s="13">
        <v>28.76</v>
      </c>
      <c r="C103" s="14">
        <f t="shared" si="4"/>
        <v>11.963333333333335</v>
      </c>
      <c r="E103" s="26">
        <f>C103-$D$84</f>
        <v>3.1266666666666705</v>
      </c>
      <c r="F103" s="9">
        <f t="shared" si="5"/>
        <v>0.11449316128378077</v>
      </c>
      <c r="G103" s="32"/>
    </row>
    <row r="104" spans="1:8" hidden="1" x14ac:dyDescent="0.45">
      <c r="A104" s="10" t="s">
        <v>59</v>
      </c>
      <c r="B104" s="13">
        <v>28.34</v>
      </c>
      <c r="C104" s="14">
        <f t="shared" si="4"/>
        <v>11.543333333333333</v>
      </c>
      <c r="E104" s="26">
        <f>C104-$D$84</f>
        <v>2.7066666666666688</v>
      </c>
      <c r="F104" s="9">
        <f t="shared" si="5"/>
        <v>0.15318355531614097</v>
      </c>
      <c r="G104" s="32"/>
    </row>
    <row r="105" spans="1:8" hidden="1" x14ac:dyDescent="0.45">
      <c r="A105" s="10" t="s">
        <v>58</v>
      </c>
      <c r="B105" s="13">
        <v>16.98</v>
      </c>
      <c r="C105" s="302">
        <f>AVERAGE(B105:B107)</f>
        <v>16.673333333333332</v>
      </c>
    </row>
    <row r="106" spans="1:8" hidden="1" x14ac:dyDescent="0.45">
      <c r="A106" s="10" t="s">
        <v>58</v>
      </c>
      <c r="B106" s="13">
        <v>16.59</v>
      </c>
      <c r="C106" s="303"/>
    </row>
    <row r="107" spans="1:8" hidden="1" x14ac:dyDescent="0.45">
      <c r="A107" s="10" t="s">
        <v>58</v>
      </c>
      <c r="B107" s="13">
        <v>16.45</v>
      </c>
      <c r="C107" s="303"/>
    </row>
    <row r="108" spans="1:8" hidden="1" x14ac:dyDescent="0.45">
      <c r="A108" s="10" t="s">
        <v>57</v>
      </c>
      <c r="B108" s="13">
        <v>21.41</v>
      </c>
      <c r="C108" s="14">
        <f t="shared" ref="C108:C113" si="6">B108-$C$105</f>
        <v>4.7366666666666681</v>
      </c>
      <c r="E108" s="26">
        <f>C108-$D$81</f>
        <v>1.833333333333337</v>
      </c>
      <c r="F108" s="9">
        <f t="shared" ref="F108:F113" si="7">2^(-E108)</f>
        <v>0.28061551207734253</v>
      </c>
      <c r="G108" s="32">
        <f>AVERAGE(F108:F110)</f>
        <v>0.28673863057039539</v>
      </c>
      <c r="H108" s="23">
        <f>STDEVPA(F108:F110)</f>
        <v>1.1499843285732784E-2</v>
      </c>
    </row>
    <row r="109" spans="1:8" hidden="1" x14ac:dyDescent="0.45">
      <c r="A109" s="10" t="s">
        <v>57</v>
      </c>
      <c r="B109" s="13">
        <v>21.43</v>
      </c>
      <c r="C109" s="14">
        <f t="shared" si="6"/>
        <v>4.7566666666666677</v>
      </c>
      <c r="E109" s="26">
        <f>C109-$D$81</f>
        <v>1.8533333333333366</v>
      </c>
      <c r="F109" s="9">
        <f t="shared" si="7"/>
        <v>0.27675219539882651</v>
      </c>
      <c r="G109" s="32"/>
    </row>
    <row r="110" spans="1:8" hidden="1" x14ac:dyDescent="0.45">
      <c r="A110" s="10" t="s">
        <v>57</v>
      </c>
      <c r="B110" s="13">
        <v>21.3</v>
      </c>
      <c r="C110" s="14">
        <f t="shared" si="6"/>
        <v>4.6266666666666687</v>
      </c>
      <c r="E110" s="26">
        <f>C110-$D$81</f>
        <v>1.7233333333333376</v>
      </c>
      <c r="F110" s="9">
        <f t="shared" si="7"/>
        <v>0.30284818423501708</v>
      </c>
      <c r="G110" s="32"/>
    </row>
    <row r="111" spans="1:8" hidden="1" x14ac:dyDescent="0.45">
      <c r="A111" s="10" t="s">
        <v>56</v>
      </c>
      <c r="B111" s="13">
        <v>28.72</v>
      </c>
      <c r="C111" s="14">
        <f t="shared" si="6"/>
        <v>12.046666666666667</v>
      </c>
      <c r="E111" s="26">
        <f>C111-$D$84</f>
        <v>3.2100000000000026</v>
      </c>
      <c r="F111" s="9">
        <f t="shared" si="7"/>
        <v>0.10806715391348294</v>
      </c>
      <c r="G111" s="32">
        <f>AVERAGE(F111:F113)</f>
        <v>0.19188427684787857</v>
      </c>
      <c r="H111" s="23">
        <f>STDEVPA(F111:F113)</f>
        <v>6.8344674493879501E-2</v>
      </c>
    </row>
    <row r="112" spans="1:8" hidden="1" x14ac:dyDescent="0.45">
      <c r="A112" s="10" t="s">
        <v>56</v>
      </c>
      <c r="B112" s="13">
        <v>27.89</v>
      </c>
      <c r="C112" s="14">
        <f t="shared" si="6"/>
        <v>11.216666666666669</v>
      </c>
      <c r="E112" s="26">
        <f>C112-$D$84</f>
        <v>2.3800000000000043</v>
      </c>
      <c r="F112" s="9">
        <f t="shared" si="7"/>
        <v>0.19210939766100094</v>
      </c>
      <c r="G112" s="32"/>
    </row>
    <row r="113" spans="1:19" hidden="1" x14ac:dyDescent="0.45">
      <c r="A113" s="10" t="s">
        <v>56</v>
      </c>
      <c r="B113" s="13">
        <v>27.37</v>
      </c>
      <c r="C113" s="14">
        <f t="shared" si="6"/>
        <v>10.696666666666669</v>
      </c>
      <c r="E113" s="26">
        <f>C113-$D$84</f>
        <v>1.8600000000000048</v>
      </c>
      <c r="F113" s="9">
        <f t="shared" si="7"/>
        <v>0.27547627896915178</v>
      </c>
      <c r="G113" s="32"/>
      <c r="M113" s="11"/>
    </row>
    <row r="114" spans="1:19" hidden="1" x14ac:dyDescent="0.45">
      <c r="A114" s="10" t="s">
        <v>55</v>
      </c>
      <c r="B114" s="13">
        <v>16.8</v>
      </c>
      <c r="C114" s="302">
        <f>AVERAGE(B114:B116)</f>
        <v>16.803333333333331</v>
      </c>
      <c r="M114" s="11"/>
    </row>
    <row r="115" spans="1:19" hidden="1" x14ac:dyDescent="0.45">
      <c r="A115" s="10" t="s">
        <v>55</v>
      </c>
      <c r="B115" s="13">
        <v>16.73</v>
      </c>
      <c r="C115" s="303"/>
      <c r="M115" s="11"/>
    </row>
    <row r="116" spans="1:19" hidden="1" x14ac:dyDescent="0.45">
      <c r="A116" s="10" t="s">
        <v>55</v>
      </c>
      <c r="B116" s="13">
        <v>16.88</v>
      </c>
      <c r="C116" s="303"/>
      <c r="M116" s="11"/>
    </row>
    <row r="117" spans="1:19" hidden="1" x14ac:dyDescent="0.45">
      <c r="A117" s="10" t="s">
        <v>54</v>
      </c>
      <c r="B117" s="13">
        <v>22.49</v>
      </c>
      <c r="C117" s="14">
        <f t="shared" ref="C117:C122" si="8">B117-$C$114</f>
        <v>5.6866666666666674</v>
      </c>
      <c r="E117" s="26">
        <f>C117-$D$81</f>
        <v>2.7833333333333363</v>
      </c>
      <c r="F117" s="9">
        <f t="shared" ref="F117:F122" si="9">2^(-E117)</f>
        <v>0.14525569836972968</v>
      </c>
      <c r="G117" s="32">
        <f>AVERAGE(F117:F119)</f>
        <v>0.31483201585991089</v>
      </c>
      <c r="H117" s="23">
        <f>STDEVPA(F117:F119)</f>
        <v>0.11992989063196217</v>
      </c>
      <c r="M117" s="11"/>
    </row>
    <row r="118" spans="1:19" hidden="1" x14ac:dyDescent="0.45">
      <c r="A118" s="10" t="s">
        <v>54</v>
      </c>
      <c r="B118" s="13">
        <v>21.02</v>
      </c>
      <c r="C118" s="14">
        <f t="shared" si="8"/>
        <v>4.2166666666666686</v>
      </c>
      <c r="E118" s="26">
        <f>C118-$D$81</f>
        <v>1.3133333333333375</v>
      </c>
      <c r="F118" s="9">
        <f t="shared" si="9"/>
        <v>0.40239008621795397</v>
      </c>
      <c r="G118" s="32"/>
      <c r="M118" s="11"/>
    </row>
    <row r="119" spans="1:19" hidden="1" x14ac:dyDescent="0.45">
      <c r="A119" s="10" t="s">
        <v>54</v>
      </c>
      <c r="B119" s="13">
        <v>21.04</v>
      </c>
      <c r="C119" s="14">
        <f t="shared" si="8"/>
        <v>4.2366666666666681</v>
      </c>
      <c r="E119" s="26">
        <f>C119-$D$81</f>
        <v>1.333333333333337</v>
      </c>
      <c r="F119" s="9">
        <f t="shared" si="9"/>
        <v>0.3968502629920489</v>
      </c>
      <c r="G119" s="32"/>
      <c r="M119" s="11"/>
    </row>
    <row r="120" spans="1:19" hidden="1" x14ac:dyDescent="0.45">
      <c r="A120" s="10" t="s">
        <v>53</v>
      </c>
      <c r="B120" s="13">
        <v>28.45</v>
      </c>
      <c r="C120" s="14">
        <f t="shared" si="8"/>
        <v>11.646666666666668</v>
      </c>
      <c r="E120" s="26">
        <f>C120-$D$84</f>
        <v>2.8100000000000041</v>
      </c>
      <c r="F120" s="9">
        <f t="shared" si="9"/>
        <v>0.14259546448355256</v>
      </c>
      <c r="G120" s="32">
        <f>AVERAGE(F120:F122)</f>
        <v>0.23594506105581878</v>
      </c>
      <c r="H120" s="23">
        <f>STDEVPA(F120:F122)</f>
        <v>8.7814866778299402E-2</v>
      </c>
      <c r="M120" s="11"/>
    </row>
    <row r="121" spans="1:19" hidden="1" x14ac:dyDescent="0.45">
      <c r="A121" s="10" t="s">
        <v>53</v>
      </c>
      <c r="B121" s="13">
        <v>27.88</v>
      </c>
      <c r="C121" s="14">
        <f t="shared" si="8"/>
        <v>11.076666666666668</v>
      </c>
      <c r="E121" s="26">
        <f>C121-$D$84</f>
        <v>2.2400000000000038</v>
      </c>
      <c r="F121" s="9">
        <f t="shared" si="9"/>
        <v>0.21168632809063126</v>
      </c>
      <c r="G121" s="32"/>
      <c r="M121" s="11"/>
    </row>
    <row r="122" spans="1:19" hidden="1" x14ac:dyDescent="0.45">
      <c r="A122" s="10" t="s">
        <v>53</v>
      </c>
      <c r="B122" s="13">
        <v>27.14</v>
      </c>
      <c r="C122" s="14">
        <f t="shared" si="8"/>
        <v>10.33666666666667</v>
      </c>
      <c r="E122" s="26">
        <f>C122-$D$84</f>
        <v>1.5000000000000053</v>
      </c>
      <c r="F122" s="9">
        <f t="shared" si="9"/>
        <v>0.35355339059327245</v>
      </c>
      <c r="G122" s="32"/>
      <c r="M122" s="11"/>
    </row>
    <row r="123" spans="1:19" ht="17.5" hidden="1" thickBot="1" x14ac:dyDescent="0.5">
      <c r="A123" s="16"/>
      <c r="B123" s="18"/>
      <c r="C123" s="19"/>
      <c r="D123" s="19"/>
      <c r="E123" s="27"/>
      <c r="F123" s="19"/>
      <c r="G123" s="25"/>
      <c r="H123" s="24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</row>
    <row r="124" spans="1:19" x14ac:dyDescent="0.45">
      <c r="A124" s="309" t="s">
        <v>92</v>
      </c>
      <c r="B124" s="309"/>
      <c r="C124" s="309"/>
    </row>
    <row r="125" spans="1:19" x14ac:dyDescent="0.45">
      <c r="A125" s="17" t="s">
        <v>91</v>
      </c>
      <c r="B125" s="10" t="s">
        <v>39</v>
      </c>
      <c r="C125" s="14"/>
      <c r="N125" s="11"/>
    </row>
    <row r="126" spans="1:19" x14ac:dyDescent="0.45">
      <c r="A126" s="10" t="s">
        <v>38</v>
      </c>
      <c r="B126" s="13">
        <v>17.45</v>
      </c>
      <c r="C126" s="303">
        <f>AVERAGE(B126:B128)</f>
        <v>17.093333333333334</v>
      </c>
      <c r="J126" s="300" t="s">
        <v>95</v>
      </c>
      <c r="K126" s="300"/>
    </row>
    <row r="127" spans="1:19" x14ac:dyDescent="0.45">
      <c r="A127" s="10" t="s">
        <v>38</v>
      </c>
      <c r="B127" s="13">
        <v>17.07</v>
      </c>
      <c r="C127" s="303"/>
    </row>
    <row r="128" spans="1:19" x14ac:dyDescent="0.45">
      <c r="A128" s="10" t="s">
        <v>38</v>
      </c>
      <c r="B128" s="13">
        <v>16.760000000000002</v>
      </c>
      <c r="C128" s="303"/>
    </row>
    <row r="129" spans="1:8" x14ac:dyDescent="0.45">
      <c r="A129" s="10" t="s">
        <v>90</v>
      </c>
      <c r="B129" s="13">
        <v>27.93</v>
      </c>
      <c r="C129" s="14">
        <f t="shared" ref="C129:C134" si="10">B129-$C$126</f>
        <v>10.836666666666666</v>
      </c>
      <c r="E129" s="26">
        <f>C129-$D$138</f>
        <v>7.0566666666666666</v>
      </c>
      <c r="F129" s="9">
        <f t="shared" ref="F129:F134" si="11">2^(-E129)</f>
        <v>7.511586347520729E-3</v>
      </c>
      <c r="G129" s="32">
        <f>AVERAGE(F129:F131)</f>
        <v>7.4426435282074202E-3</v>
      </c>
      <c r="H129" s="23">
        <f>STDEVPA(F129:F131)</f>
        <v>4.8749935050559954E-5</v>
      </c>
    </row>
    <row r="130" spans="1:8" x14ac:dyDescent="0.45">
      <c r="A130" s="10" t="s">
        <v>90</v>
      </c>
      <c r="B130" s="13">
        <v>27.95</v>
      </c>
      <c r="C130" s="14">
        <f t="shared" si="10"/>
        <v>10.856666666666666</v>
      </c>
      <c r="E130" s="26">
        <f>C130-$D$138</f>
        <v>7.0766666666666662</v>
      </c>
      <c r="F130" s="9">
        <f t="shared" si="11"/>
        <v>7.4081721185507649E-3</v>
      </c>
      <c r="G130" s="32"/>
    </row>
    <row r="131" spans="1:8" x14ac:dyDescent="0.45">
      <c r="A131" s="10" t="s">
        <v>90</v>
      </c>
      <c r="B131" s="13">
        <v>27.95</v>
      </c>
      <c r="C131" s="14">
        <f t="shared" si="10"/>
        <v>10.856666666666666</v>
      </c>
      <c r="E131" s="26">
        <f>C131-$D$138</f>
        <v>7.0766666666666662</v>
      </c>
      <c r="F131" s="9">
        <f t="shared" si="11"/>
        <v>7.4081721185507649E-3</v>
      </c>
      <c r="G131" s="32"/>
    </row>
    <row r="132" spans="1:8" x14ac:dyDescent="0.45">
      <c r="A132" s="10" t="s">
        <v>37</v>
      </c>
      <c r="B132" s="13">
        <v>32.04</v>
      </c>
      <c r="C132" s="14">
        <f t="shared" si="10"/>
        <v>14.946666666666665</v>
      </c>
      <c r="E132" s="26">
        <f>C132-$D$141</f>
        <v>10.286666666666665</v>
      </c>
      <c r="F132" s="9">
        <f t="shared" si="11"/>
        <v>8.0058007655300033E-4</v>
      </c>
      <c r="G132" s="32">
        <f>AVERAGE(F132:F134)</f>
        <v>7.5122119540908458E-4</v>
      </c>
      <c r="H132" s="23">
        <f>STDEVPA(F132:F134)</f>
        <v>3.4901999568643612E-5</v>
      </c>
    </row>
    <row r="133" spans="1:8" x14ac:dyDescent="0.45">
      <c r="A133" s="10" t="s">
        <v>37</v>
      </c>
      <c r="B133" s="13">
        <v>32.18</v>
      </c>
      <c r="C133" s="14">
        <f t="shared" si="10"/>
        <v>15.086666666666666</v>
      </c>
      <c r="E133" s="26">
        <f>C133-$D$141</f>
        <v>10.426666666666666</v>
      </c>
      <c r="F133" s="9">
        <f t="shared" si="11"/>
        <v>7.2654175483712676E-4</v>
      </c>
      <c r="G133" s="32"/>
    </row>
    <row r="134" spans="1:8" x14ac:dyDescent="0.45">
      <c r="A134" s="10" t="s">
        <v>37</v>
      </c>
      <c r="B134" s="13">
        <v>32.18</v>
      </c>
      <c r="C134" s="14">
        <f t="shared" si="10"/>
        <v>15.086666666666666</v>
      </c>
      <c r="E134" s="26">
        <f>C134-$D$141</f>
        <v>10.426666666666666</v>
      </c>
      <c r="F134" s="9">
        <f t="shared" si="11"/>
        <v>7.2654175483712676E-4</v>
      </c>
      <c r="G134" s="32"/>
    </row>
    <row r="135" spans="1:8" x14ac:dyDescent="0.45">
      <c r="A135" s="10" t="s">
        <v>89</v>
      </c>
      <c r="B135" s="13">
        <v>17.73</v>
      </c>
      <c r="C135" s="303">
        <f>AVERAGE(B135:B137)</f>
        <v>16.473333333333333</v>
      </c>
    </row>
    <row r="136" spans="1:8" x14ac:dyDescent="0.45">
      <c r="A136" s="10" t="s">
        <v>89</v>
      </c>
      <c r="B136" s="13">
        <v>17</v>
      </c>
      <c r="C136" s="303"/>
    </row>
    <row r="137" spans="1:8" x14ac:dyDescent="0.45">
      <c r="A137" s="10" t="s">
        <v>89</v>
      </c>
      <c r="B137" s="13">
        <v>14.69</v>
      </c>
      <c r="C137" s="303"/>
    </row>
    <row r="138" spans="1:8" x14ac:dyDescent="0.45">
      <c r="A138" s="10" t="s">
        <v>88</v>
      </c>
      <c r="B138" s="13">
        <v>20.02</v>
      </c>
      <c r="C138" s="14">
        <f t="shared" ref="C138:C143" si="12">B138-$C$135</f>
        <v>3.5466666666666669</v>
      </c>
      <c r="D138" s="312">
        <f>AVERAGE(C138:C140)</f>
        <v>3.78</v>
      </c>
      <c r="E138" s="26">
        <f>C138-$D$138</f>
        <v>-0.23333333333333295</v>
      </c>
      <c r="F138" s="9">
        <f t="shared" ref="F138:F143" si="13">2^(-E138)</f>
        <v>1.1755479062836083</v>
      </c>
      <c r="G138" s="32">
        <f>AVERAGE(F138:F140)</f>
        <v>1.0076723498822238</v>
      </c>
      <c r="H138" s="23">
        <f>STDEVPA(F138:F140)</f>
        <v>0.12584395044819907</v>
      </c>
    </row>
    <row r="139" spans="1:8" x14ac:dyDescent="0.45">
      <c r="A139" s="10" t="s">
        <v>88</v>
      </c>
      <c r="B139" s="13">
        <v>20.45</v>
      </c>
      <c r="C139" s="14">
        <f t="shared" si="12"/>
        <v>3.9766666666666666</v>
      </c>
      <c r="D139" s="286"/>
      <c r="E139" s="26">
        <f>C139-$D$138</f>
        <v>0.19666666666666677</v>
      </c>
      <c r="F139" s="9">
        <f t="shared" si="13"/>
        <v>0.87256428764082283</v>
      </c>
      <c r="G139" s="32"/>
    </row>
    <row r="140" spans="1:8" x14ac:dyDescent="0.45">
      <c r="A140" s="10" t="s">
        <v>88</v>
      </c>
      <c r="B140" s="13">
        <v>20.29</v>
      </c>
      <c r="C140" s="14">
        <f t="shared" si="12"/>
        <v>3.8166666666666664</v>
      </c>
      <c r="D140" s="286"/>
      <c r="E140" s="26">
        <f>C140-$D$138</f>
        <v>3.6666666666666625E-2</v>
      </c>
      <c r="F140" s="9">
        <f t="shared" si="13"/>
        <v>0.97490485572224028</v>
      </c>
      <c r="G140" s="32"/>
    </row>
    <row r="141" spans="1:8" x14ac:dyDescent="0.45">
      <c r="A141" s="10" t="s">
        <v>87</v>
      </c>
      <c r="B141" s="13">
        <v>21.4</v>
      </c>
      <c r="C141" s="14">
        <f t="shared" si="12"/>
        <v>4.9266666666666659</v>
      </c>
      <c r="D141" s="312">
        <f>AVERAGE(C141:C143)</f>
        <v>4.66</v>
      </c>
      <c r="E141" s="26">
        <f>C141-$D$141</f>
        <v>0.26666666666666572</v>
      </c>
      <c r="F141" s="9">
        <f t="shared" si="13"/>
        <v>0.8312378961427882</v>
      </c>
      <c r="G141" s="32">
        <f>AVERAGE(F141:F143)</f>
        <v>1.0083662160182547</v>
      </c>
      <c r="H141" s="23">
        <f>STDEVPA(F141:F143)</f>
        <v>0.12586247756780344</v>
      </c>
    </row>
    <row r="142" spans="1:8" x14ac:dyDescent="0.45">
      <c r="A142" s="10" t="s">
        <v>87</v>
      </c>
      <c r="B142" s="13">
        <v>21.02</v>
      </c>
      <c r="C142" s="14">
        <f t="shared" si="12"/>
        <v>4.5466666666666669</v>
      </c>
      <c r="D142" s="286"/>
      <c r="E142" s="26">
        <f>C142-$D$141</f>
        <v>-0.11333333333333329</v>
      </c>
      <c r="F142" s="9">
        <f t="shared" si="13"/>
        <v>1.0817246660801048</v>
      </c>
      <c r="G142" s="32"/>
    </row>
    <row r="143" spans="1:8" x14ac:dyDescent="0.45">
      <c r="A143" s="10" t="s">
        <v>87</v>
      </c>
      <c r="B143" s="13">
        <v>20.98</v>
      </c>
      <c r="C143" s="14">
        <f t="shared" si="12"/>
        <v>4.5066666666666677</v>
      </c>
      <c r="D143" s="286"/>
      <c r="E143" s="26">
        <f>C143-$D$141</f>
        <v>-0.15333333333333243</v>
      </c>
      <c r="F143" s="9">
        <f t="shared" si="13"/>
        <v>1.1121360858318716</v>
      </c>
      <c r="G143" s="32"/>
    </row>
    <row r="144" spans="1:8" x14ac:dyDescent="0.45">
      <c r="A144" s="10" t="s">
        <v>86</v>
      </c>
      <c r="B144" s="13">
        <v>17.649999999999999</v>
      </c>
      <c r="C144" s="303">
        <f>AVERAGE(B144:B146)</f>
        <v>17.290000000000003</v>
      </c>
    </row>
    <row r="145" spans="1:14" x14ac:dyDescent="0.45">
      <c r="A145" s="10" t="s">
        <v>86</v>
      </c>
      <c r="B145" s="13">
        <v>17.170000000000002</v>
      </c>
      <c r="C145" s="303"/>
    </row>
    <row r="146" spans="1:14" x14ac:dyDescent="0.45">
      <c r="A146" s="10" t="s">
        <v>86</v>
      </c>
      <c r="B146" s="13">
        <v>17.05</v>
      </c>
      <c r="C146" s="303"/>
    </row>
    <row r="147" spans="1:14" x14ac:dyDescent="0.45">
      <c r="A147" s="10" t="s">
        <v>85</v>
      </c>
      <c r="B147" s="13">
        <v>23.09</v>
      </c>
      <c r="C147" s="14">
        <f t="shared" ref="C147:C152" si="14">B147-$C$144</f>
        <v>5.7999999999999972</v>
      </c>
      <c r="E147" s="26">
        <f>C147-$D$138</f>
        <v>2.0199999999999974</v>
      </c>
      <c r="F147" s="9">
        <f t="shared" ref="F147:F152" si="15">2^(-E147)</f>
        <v>0.2465581761233403</v>
      </c>
      <c r="G147" s="32">
        <f>AVERAGE(F147:F149)</f>
        <v>0.20899595091963863</v>
      </c>
      <c r="H147" s="23">
        <f>STDEVPA(F147:F149)</f>
        <v>2.6998389345935268E-2</v>
      </c>
      <c r="N147" s="11"/>
    </row>
    <row r="148" spans="1:14" x14ac:dyDescent="0.45">
      <c r="A148" s="10" t="s">
        <v>85</v>
      </c>
      <c r="B148" s="13">
        <v>23.42</v>
      </c>
      <c r="C148" s="14">
        <f t="shared" si="14"/>
        <v>6.129999999999999</v>
      </c>
      <c r="E148" s="26">
        <f>C148-$D$138</f>
        <v>2.3499999999999992</v>
      </c>
      <c r="F148" s="9">
        <f t="shared" si="15"/>
        <v>0.1961460244741878</v>
      </c>
      <c r="G148" s="32"/>
      <c r="N148" s="11"/>
    </row>
    <row r="149" spans="1:14" x14ac:dyDescent="0.45">
      <c r="A149" s="10" t="s">
        <v>85</v>
      </c>
      <c r="B149" s="13">
        <v>23.51</v>
      </c>
      <c r="C149" s="14">
        <f t="shared" si="14"/>
        <v>6.2199999999999989</v>
      </c>
      <c r="E149" s="26">
        <f>C149-$D$138</f>
        <v>2.4399999999999991</v>
      </c>
      <c r="F149" s="9">
        <f t="shared" si="15"/>
        <v>0.18428365216138778</v>
      </c>
      <c r="G149" s="32"/>
      <c r="J149" s="300" t="s">
        <v>94</v>
      </c>
      <c r="K149" s="300"/>
    </row>
    <row r="150" spans="1:14" x14ac:dyDescent="0.45">
      <c r="A150" s="10" t="s">
        <v>84</v>
      </c>
      <c r="B150" s="13">
        <v>23.56</v>
      </c>
      <c r="C150" s="14">
        <f t="shared" si="14"/>
        <v>6.269999999999996</v>
      </c>
      <c r="E150" s="26">
        <f>C150-$D$141</f>
        <v>1.6099999999999959</v>
      </c>
      <c r="F150" s="9">
        <f t="shared" si="15"/>
        <v>0.32759835096459178</v>
      </c>
      <c r="G150" s="32">
        <f>AVERAGE(F150:F152)</f>
        <v>0.35588398840289664</v>
      </c>
      <c r="H150" s="23">
        <f>STDEVPA(F150:F152)</f>
        <v>2.2108569911741309E-2</v>
      </c>
    </row>
    <row r="151" spans="1:14" x14ac:dyDescent="0.45">
      <c r="A151" s="10" t="s">
        <v>84</v>
      </c>
      <c r="B151" s="13">
        <v>23.34</v>
      </c>
      <c r="C151" s="14">
        <f t="shared" si="14"/>
        <v>6.0499999999999972</v>
      </c>
      <c r="E151" s="26">
        <f>C151-$D$141</f>
        <v>1.389999999999997</v>
      </c>
      <c r="F151" s="9">
        <f t="shared" si="15"/>
        <v>0.38156480224014061</v>
      </c>
      <c r="G151" s="32"/>
    </row>
    <row r="152" spans="1:14" x14ac:dyDescent="0.45">
      <c r="A152" s="10" t="s">
        <v>84</v>
      </c>
      <c r="B152" s="13">
        <v>23.43</v>
      </c>
      <c r="C152" s="14">
        <f t="shared" si="14"/>
        <v>6.139999999999997</v>
      </c>
      <c r="E152" s="26">
        <f>C152-$D$141</f>
        <v>1.4799999999999969</v>
      </c>
      <c r="F152" s="9">
        <f t="shared" si="15"/>
        <v>0.3584888120039576</v>
      </c>
      <c r="G152" s="32"/>
    </row>
    <row r="153" spans="1:14" x14ac:dyDescent="0.45">
      <c r="A153" s="10" t="s">
        <v>83</v>
      </c>
      <c r="B153" s="13">
        <v>19.170000000000002</v>
      </c>
      <c r="C153" s="303">
        <f>AVERAGE(B153:B155)</f>
        <v>18.473333333333333</v>
      </c>
    </row>
    <row r="154" spans="1:14" x14ac:dyDescent="0.45">
      <c r="A154" s="10" t="s">
        <v>83</v>
      </c>
      <c r="B154" s="13">
        <v>17.98</v>
      </c>
      <c r="C154" s="303"/>
    </row>
    <row r="155" spans="1:14" x14ac:dyDescent="0.45">
      <c r="A155" s="10" t="s">
        <v>83</v>
      </c>
      <c r="B155" s="13">
        <v>18.27</v>
      </c>
      <c r="C155" s="303"/>
    </row>
    <row r="156" spans="1:14" x14ac:dyDescent="0.45">
      <c r="A156" s="10" t="s">
        <v>82</v>
      </c>
      <c r="B156" s="13">
        <v>26.21</v>
      </c>
      <c r="C156" s="14">
        <f t="shared" ref="C156:C161" si="16">B156-$C$153</f>
        <v>7.7366666666666681</v>
      </c>
      <c r="E156" s="26">
        <f>C156-$D$138</f>
        <v>3.9566666666666683</v>
      </c>
      <c r="F156" s="9">
        <f t="shared" ref="F156:F161" si="17">2^(-E156)</f>
        <v>6.4405751270581027E-2</v>
      </c>
      <c r="G156" s="32">
        <f>AVERAGE(F156:F158)</f>
        <v>6.7680827989054851E-2</v>
      </c>
      <c r="H156" s="23">
        <f>STDEVPA(F156:F158)</f>
        <v>3.1645254100812052E-3</v>
      </c>
    </row>
    <row r="157" spans="1:14" x14ac:dyDescent="0.45">
      <c r="A157" s="10" t="s">
        <v>82</v>
      </c>
      <c r="B157" s="13">
        <v>26.05</v>
      </c>
      <c r="C157" s="14">
        <f t="shared" si="16"/>
        <v>7.576666666666668</v>
      </c>
      <c r="E157" s="26">
        <f>C157-$D$138</f>
        <v>3.7966666666666682</v>
      </c>
      <c r="F157" s="9">
        <f t="shared" si="17"/>
        <v>7.195971751249873E-2</v>
      </c>
      <c r="G157" s="32"/>
    </row>
    <row r="158" spans="1:14" x14ac:dyDescent="0.45">
      <c r="A158" s="10" t="s">
        <v>82</v>
      </c>
      <c r="B158" s="13">
        <v>26.16</v>
      </c>
      <c r="C158" s="14">
        <f t="shared" si="16"/>
        <v>7.6866666666666674</v>
      </c>
      <c r="E158" s="26">
        <f>C158-$D$138</f>
        <v>3.9066666666666676</v>
      </c>
      <c r="F158" s="9">
        <f t="shared" si="17"/>
        <v>6.6677015184084823E-2</v>
      </c>
      <c r="G158" s="32"/>
    </row>
    <row r="159" spans="1:14" x14ac:dyDescent="0.45">
      <c r="A159" s="10" t="s">
        <v>81</v>
      </c>
      <c r="B159" s="13">
        <v>27.82</v>
      </c>
      <c r="C159" s="14">
        <f t="shared" si="16"/>
        <v>9.3466666666666676</v>
      </c>
      <c r="E159" s="26">
        <f>C159-$D$141</f>
        <v>4.6866666666666674</v>
      </c>
      <c r="F159" s="9">
        <f t="shared" si="17"/>
        <v>3.8830479515185402E-2</v>
      </c>
      <c r="G159" s="32">
        <f>AVERAGE(F159:F161)</f>
        <v>4.4110312243790743E-2</v>
      </c>
      <c r="H159" s="23">
        <f>STDEVPA(F159:F161)</f>
        <v>5.4384325920373436E-3</v>
      </c>
    </row>
    <row r="160" spans="1:14" x14ac:dyDescent="0.45">
      <c r="A160" s="10" t="s">
        <v>81</v>
      </c>
      <c r="B160" s="13">
        <v>27.71</v>
      </c>
      <c r="C160" s="14">
        <f t="shared" si="16"/>
        <v>9.2366666666666681</v>
      </c>
      <c r="E160" s="26">
        <f>C160-$D$141</f>
        <v>4.576666666666668</v>
      </c>
      <c r="F160" s="9">
        <f t="shared" si="17"/>
        <v>4.1906949929794803E-2</v>
      </c>
      <c r="G160" s="32"/>
    </row>
    <row r="161" spans="1:19" x14ac:dyDescent="0.45">
      <c r="A161" s="10" t="s">
        <v>81</v>
      </c>
      <c r="B161" s="13">
        <v>27.41</v>
      </c>
      <c r="C161" s="14">
        <f t="shared" si="16"/>
        <v>8.9366666666666674</v>
      </c>
      <c r="E161" s="26">
        <f>C161-$D$141</f>
        <v>4.2766666666666673</v>
      </c>
      <c r="F161" s="9">
        <f t="shared" si="17"/>
        <v>5.1593507286392025E-2</v>
      </c>
      <c r="G161" s="32"/>
    </row>
    <row r="162" spans="1:19" x14ac:dyDescent="0.45">
      <c r="A162" s="10" t="s">
        <v>80</v>
      </c>
      <c r="B162" s="13">
        <v>21.24</v>
      </c>
      <c r="C162" s="303">
        <f>AVERAGE(B162:B164)</f>
        <v>20.733333333333334</v>
      </c>
    </row>
    <row r="163" spans="1:19" x14ac:dyDescent="0.45">
      <c r="A163" s="10" t="s">
        <v>80</v>
      </c>
      <c r="B163" s="13">
        <v>20.6</v>
      </c>
      <c r="C163" s="303"/>
    </row>
    <row r="164" spans="1:19" x14ac:dyDescent="0.45">
      <c r="A164" s="10" t="s">
        <v>80</v>
      </c>
      <c r="B164" s="13">
        <v>20.36</v>
      </c>
      <c r="C164" s="303"/>
    </row>
    <row r="165" spans="1:19" x14ac:dyDescent="0.45">
      <c r="A165" s="10" t="s">
        <v>79</v>
      </c>
      <c r="B165" s="13">
        <v>30.52</v>
      </c>
      <c r="C165" s="14">
        <f t="shared" ref="C165:C170" si="18">B165-$C$162</f>
        <v>9.7866666666666653</v>
      </c>
      <c r="E165" s="26">
        <f>C165-$D$138</f>
        <v>6.0066666666666659</v>
      </c>
      <c r="F165" s="9">
        <f t="shared" ref="F165:F170" si="19">2^(-E165)</f>
        <v>1.5552963735987968E-2</v>
      </c>
      <c r="G165" s="32">
        <f>AVERAGE(F165:F167)</f>
        <v>1.8189228746249127E-2</v>
      </c>
      <c r="H165" s="23">
        <f>STDEVPA(F165:F167)</f>
        <v>2.757030104686811E-3</v>
      </c>
    </row>
    <row r="166" spans="1:19" x14ac:dyDescent="0.45">
      <c r="A166" s="10" t="s">
        <v>79</v>
      </c>
      <c r="B166" s="13">
        <v>30.39</v>
      </c>
      <c r="C166" s="14">
        <f t="shared" si="18"/>
        <v>9.6566666666666663</v>
      </c>
      <c r="E166" s="26">
        <f>C166-$D$138</f>
        <v>5.8766666666666669</v>
      </c>
      <c r="F166" s="9">
        <f t="shared" si="19"/>
        <v>1.7019510252228313E-2</v>
      </c>
      <c r="G166" s="32"/>
    </row>
    <row r="167" spans="1:19" x14ac:dyDescent="0.45">
      <c r="A167" s="10" t="s">
        <v>79</v>
      </c>
      <c r="B167" s="13">
        <v>30.02</v>
      </c>
      <c r="C167" s="14">
        <f t="shared" si="18"/>
        <v>9.2866666666666653</v>
      </c>
      <c r="E167" s="26">
        <f>C167-$D$138</f>
        <v>5.5066666666666659</v>
      </c>
      <c r="F167" s="9">
        <f t="shared" si="19"/>
        <v>2.1995212250531103E-2</v>
      </c>
      <c r="G167" s="32"/>
    </row>
    <row r="168" spans="1:19" x14ac:dyDescent="0.45">
      <c r="A168" s="10" t="s">
        <v>78</v>
      </c>
      <c r="B168" s="13">
        <v>33.6</v>
      </c>
      <c r="C168" s="14">
        <f t="shared" si="18"/>
        <v>12.866666666666667</v>
      </c>
      <c r="E168" s="26">
        <f>C168-$D$141</f>
        <v>8.206666666666667</v>
      </c>
      <c r="F168" s="9">
        <f t="shared" si="19"/>
        <v>3.3849103353221248E-3</v>
      </c>
      <c r="G168" s="32">
        <f>AVERAGE(F168:F170)</f>
        <v>2.847309576602394E-3</v>
      </c>
      <c r="H168" s="23">
        <f>STDEVPA(F168:F170)</f>
        <v>5.2929226442134712E-4</v>
      </c>
    </row>
    <row r="169" spans="1:19" x14ac:dyDescent="0.45">
      <c r="A169" s="10" t="s">
        <v>78</v>
      </c>
      <c r="B169" s="13">
        <v>33.76</v>
      </c>
      <c r="C169" s="14">
        <f t="shared" si="18"/>
        <v>13.026666666666664</v>
      </c>
      <c r="E169" s="26">
        <f>C169-$D$141</f>
        <v>8.3666666666666636</v>
      </c>
      <c r="F169" s="9">
        <f t="shared" si="19"/>
        <v>3.0295796129565203E-3</v>
      </c>
      <c r="G169" s="32"/>
    </row>
    <row r="170" spans="1:19" x14ac:dyDescent="0.45">
      <c r="A170" s="10" t="s">
        <v>78</v>
      </c>
      <c r="B170" s="13">
        <v>34.270000000000003</v>
      </c>
      <c r="C170" s="14">
        <f t="shared" si="18"/>
        <v>13.536666666666669</v>
      </c>
      <c r="E170" s="26">
        <f>C170-$D$141</f>
        <v>8.8766666666666687</v>
      </c>
      <c r="F170" s="9">
        <f t="shared" si="19"/>
        <v>2.1274387815285369E-3</v>
      </c>
      <c r="G170" s="32"/>
    </row>
    <row r="171" spans="1:19" ht="17.5" thickBot="1" x14ac:dyDescent="0.5">
      <c r="A171" s="16"/>
      <c r="B171" s="18"/>
      <c r="C171" s="19"/>
      <c r="D171" s="19"/>
      <c r="E171" s="27"/>
      <c r="F171" s="19"/>
      <c r="G171" s="25"/>
      <c r="H171" s="24"/>
      <c r="I171" s="16"/>
      <c r="J171" s="16"/>
      <c r="K171" s="16"/>
      <c r="L171" s="16"/>
      <c r="M171" s="16"/>
      <c r="N171" s="16"/>
      <c r="O171" s="16"/>
      <c r="P171" s="16"/>
      <c r="Q171" s="16"/>
      <c r="R171" s="16"/>
      <c r="S171" s="16"/>
    </row>
    <row r="172" spans="1:19" hidden="1" x14ac:dyDescent="0.45">
      <c r="A172" s="309" t="s">
        <v>96</v>
      </c>
      <c r="B172" s="309"/>
      <c r="C172" s="309"/>
    </row>
    <row r="173" spans="1:19" hidden="1" x14ac:dyDescent="0.45">
      <c r="A173" s="10" t="s">
        <v>40</v>
      </c>
      <c r="B173" s="10" t="s">
        <v>39</v>
      </c>
    </row>
    <row r="174" spans="1:19" hidden="1" x14ac:dyDescent="0.45">
      <c r="A174" s="10" t="s">
        <v>69</v>
      </c>
      <c r="B174" s="10">
        <v>17.29</v>
      </c>
      <c r="C174" s="303">
        <f>AVERAGE(B174:B176)</f>
        <v>16.783333333333331</v>
      </c>
      <c r="J174" s="300" t="s">
        <v>93</v>
      </c>
      <c r="K174" s="300"/>
    </row>
    <row r="175" spans="1:19" hidden="1" x14ac:dyDescent="0.45">
      <c r="A175" s="10" t="s">
        <v>69</v>
      </c>
      <c r="B175" s="10">
        <v>16.579999999999998</v>
      </c>
      <c r="C175" s="303"/>
    </row>
    <row r="176" spans="1:19" hidden="1" x14ac:dyDescent="0.45">
      <c r="A176" s="10" t="s">
        <v>69</v>
      </c>
      <c r="B176" s="10">
        <v>16.48</v>
      </c>
      <c r="C176" s="303"/>
    </row>
    <row r="177" spans="1:8" hidden="1" x14ac:dyDescent="0.45">
      <c r="A177" s="10" t="s">
        <v>68</v>
      </c>
      <c r="B177" s="10">
        <v>27.57</v>
      </c>
      <c r="C177" s="14">
        <f t="shared" ref="C177:C182" si="20">B177-$C$174</f>
        <v>10.786666666666669</v>
      </c>
      <c r="E177" s="26">
        <f>C177-$D$186</f>
        <v>7.3499999999999979</v>
      </c>
      <c r="F177" s="9">
        <f t="shared" ref="F177:F182" si="21">2^(-E177)</f>
        <v>6.129563264818374E-3</v>
      </c>
      <c r="G177" s="32">
        <f>AVERAGE(F177:F179)</f>
        <v>4.5429505002331678E-3</v>
      </c>
      <c r="H177" s="23">
        <f>STDEVPA(F177:F179)</f>
        <v>1.2855238191826581E-3</v>
      </c>
    </row>
    <row r="178" spans="1:8" hidden="1" x14ac:dyDescent="0.45">
      <c r="A178" s="10" t="s">
        <v>68</v>
      </c>
      <c r="B178" s="10">
        <v>28.01</v>
      </c>
      <c r="C178" s="14">
        <f t="shared" si="20"/>
        <v>11.22666666666667</v>
      </c>
      <c r="E178" s="26">
        <f>C178-$D$186</f>
        <v>7.7899999999999991</v>
      </c>
      <c r="F178" s="9">
        <f t="shared" si="21"/>
        <v>4.5183132183800314E-3</v>
      </c>
      <c r="G178" s="32"/>
    </row>
    <row r="179" spans="1:8" hidden="1" x14ac:dyDescent="0.45">
      <c r="A179" s="10" t="s">
        <v>68</v>
      </c>
      <c r="B179" s="10">
        <v>28.61</v>
      </c>
      <c r="C179" s="14">
        <f t="shared" si="20"/>
        <v>11.826666666666668</v>
      </c>
      <c r="E179" s="26">
        <f>C179-$D$186</f>
        <v>8.389999999999997</v>
      </c>
      <c r="F179" s="9">
        <f t="shared" si="21"/>
        <v>2.9809750175010985E-3</v>
      </c>
      <c r="G179" s="32"/>
    </row>
    <row r="180" spans="1:8" hidden="1" x14ac:dyDescent="0.45">
      <c r="A180" s="10" t="s">
        <v>99</v>
      </c>
      <c r="B180" s="10">
        <v>32.200000000000003</v>
      </c>
      <c r="C180" s="14">
        <f t="shared" si="20"/>
        <v>15.416666666666671</v>
      </c>
      <c r="E180" s="26">
        <f>C180-$D$189</f>
        <v>10.216666666666669</v>
      </c>
      <c r="F180" s="9">
        <f t="shared" si="21"/>
        <v>8.403822629339154E-4</v>
      </c>
      <c r="G180" s="32">
        <f>AVERAGE(F180:F182)</f>
        <v>8.556758660107647E-4</v>
      </c>
      <c r="H180" s="23">
        <f>STDEVPA(F180:F182)</f>
        <v>7.860442113003641E-5</v>
      </c>
    </row>
    <row r="181" spans="1:8" hidden="1" x14ac:dyDescent="0.45">
      <c r="A181" s="10" t="s">
        <v>99</v>
      </c>
      <c r="B181" s="10">
        <v>32.01</v>
      </c>
      <c r="C181" s="14">
        <f t="shared" si="20"/>
        <v>15.226666666666667</v>
      </c>
      <c r="E181" s="26">
        <f>C181-$D$189</f>
        <v>10.026666666666664</v>
      </c>
      <c r="F181" s="9">
        <f t="shared" si="21"/>
        <v>9.5867759301441113E-4</v>
      </c>
      <c r="G181" s="32"/>
    </row>
    <row r="182" spans="1:8" hidden="1" x14ac:dyDescent="0.45">
      <c r="A182" s="10" t="s">
        <v>99</v>
      </c>
      <c r="B182" s="10">
        <v>32.33</v>
      </c>
      <c r="C182" s="14">
        <f t="shared" si="20"/>
        <v>15.546666666666667</v>
      </c>
      <c r="E182" s="26">
        <f>C182-$D$189</f>
        <v>10.346666666666664</v>
      </c>
      <c r="F182" s="9">
        <f t="shared" si="21"/>
        <v>7.6796774208396745E-4</v>
      </c>
      <c r="G182" s="32"/>
    </row>
    <row r="183" spans="1:8" hidden="1" x14ac:dyDescent="0.45">
      <c r="A183" s="10" t="s">
        <v>98</v>
      </c>
      <c r="B183" s="10">
        <v>17.079999999999998</v>
      </c>
      <c r="C183" s="303">
        <f>AVERAGE(B183:B185)</f>
        <v>16.709999999999997</v>
      </c>
    </row>
    <row r="184" spans="1:8" hidden="1" x14ac:dyDescent="0.45">
      <c r="A184" s="10" t="s">
        <v>98</v>
      </c>
      <c r="B184" s="10">
        <v>16.53</v>
      </c>
      <c r="C184" s="303"/>
    </row>
    <row r="185" spans="1:8" hidden="1" x14ac:dyDescent="0.45">
      <c r="A185" s="10" t="s">
        <v>98</v>
      </c>
      <c r="B185" s="10">
        <v>16.52</v>
      </c>
      <c r="C185" s="303"/>
    </row>
    <row r="186" spans="1:8" hidden="1" x14ac:dyDescent="0.45">
      <c r="A186" s="10" t="s">
        <v>97</v>
      </c>
      <c r="B186" s="10">
        <v>19.920000000000002</v>
      </c>
      <c r="C186" s="14">
        <f t="shared" ref="C186:C191" si="22">B186-$C$183</f>
        <v>3.2100000000000044</v>
      </c>
      <c r="D186" s="286">
        <f>AVERAGE(C186:C188)</f>
        <v>3.436666666666671</v>
      </c>
      <c r="E186" s="26">
        <f>C186-$D$186</f>
        <v>-0.22666666666666657</v>
      </c>
      <c r="F186" s="9">
        <f t="shared" ref="F186:F191" si="23">2^(-E186)</f>
        <v>1.1701282532061139</v>
      </c>
      <c r="G186" s="32">
        <f>AVERAGE(F186:F188)</f>
        <v>1.0075421309953208</v>
      </c>
      <c r="H186" s="23">
        <f>STDEVPA(F186:F188)</f>
        <v>0.12424666476732847</v>
      </c>
    </row>
    <row r="187" spans="1:8" hidden="1" x14ac:dyDescent="0.45">
      <c r="A187" s="10" t="s">
        <v>97</v>
      </c>
      <c r="B187" s="10">
        <v>20.350000000000001</v>
      </c>
      <c r="C187" s="14">
        <f t="shared" si="22"/>
        <v>3.6400000000000041</v>
      </c>
      <c r="D187" s="286"/>
      <c r="E187" s="26">
        <f>C187-$D$186</f>
        <v>0.20333333333333314</v>
      </c>
      <c r="F187" s="9">
        <f t="shared" si="23"/>
        <v>0.86854148627173633</v>
      </c>
      <c r="G187" s="32"/>
    </row>
    <row r="188" spans="1:8" hidden="1" x14ac:dyDescent="0.45">
      <c r="A188" s="10" t="s">
        <v>97</v>
      </c>
      <c r="B188" s="10">
        <v>20.170000000000002</v>
      </c>
      <c r="C188" s="14">
        <f t="shared" si="22"/>
        <v>3.4600000000000044</v>
      </c>
      <c r="D188" s="286"/>
      <c r="E188" s="26">
        <f>C188-$D$186</f>
        <v>2.3333333333333428E-2</v>
      </c>
      <c r="F188" s="9">
        <f t="shared" si="23"/>
        <v>0.98395665350811201</v>
      </c>
      <c r="G188" s="32"/>
    </row>
    <row r="189" spans="1:8" hidden="1" x14ac:dyDescent="0.45">
      <c r="A189" s="10" t="s">
        <v>65</v>
      </c>
      <c r="B189" s="10">
        <v>22.09</v>
      </c>
      <c r="C189" s="14">
        <f t="shared" si="22"/>
        <v>5.3800000000000026</v>
      </c>
      <c r="D189" s="286">
        <f>AVERAGE(C189:C191)</f>
        <v>5.2000000000000028</v>
      </c>
      <c r="E189" s="26">
        <f>C189-$D$189</f>
        <v>0.17999999999999972</v>
      </c>
      <c r="F189" s="9">
        <f t="shared" si="23"/>
        <v>0.88270299629065507</v>
      </c>
      <c r="G189" s="32">
        <f>AVERAGE(F189:F191)</f>
        <v>1.0051956271954845</v>
      </c>
      <c r="H189" s="23">
        <f>STDEVPA(F189:F191)</f>
        <v>0.10220197392848096</v>
      </c>
    </row>
    <row r="190" spans="1:8" hidden="1" x14ac:dyDescent="0.45">
      <c r="A190" s="10" t="s">
        <v>65</v>
      </c>
      <c r="B190" s="10">
        <v>21.91</v>
      </c>
      <c r="C190" s="14">
        <f t="shared" si="22"/>
        <v>5.2000000000000028</v>
      </c>
      <c r="D190" s="286"/>
      <c r="E190" s="26">
        <f>C190-$D$189</f>
        <v>0</v>
      </c>
      <c r="F190" s="9">
        <f t="shared" si="23"/>
        <v>1</v>
      </c>
      <c r="G190" s="32"/>
    </row>
    <row r="191" spans="1:8" hidden="1" x14ac:dyDescent="0.45">
      <c r="A191" s="10" t="s">
        <v>65</v>
      </c>
      <c r="B191" s="10">
        <v>21.73</v>
      </c>
      <c r="C191" s="14">
        <f t="shared" si="22"/>
        <v>5.0200000000000031</v>
      </c>
      <c r="D191" s="286"/>
      <c r="E191" s="26">
        <f>C191-$D$189</f>
        <v>-0.17999999999999972</v>
      </c>
      <c r="F191" s="9">
        <f t="shared" si="23"/>
        <v>1.1328838852957983</v>
      </c>
      <c r="G191" s="32"/>
    </row>
    <row r="192" spans="1:8" hidden="1" x14ac:dyDescent="0.45">
      <c r="A192" s="10" t="s">
        <v>64</v>
      </c>
      <c r="B192" s="10">
        <v>17.66</v>
      </c>
      <c r="C192" s="303">
        <f>AVERAGE(B192:B194)</f>
        <v>17.143333333333334</v>
      </c>
    </row>
    <row r="193" spans="1:14" hidden="1" x14ac:dyDescent="0.45">
      <c r="A193" s="10" t="s">
        <v>64</v>
      </c>
      <c r="B193" s="10">
        <v>16.850000000000001</v>
      </c>
      <c r="C193" s="303"/>
    </row>
    <row r="194" spans="1:14" hidden="1" x14ac:dyDescent="0.45">
      <c r="A194" s="10" t="s">
        <v>64</v>
      </c>
      <c r="B194" s="10">
        <v>16.920000000000002</v>
      </c>
      <c r="C194" s="303"/>
    </row>
    <row r="195" spans="1:14" hidden="1" x14ac:dyDescent="0.45">
      <c r="A195" s="10" t="s">
        <v>63</v>
      </c>
      <c r="B195" s="10">
        <v>24.41</v>
      </c>
      <c r="C195" s="14">
        <f t="shared" ref="C195:C200" si="24">B195-$C$192</f>
        <v>7.2666666666666657</v>
      </c>
      <c r="E195" s="26">
        <f>C195-$D$186</f>
        <v>3.8299999999999947</v>
      </c>
      <c r="F195" s="9">
        <f t="shared" ref="F195:F200" si="25">2^(-E195)</f>
        <v>7.0316155293050853E-2</v>
      </c>
      <c r="G195" s="32">
        <f>AVERAGE(F195:F197)</f>
        <v>6.3999730785781625E-2</v>
      </c>
      <c r="H195" s="23">
        <f>STDEVPA(F195:F197)</f>
        <v>7.6137230500339416E-3</v>
      </c>
      <c r="N195" s="11"/>
    </row>
    <row r="196" spans="1:14" hidden="1" x14ac:dyDescent="0.45">
      <c r="A196" s="10" t="s">
        <v>63</v>
      </c>
      <c r="B196" s="10">
        <v>24.45</v>
      </c>
      <c r="C196" s="14">
        <f t="shared" si="24"/>
        <v>7.3066666666666649</v>
      </c>
      <c r="E196" s="26">
        <f>C196-$D$186</f>
        <v>3.8699999999999939</v>
      </c>
      <c r="F196" s="9">
        <f t="shared" si="25"/>
        <v>6.839335632879652E-2</v>
      </c>
      <c r="G196" s="32"/>
      <c r="N196" s="11"/>
    </row>
    <row r="197" spans="1:14" hidden="1" x14ac:dyDescent="0.45">
      <c r="A197" s="10" t="s">
        <v>63</v>
      </c>
      <c r="B197" s="10">
        <v>24.81</v>
      </c>
      <c r="C197" s="14">
        <f t="shared" si="24"/>
        <v>7.6666666666666643</v>
      </c>
      <c r="E197" s="26">
        <f>C197-$D$186</f>
        <v>4.2299999999999933</v>
      </c>
      <c r="F197" s="9">
        <f t="shared" si="25"/>
        <v>5.3289680735497537E-2</v>
      </c>
      <c r="G197" s="32"/>
      <c r="J197" s="300" t="s">
        <v>100</v>
      </c>
      <c r="K197" s="300"/>
    </row>
    <row r="198" spans="1:14" hidden="1" x14ac:dyDescent="0.45">
      <c r="A198" s="10" t="s">
        <v>62</v>
      </c>
      <c r="B198" s="10">
        <v>24.89</v>
      </c>
      <c r="C198" s="14">
        <f t="shared" si="24"/>
        <v>7.7466666666666661</v>
      </c>
      <c r="E198" s="26">
        <f>C198-$D$189</f>
        <v>2.5466666666666633</v>
      </c>
      <c r="F198" s="9">
        <f t="shared" si="25"/>
        <v>0.17115001611889941</v>
      </c>
      <c r="G198" s="32">
        <f>AVERAGE(F198:F200)</f>
        <v>0.23552518308592488</v>
      </c>
      <c r="H198" s="23">
        <f>STDEVPA(F198:F200)</f>
        <v>4.5827843448141281E-2</v>
      </c>
    </row>
    <row r="199" spans="1:14" hidden="1" x14ac:dyDescent="0.45">
      <c r="A199" s="10" t="s">
        <v>62</v>
      </c>
      <c r="B199" s="10">
        <v>24.28</v>
      </c>
      <c r="C199" s="14">
        <f t="shared" si="24"/>
        <v>7.1366666666666667</v>
      </c>
      <c r="E199" s="26">
        <f>C199-$D$189</f>
        <v>1.9366666666666639</v>
      </c>
      <c r="F199" s="9">
        <f t="shared" si="25"/>
        <v>0.26121928821521817</v>
      </c>
      <c r="G199" s="32"/>
    </row>
    <row r="200" spans="1:14" hidden="1" x14ac:dyDescent="0.45">
      <c r="A200" s="10" t="s">
        <v>62</v>
      </c>
      <c r="B200" s="10">
        <v>24.21</v>
      </c>
      <c r="C200" s="14">
        <f t="shared" si="24"/>
        <v>7.0666666666666664</v>
      </c>
      <c r="E200" s="26">
        <f>C200-$D$189</f>
        <v>1.8666666666666636</v>
      </c>
      <c r="F200" s="9">
        <f t="shared" si="25"/>
        <v>0.27420624492365708</v>
      </c>
      <c r="G200" s="32"/>
    </row>
    <row r="201" spans="1:14" hidden="1" x14ac:dyDescent="0.45">
      <c r="A201" s="10" t="s">
        <v>61</v>
      </c>
      <c r="B201" s="10">
        <v>18.98</v>
      </c>
      <c r="C201" s="303">
        <f>AVERAGE(B201:B203)</f>
        <v>18.983333333333331</v>
      </c>
    </row>
    <row r="202" spans="1:14" hidden="1" x14ac:dyDescent="0.45">
      <c r="A202" s="10" t="s">
        <v>61</v>
      </c>
      <c r="B202" s="10">
        <v>19.149999999999999</v>
      </c>
      <c r="C202" s="303"/>
    </row>
    <row r="203" spans="1:14" hidden="1" x14ac:dyDescent="0.45">
      <c r="A203" s="10" t="s">
        <v>61</v>
      </c>
      <c r="B203" s="10">
        <v>18.82</v>
      </c>
      <c r="C203" s="303"/>
    </row>
    <row r="204" spans="1:14" hidden="1" x14ac:dyDescent="0.45">
      <c r="A204" s="10" t="s">
        <v>60</v>
      </c>
      <c r="B204" s="10">
        <v>27.55</v>
      </c>
      <c r="C204" s="14">
        <f t="shared" ref="C204:C209" si="26">B204-$C$201</f>
        <v>8.56666666666667</v>
      </c>
      <c r="E204" s="26">
        <f>C204-$D$186</f>
        <v>5.129999999999999</v>
      </c>
      <c r="F204" s="9">
        <f t="shared" ref="F204:F209" si="27">2^(-E204)</f>
        <v>2.8557232819668793E-2</v>
      </c>
      <c r="G204" s="32">
        <f>AVERAGE(F204:F206)</f>
        <v>2.378701587283456E-2</v>
      </c>
      <c r="H204" s="23">
        <f>STDEVPA(F204:F206)</f>
        <v>5.9425329980064322E-3</v>
      </c>
    </row>
    <row r="205" spans="1:14" hidden="1" x14ac:dyDescent="0.45">
      <c r="A205" s="10" t="s">
        <v>60</v>
      </c>
      <c r="B205" s="10">
        <v>27.61</v>
      </c>
      <c r="C205" s="14">
        <f t="shared" si="26"/>
        <v>8.6266666666666687</v>
      </c>
      <c r="E205" s="26">
        <f>C205-$D$186</f>
        <v>5.1899999999999977</v>
      </c>
      <c r="F205" s="9">
        <f t="shared" si="27"/>
        <v>2.7393928791126138E-2</v>
      </c>
      <c r="G205" s="32"/>
    </row>
    <row r="206" spans="1:14" hidden="1" x14ac:dyDescent="0.45">
      <c r="A206" s="10" t="s">
        <v>60</v>
      </c>
      <c r="B206" s="10">
        <v>28.44</v>
      </c>
      <c r="C206" s="14">
        <f t="shared" si="26"/>
        <v>9.4566666666666706</v>
      </c>
      <c r="E206" s="26">
        <f>C206-$D$186</f>
        <v>6.02</v>
      </c>
      <c r="F206" s="9">
        <f t="shared" si="27"/>
        <v>1.5409886007708748E-2</v>
      </c>
      <c r="G206" s="32"/>
    </row>
    <row r="207" spans="1:14" hidden="1" x14ac:dyDescent="0.45">
      <c r="A207" s="10" t="s">
        <v>59</v>
      </c>
      <c r="B207" s="10">
        <v>29.07</v>
      </c>
      <c r="C207" s="14">
        <f t="shared" si="26"/>
        <v>10.08666666666667</v>
      </c>
      <c r="E207" s="26">
        <f>C207-$D$189</f>
        <v>4.8866666666666667</v>
      </c>
      <c r="F207" s="9">
        <f t="shared" si="27"/>
        <v>3.3803895815003274E-2</v>
      </c>
      <c r="G207" s="32">
        <f>AVERAGE(F207:F209)</f>
        <v>3.3359204156173397E-2</v>
      </c>
      <c r="H207" s="23">
        <f>STDEVPA(F207:F209)</f>
        <v>1.1677182077633314E-3</v>
      </c>
    </row>
    <row r="208" spans="1:14" hidden="1" x14ac:dyDescent="0.45">
      <c r="A208" s="10" t="s">
        <v>59</v>
      </c>
      <c r="B208" s="10">
        <v>29.04</v>
      </c>
      <c r="C208" s="14">
        <f t="shared" si="26"/>
        <v>10.056666666666668</v>
      </c>
      <c r="E208" s="26">
        <f>C208-$D$189</f>
        <v>4.8566666666666656</v>
      </c>
      <c r="F208" s="9">
        <f t="shared" si="27"/>
        <v>3.4514187523261013E-2</v>
      </c>
      <c r="G208" s="32"/>
    </row>
    <row r="209" spans="1:8" hidden="1" x14ac:dyDescent="0.45">
      <c r="A209" s="10" t="s">
        <v>59</v>
      </c>
      <c r="B209" s="10">
        <v>29.16</v>
      </c>
      <c r="C209" s="14">
        <f t="shared" si="26"/>
        <v>10.176666666666669</v>
      </c>
      <c r="E209" s="26">
        <f>C209-$D$189</f>
        <v>4.9766666666666666</v>
      </c>
      <c r="F209" s="9">
        <f t="shared" si="27"/>
        <v>3.1759529130255912E-2</v>
      </c>
      <c r="G209" s="32"/>
    </row>
    <row r="210" spans="1:8" hidden="1" x14ac:dyDescent="0.45">
      <c r="A210" s="10" t="s">
        <v>58</v>
      </c>
      <c r="B210" s="10">
        <v>22.7</v>
      </c>
      <c r="C210" s="303">
        <f>AVERAGE(B210:B212)</f>
        <v>22.28</v>
      </c>
    </row>
    <row r="211" spans="1:8" hidden="1" x14ac:dyDescent="0.45">
      <c r="A211" s="10" t="s">
        <v>58</v>
      </c>
      <c r="B211" s="10">
        <v>22.36</v>
      </c>
      <c r="C211" s="303"/>
    </row>
    <row r="212" spans="1:8" hidden="1" x14ac:dyDescent="0.45">
      <c r="A212" s="10" t="s">
        <v>58</v>
      </c>
      <c r="B212" s="10">
        <v>21.78</v>
      </c>
      <c r="C212" s="303"/>
    </row>
    <row r="213" spans="1:8" hidden="1" x14ac:dyDescent="0.45">
      <c r="A213" s="10" t="s">
        <v>57</v>
      </c>
      <c r="B213" s="10">
        <v>30.81</v>
      </c>
      <c r="C213" s="14">
        <f t="shared" ref="C213:C218" si="28">B213-$C$210</f>
        <v>8.5299999999999976</v>
      </c>
      <c r="E213" s="26">
        <f>C213-$D$186</f>
        <v>5.0933333333333266</v>
      </c>
      <c r="F213" s="9">
        <f t="shared" ref="F213:F218" si="29">2^(-E213)</f>
        <v>2.9292328017499522E-2</v>
      </c>
      <c r="G213" s="32">
        <f>AVERAGE(F213:F215)</f>
        <v>1.9402426287921895E-2</v>
      </c>
      <c r="H213" s="23">
        <f>STDEVPA(F213:F215)</f>
        <v>9.1807880223876738E-3</v>
      </c>
    </row>
    <row r="214" spans="1:8" hidden="1" x14ac:dyDescent="0.45">
      <c r="A214" s="10" t="s">
        <v>57</v>
      </c>
      <c r="B214" s="10">
        <v>32.840000000000003</v>
      </c>
      <c r="C214" s="14">
        <f t="shared" si="28"/>
        <v>10.560000000000002</v>
      </c>
      <c r="E214" s="26">
        <f>C214-$D$186</f>
        <v>7.1233333333333313</v>
      </c>
      <c r="F214" s="9">
        <f t="shared" si="29"/>
        <v>7.172375155978291E-3</v>
      </c>
      <c r="G214" s="32"/>
    </row>
    <row r="215" spans="1:8" hidden="1" x14ac:dyDescent="0.45">
      <c r="A215" s="10" t="s">
        <v>57</v>
      </c>
      <c r="B215" s="10">
        <v>31.24</v>
      </c>
      <c r="C215" s="14">
        <f t="shared" si="28"/>
        <v>8.9599999999999973</v>
      </c>
      <c r="E215" s="26">
        <f>C215-$D$186</f>
        <v>5.5233333333333263</v>
      </c>
      <c r="F215" s="9">
        <f t="shared" si="29"/>
        <v>2.1742575690287865E-2</v>
      </c>
      <c r="G215" s="32"/>
    </row>
    <row r="216" spans="1:8" hidden="1" x14ac:dyDescent="0.45">
      <c r="A216" s="10" t="s">
        <v>56</v>
      </c>
      <c r="B216" s="10">
        <v>34.729999999999997</v>
      </c>
      <c r="C216" s="14">
        <f t="shared" si="28"/>
        <v>12.449999999999996</v>
      </c>
      <c r="E216" s="26">
        <f>C216-$D$189</f>
        <v>7.2499999999999929</v>
      </c>
      <c r="F216" s="9">
        <f t="shared" si="29"/>
        <v>6.5695032441696784E-3</v>
      </c>
      <c r="G216" s="32">
        <f>AVERAGE(F216:F218)</f>
        <v>7.9167978125003393E-3</v>
      </c>
      <c r="H216" s="23">
        <f>STDEVPA(F216:F218)</f>
        <v>1.0199607112166642E-3</v>
      </c>
    </row>
    <row r="217" spans="1:8" hidden="1" x14ac:dyDescent="0.45">
      <c r="A217" s="10" t="s">
        <v>56</v>
      </c>
      <c r="B217" s="10">
        <v>34.42</v>
      </c>
      <c r="C217" s="14">
        <f t="shared" si="28"/>
        <v>12.14</v>
      </c>
      <c r="E217" s="26">
        <f>C217-$D$189</f>
        <v>6.9399999999999977</v>
      </c>
      <c r="F217" s="9">
        <f t="shared" si="29"/>
        <v>8.1442637565712767E-3</v>
      </c>
      <c r="G217" s="32"/>
    </row>
    <row r="218" spans="1:8" hidden="1" x14ac:dyDescent="0.45">
      <c r="A218" s="10" t="s">
        <v>56</v>
      </c>
      <c r="B218" s="10">
        <v>34.270000000000003</v>
      </c>
      <c r="C218" s="14">
        <f t="shared" si="28"/>
        <v>11.990000000000002</v>
      </c>
      <c r="E218" s="26">
        <f>C218-$D$189</f>
        <v>6.7899999999999991</v>
      </c>
      <c r="F218" s="9">
        <f t="shared" si="29"/>
        <v>9.0366264367600629E-3</v>
      </c>
      <c r="G218" s="32"/>
    </row>
  </sheetData>
  <mergeCells count="73">
    <mergeCell ref="V6:V9"/>
    <mergeCell ref="W6:W9"/>
    <mergeCell ref="Y2:Z2"/>
    <mergeCell ref="AA2:AB2"/>
    <mergeCell ref="AC2:AD2"/>
    <mergeCell ref="AE2:AF2"/>
    <mergeCell ref="Y3:Z3"/>
    <mergeCell ref="AA3:AB3"/>
    <mergeCell ref="AC3:AD3"/>
    <mergeCell ref="AE3:AF3"/>
    <mergeCell ref="J197:K197"/>
    <mergeCell ref="C210:C212"/>
    <mergeCell ref="D186:D188"/>
    <mergeCell ref="D189:D191"/>
    <mergeCell ref="C183:C185"/>
    <mergeCell ref="C192:C194"/>
    <mergeCell ref="C201:C203"/>
    <mergeCell ref="A124:C124"/>
    <mergeCell ref="J126:K126"/>
    <mergeCell ref="J149:K149"/>
    <mergeCell ref="A172:C172"/>
    <mergeCell ref="C174:C176"/>
    <mergeCell ref="D138:D140"/>
    <mergeCell ref="D141:D143"/>
    <mergeCell ref="J174:K174"/>
    <mergeCell ref="C126:C128"/>
    <mergeCell ref="C135:C137"/>
    <mergeCell ref="C144:C146"/>
    <mergeCell ref="C153:C155"/>
    <mergeCell ref="C162:C164"/>
    <mergeCell ref="K2:K7"/>
    <mergeCell ref="C15:C17"/>
    <mergeCell ref="C21:C23"/>
    <mergeCell ref="C27:C29"/>
    <mergeCell ref="C3:C5"/>
    <mergeCell ref="C9:C11"/>
    <mergeCell ref="D6:D8"/>
    <mergeCell ref="D12:D14"/>
    <mergeCell ref="D18:D20"/>
    <mergeCell ref="D24:D26"/>
    <mergeCell ref="I10:J10"/>
    <mergeCell ref="A1:C1"/>
    <mergeCell ref="A34:C34"/>
    <mergeCell ref="A67:C67"/>
    <mergeCell ref="C69:C71"/>
    <mergeCell ref="C78:C80"/>
    <mergeCell ref="C48:C50"/>
    <mergeCell ref="C36:C38"/>
    <mergeCell ref="C42:C44"/>
    <mergeCell ref="V14:V17"/>
    <mergeCell ref="W14:W17"/>
    <mergeCell ref="C96:C98"/>
    <mergeCell ref="C105:C107"/>
    <mergeCell ref="C114:C116"/>
    <mergeCell ref="C54:C56"/>
    <mergeCell ref="C60:C62"/>
    <mergeCell ref="J69:K69"/>
    <mergeCell ref="J92:K92"/>
    <mergeCell ref="C87:C89"/>
    <mergeCell ref="D30:D32"/>
    <mergeCell ref="D84:D86"/>
    <mergeCell ref="D81:D83"/>
    <mergeCell ref="D45:D47"/>
    <mergeCell ref="G75:G77"/>
    <mergeCell ref="I37:J37"/>
    <mergeCell ref="Y10:Z10"/>
    <mergeCell ref="AA10:AB10"/>
    <mergeCell ref="AC10:AD10"/>
    <mergeCell ref="AE10:AF10"/>
    <mergeCell ref="AA11:AB11"/>
    <mergeCell ref="AE11:AF11"/>
    <mergeCell ref="Y11:Z11"/>
    <mergeCell ref="AC11:AD11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61FB8-7D4A-4764-9C72-CF1F42C576B7}">
  <sheetPr codeName="Sheet9"/>
  <dimension ref="A1:AB223"/>
  <sheetViews>
    <sheetView zoomScale="90" zoomScaleNormal="90" workbookViewId="0">
      <selection activeCell="Z8" sqref="Z8"/>
    </sheetView>
  </sheetViews>
  <sheetFormatPr defaultColWidth="9" defaultRowHeight="12.5" x14ac:dyDescent="0.25"/>
  <cols>
    <col min="1" max="1" width="9" style="54"/>
    <col min="2" max="2" width="20.33203125" style="54" customWidth="1"/>
    <col min="3" max="3" width="7.9140625" style="54" customWidth="1"/>
    <col min="4" max="4" width="8.5" style="82" bestFit="1" customWidth="1"/>
    <col min="5" max="5" width="7.33203125" style="119" customWidth="1"/>
    <col min="6" max="6" width="6.9140625" style="83" bestFit="1" customWidth="1"/>
    <col min="7" max="7" width="9.25" style="113" bestFit="1" customWidth="1"/>
    <col min="8" max="8" width="6.83203125" style="113" bestFit="1" customWidth="1"/>
    <col min="9" max="9" width="6.83203125" style="82" bestFit="1" customWidth="1"/>
    <col min="10" max="10" width="9" style="54"/>
    <col min="11" max="11" width="9.08203125" style="54" bestFit="1" customWidth="1"/>
    <col min="12" max="12" width="10.1640625" style="54" customWidth="1"/>
    <col min="13" max="21" width="9.6640625" style="54" customWidth="1"/>
    <col min="22" max="22" width="9.33203125" style="54" customWidth="1"/>
    <col min="23" max="23" width="10.25" style="54" customWidth="1"/>
    <col min="24" max="24" width="9.4140625" style="54" bestFit="1" customWidth="1"/>
    <col min="25" max="25" width="11.6640625" style="54" bestFit="1" customWidth="1"/>
    <col min="26" max="16384" width="9" style="54"/>
  </cols>
  <sheetData>
    <row r="1" spans="1:28" ht="13" x14ac:dyDescent="0.3">
      <c r="A1" s="112" t="s">
        <v>331</v>
      </c>
      <c r="B1" s="112" t="s">
        <v>380</v>
      </c>
      <c r="C1" s="112"/>
      <c r="D1" s="112"/>
      <c r="K1" s="54" t="s">
        <v>319</v>
      </c>
    </row>
    <row r="2" spans="1:28" x14ac:dyDescent="0.25">
      <c r="B2" s="85" t="s">
        <v>40</v>
      </c>
      <c r="C2" s="124" t="s">
        <v>39</v>
      </c>
      <c r="D2" s="122" t="s">
        <v>255</v>
      </c>
      <c r="E2" s="119" t="s">
        <v>255</v>
      </c>
      <c r="F2" s="258" t="s">
        <v>419</v>
      </c>
      <c r="G2" s="259" t="s">
        <v>321</v>
      </c>
      <c r="H2" s="259" t="s">
        <v>255</v>
      </c>
      <c r="I2" s="122" t="s">
        <v>101</v>
      </c>
      <c r="K2" s="86">
        <v>19.356666666666666</v>
      </c>
      <c r="L2" s="313">
        <f>AVERAGE(K2:K7)</f>
        <v>19.836388888888887</v>
      </c>
    </row>
    <row r="3" spans="1:28" x14ac:dyDescent="0.25">
      <c r="B3" s="85" t="s">
        <v>50</v>
      </c>
      <c r="C3" s="87">
        <v>20.96</v>
      </c>
      <c r="D3" s="314">
        <f>AVERAGE(C3:C5)</f>
        <v>19.356666666666666</v>
      </c>
      <c r="K3" s="86">
        <v>19.583333333333332</v>
      </c>
      <c r="L3" s="313"/>
    </row>
    <row r="4" spans="1:28" x14ac:dyDescent="0.25">
      <c r="B4" s="85" t="s">
        <v>50</v>
      </c>
      <c r="C4" s="87">
        <v>18.73</v>
      </c>
      <c r="D4" s="315"/>
      <c r="K4" s="86">
        <v>19.545000000000002</v>
      </c>
      <c r="L4" s="313"/>
    </row>
    <row r="5" spans="1:28" x14ac:dyDescent="0.25">
      <c r="B5" s="85" t="s">
        <v>50</v>
      </c>
      <c r="C5" s="87">
        <v>18.38</v>
      </c>
      <c r="D5" s="316"/>
      <c r="K5" s="86">
        <v>19.656666666666666</v>
      </c>
      <c r="L5" s="313"/>
    </row>
    <row r="6" spans="1:28" ht="16.5" customHeight="1" x14ac:dyDescent="0.25">
      <c r="B6" s="85" t="s">
        <v>49</v>
      </c>
      <c r="C6" s="87">
        <v>28.53</v>
      </c>
      <c r="D6" s="121">
        <f>C6-$D$3</f>
        <v>9.1733333333333356</v>
      </c>
      <c r="E6" s="317">
        <f>AVERAGE(D6:D8)</f>
        <v>9.5866666666666678</v>
      </c>
      <c r="F6" s="117">
        <f>D6-$E$6</f>
        <v>-0.41333333333333222</v>
      </c>
      <c r="G6" s="114">
        <f>2^(-F6)</f>
        <v>1.3317592794219149</v>
      </c>
      <c r="H6" s="75">
        <f>AVERAGE(G6:G8)</f>
        <v>1.0239580386253773</v>
      </c>
      <c r="I6" s="82">
        <f>_xlfn.STDEV.S(G6:G8)</f>
        <v>0.27779428012749424</v>
      </c>
      <c r="K6" s="86">
        <v>20.536666666666665</v>
      </c>
      <c r="L6" s="313"/>
    </row>
    <row r="7" spans="1:28" x14ac:dyDescent="0.25">
      <c r="B7" s="85" t="s">
        <v>49</v>
      </c>
      <c r="C7" s="87">
        <v>29.28</v>
      </c>
      <c r="D7" s="121">
        <f t="shared" ref="D7:D8" si="0">C7-$D$3</f>
        <v>9.9233333333333356</v>
      </c>
      <c r="E7" s="318"/>
      <c r="F7" s="117">
        <f t="shared" ref="F7:F8" si="1">D7-$E$6</f>
        <v>0.33666666666666778</v>
      </c>
      <c r="G7" s="114">
        <f>2^(-F7)</f>
        <v>0.79186880527971903</v>
      </c>
      <c r="H7" s="75"/>
      <c r="K7" s="86">
        <v>20.34</v>
      </c>
      <c r="L7" s="313"/>
    </row>
    <row r="8" spans="1:28" x14ac:dyDescent="0.25">
      <c r="B8" s="85" t="s">
        <v>49</v>
      </c>
      <c r="C8" s="87">
        <v>29.02</v>
      </c>
      <c r="D8" s="121">
        <f t="shared" si="0"/>
        <v>9.663333333333334</v>
      </c>
      <c r="E8" s="319"/>
      <c r="F8" s="117">
        <f t="shared" si="1"/>
        <v>7.6666666666666217E-2</v>
      </c>
      <c r="G8" s="114">
        <f>2^(-F8)</f>
        <v>0.94824603117449768</v>
      </c>
      <c r="H8" s="75"/>
    </row>
    <row r="9" spans="1:28" x14ac:dyDescent="0.25">
      <c r="B9" s="85" t="s">
        <v>48</v>
      </c>
      <c r="C9" s="87">
        <v>20.49</v>
      </c>
      <c r="D9" s="314">
        <f>AVERAGE(C9:C11)</f>
        <v>19.583333333333332</v>
      </c>
      <c r="F9" s="118"/>
    </row>
    <row r="10" spans="1:28" x14ac:dyDescent="0.25">
      <c r="B10" s="85" t="s">
        <v>48</v>
      </c>
      <c r="C10" s="87">
        <v>19.29</v>
      </c>
      <c r="D10" s="315"/>
      <c r="F10" s="118"/>
      <c r="K10" s="84"/>
      <c r="L10" s="82"/>
    </row>
    <row r="11" spans="1:28" ht="13" x14ac:dyDescent="0.3">
      <c r="B11" s="85" t="s">
        <v>48</v>
      </c>
      <c r="C11" s="87">
        <v>18.97</v>
      </c>
      <c r="D11" s="316"/>
      <c r="F11" s="118"/>
      <c r="K11" s="112" t="s">
        <v>320</v>
      </c>
      <c r="L11" s="111"/>
      <c r="M11" s="111"/>
    </row>
    <row r="12" spans="1:28" x14ac:dyDescent="0.25">
      <c r="B12" s="85" t="s">
        <v>47</v>
      </c>
      <c r="C12" s="87">
        <v>22.17</v>
      </c>
      <c r="D12" s="121">
        <f>C12-$D$9</f>
        <v>2.5866666666666696</v>
      </c>
      <c r="E12" s="321"/>
      <c r="F12" s="117">
        <f>D12-$E$6</f>
        <v>-6.9999999999999982</v>
      </c>
      <c r="G12" s="114">
        <f>2^(-F12)</f>
        <v>127.99999999999986</v>
      </c>
      <c r="H12" s="75">
        <f>AVERAGE(G12:G14)</f>
        <v>132.12698753364819</v>
      </c>
      <c r="I12" s="82">
        <f>_xlfn.STDEV.S(G12:G14)</f>
        <v>18.378897255849402</v>
      </c>
      <c r="K12" s="278"/>
      <c r="L12" s="278"/>
      <c r="M12" s="320" t="s">
        <v>108</v>
      </c>
      <c r="N12" s="320"/>
      <c r="O12" s="320" t="s">
        <v>111</v>
      </c>
      <c r="P12" s="320"/>
      <c r="Q12" s="320" t="s">
        <v>108</v>
      </c>
      <c r="R12" s="320"/>
      <c r="S12" s="320" t="s">
        <v>111</v>
      </c>
      <c r="T12" s="320"/>
    </row>
    <row r="13" spans="1:28" x14ac:dyDescent="0.25">
      <c r="B13" s="85" t="s">
        <v>47</v>
      </c>
      <c r="C13" s="87">
        <v>22.31</v>
      </c>
      <c r="D13" s="121">
        <f t="shared" ref="D13:D14" si="2">C13-$D$9</f>
        <v>2.7266666666666666</v>
      </c>
      <c r="E13" s="321"/>
      <c r="F13" s="117">
        <f t="shared" ref="F13:F14" si="3">D13-$E$6</f>
        <v>-6.8600000000000012</v>
      </c>
      <c r="G13" s="114">
        <f>2^(-F13)</f>
        <v>116.16245188059663</v>
      </c>
      <c r="H13" s="75"/>
      <c r="K13" s="278"/>
      <c r="L13" s="278"/>
      <c r="M13" s="320" t="s">
        <v>106</v>
      </c>
      <c r="N13" s="320"/>
      <c r="O13" s="320" t="s">
        <v>106</v>
      </c>
      <c r="P13" s="320"/>
      <c r="Q13" s="320" t="s">
        <v>107</v>
      </c>
      <c r="R13" s="320"/>
      <c r="S13" s="320" t="s">
        <v>107</v>
      </c>
      <c r="T13" s="320"/>
    </row>
    <row r="14" spans="1:28" x14ac:dyDescent="0.25">
      <c r="B14" s="85" t="s">
        <v>47</v>
      </c>
      <c r="C14" s="87">
        <v>21.92</v>
      </c>
      <c r="D14" s="121">
        <f t="shared" si="2"/>
        <v>2.3366666666666696</v>
      </c>
      <c r="E14" s="321"/>
      <c r="F14" s="117">
        <f t="shared" si="3"/>
        <v>-7.2499999999999982</v>
      </c>
      <c r="G14" s="114">
        <f>2^(-F14)</f>
        <v>152.21851072034806</v>
      </c>
      <c r="H14" s="75"/>
      <c r="K14" s="278"/>
      <c r="L14" s="278"/>
      <c r="M14" s="279" t="s">
        <v>103</v>
      </c>
      <c r="N14" s="279" t="s">
        <v>101</v>
      </c>
      <c r="O14" s="279" t="s">
        <v>103</v>
      </c>
      <c r="P14" s="279" t="s">
        <v>101</v>
      </c>
      <c r="Q14" s="279" t="s">
        <v>103</v>
      </c>
      <c r="R14" s="279" t="s">
        <v>101</v>
      </c>
      <c r="S14" s="279" t="s">
        <v>103</v>
      </c>
      <c r="T14" s="279" t="s">
        <v>101</v>
      </c>
    </row>
    <row r="15" spans="1:28" x14ac:dyDescent="0.25">
      <c r="B15" s="85" t="s">
        <v>386</v>
      </c>
      <c r="C15" s="87">
        <v>19.670000000000002</v>
      </c>
      <c r="D15" s="314">
        <f>AVERAGE(C15:C17)</f>
        <v>19.545000000000002</v>
      </c>
      <c r="F15" s="118"/>
      <c r="K15" s="85"/>
      <c r="L15" s="85" t="s">
        <v>104</v>
      </c>
      <c r="M15" s="114">
        <f>H6</f>
        <v>1.0239580386253773</v>
      </c>
      <c r="N15" s="114">
        <f>I6</f>
        <v>0.27779428012749424</v>
      </c>
      <c r="O15" s="114">
        <f>H129</f>
        <v>1.0000213864727778</v>
      </c>
      <c r="P15" s="114">
        <f>I129</f>
        <v>8.0223524898488906E-3</v>
      </c>
      <c r="Q15" s="114">
        <f>H39</f>
        <v>1.0098838268393837</v>
      </c>
      <c r="R15" s="114">
        <f>I39</f>
        <v>0.16832175271340688</v>
      </c>
      <c r="S15" s="114">
        <f>H132</f>
        <v>1.0010578783037081</v>
      </c>
      <c r="T15" s="114">
        <f>I132</f>
        <v>5.6962270697449767E-2</v>
      </c>
    </row>
    <row r="16" spans="1:28" ht="12.5" customHeight="1" x14ac:dyDescent="0.25">
      <c r="B16" s="85" t="s">
        <v>386</v>
      </c>
      <c r="C16" s="87">
        <v>19.420000000000002</v>
      </c>
      <c r="D16" s="315"/>
      <c r="F16" s="118"/>
      <c r="K16" s="323" t="s">
        <v>379</v>
      </c>
      <c r="L16" s="85" t="s">
        <v>28</v>
      </c>
      <c r="M16" s="114">
        <f>H12</f>
        <v>132.12698753364819</v>
      </c>
      <c r="N16" s="114">
        <f>I12</f>
        <v>18.378897255849402</v>
      </c>
      <c r="O16" s="114">
        <f>H138</f>
        <v>135.39462109401993</v>
      </c>
      <c r="P16" s="114">
        <f>I138</f>
        <v>20.709043574385564</v>
      </c>
      <c r="Q16" s="114">
        <f>H45</f>
        <v>971.606735708359</v>
      </c>
      <c r="R16" s="114">
        <f>I45</f>
        <v>41.654173080250331</v>
      </c>
      <c r="S16" s="114">
        <f>H141</f>
        <v>1343.7226624185921</v>
      </c>
      <c r="T16" s="114">
        <f>I141</f>
        <v>205.41552365125688</v>
      </c>
      <c r="AB16" s="21"/>
    </row>
    <row r="17" spans="2:20" x14ac:dyDescent="0.25">
      <c r="B17" s="85" t="s">
        <v>386</v>
      </c>
      <c r="C17" s="87"/>
      <c r="D17" s="316"/>
      <c r="F17" s="118"/>
      <c r="K17" s="324"/>
      <c r="L17" s="85">
        <v>25</v>
      </c>
      <c r="M17" s="114">
        <f>H18</f>
        <v>39.677512745979236</v>
      </c>
      <c r="N17" s="114">
        <f>I18</f>
        <v>4.1974475356286183</v>
      </c>
      <c r="O17" s="114">
        <f>H147</f>
        <v>28.081476670721582</v>
      </c>
      <c r="P17" s="114">
        <f>I147</f>
        <v>4.4428899395791603</v>
      </c>
      <c r="Q17" s="114">
        <f>H51</f>
        <v>547.95442659389175</v>
      </c>
      <c r="R17" s="114">
        <f>I51</f>
        <v>346.19647928516093</v>
      </c>
      <c r="S17" s="114">
        <f>H150</f>
        <v>474.24177130526795</v>
      </c>
      <c r="T17" s="114">
        <f>I150</f>
        <v>36.082584367960422</v>
      </c>
    </row>
    <row r="18" spans="2:20" x14ac:dyDescent="0.25">
      <c r="B18" s="85" t="s">
        <v>387</v>
      </c>
      <c r="C18" s="87">
        <v>23.66</v>
      </c>
      <c r="D18" s="121">
        <f>C18-$D$15</f>
        <v>4.1149999999999984</v>
      </c>
      <c r="E18" s="321"/>
      <c r="F18" s="117">
        <f>D18-$E$6</f>
        <v>-5.4716666666666693</v>
      </c>
      <c r="G18" s="114">
        <f>2^(-F18)</f>
        <v>44.374737086370224</v>
      </c>
      <c r="H18" s="75">
        <f>AVERAGE(G18:G20)</f>
        <v>39.677512745979236</v>
      </c>
      <c r="I18" s="82">
        <f>_xlfn.STDEV.S(G18:G20)</f>
        <v>4.1974475356286183</v>
      </c>
      <c r="K18" s="324"/>
      <c r="L18" s="85">
        <v>50</v>
      </c>
      <c r="M18" s="114">
        <f>H24</f>
        <v>37.007678295844904</v>
      </c>
      <c r="N18" s="114">
        <f>I24</f>
        <v>7.0213556197306044</v>
      </c>
      <c r="O18" s="114">
        <f>H156</f>
        <v>9.0938488705963412</v>
      </c>
      <c r="P18" s="114">
        <f>I156</f>
        <v>0.52075840257889949</v>
      </c>
      <c r="Q18" s="114">
        <f>H57</f>
        <v>201.49813439936156</v>
      </c>
      <c r="R18" s="114">
        <f>I57</f>
        <v>73.204932450226593</v>
      </c>
      <c r="S18" s="114">
        <f>H159</f>
        <v>58.780257873364626</v>
      </c>
      <c r="T18" s="114">
        <f>I159</f>
        <v>8.8758659476856554</v>
      </c>
    </row>
    <row r="19" spans="2:20" x14ac:dyDescent="0.25">
      <c r="B19" s="85" t="s">
        <v>387</v>
      </c>
      <c r="C19" s="87">
        <v>23.95</v>
      </c>
      <c r="D19" s="121">
        <f t="shared" ref="D19:D20" si="4">C19-$D$15</f>
        <v>4.4049999999999976</v>
      </c>
      <c r="E19" s="321"/>
      <c r="F19" s="117">
        <f t="shared" ref="F19:F20" si="5">D19-$E$6</f>
        <v>-5.1816666666666702</v>
      </c>
      <c r="G19" s="114">
        <f>2^(-F19)</f>
        <v>36.29418881090254</v>
      </c>
      <c r="H19" s="75"/>
      <c r="K19" s="325"/>
      <c r="L19" s="85">
        <v>100</v>
      </c>
      <c r="M19" s="114">
        <f>H30</f>
        <v>48.142740036716191</v>
      </c>
      <c r="N19" s="114">
        <f>I30</f>
        <v>3.5044770675101473</v>
      </c>
      <c r="O19" s="114">
        <f>H165</f>
        <v>2.4439727202782713</v>
      </c>
      <c r="P19" s="114">
        <f>I165</f>
        <v>0.4537004470258944</v>
      </c>
      <c r="Q19" s="114">
        <f>H63</f>
        <v>325.54040303003416</v>
      </c>
      <c r="R19" s="114">
        <f>I63</f>
        <v>38.096263945688101</v>
      </c>
      <c r="S19" s="114">
        <f>H168</f>
        <v>3.7942508824917431</v>
      </c>
      <c r="T19" s="114">
        <f>I168</f>
        <v>0.86383845099584755</v>
      </c>
    </row>
    <row r="20" spans="2:20" x14ac:dyDescent="0.25">
      <c r="B20" s="85" t="s">
        <v>387</v>
      </c>
      <c r="C20" s="87">
        <v>23.87</v>
      </c>
      <c r="D20" s="121">
        <f t="shared" si="4"/>
        <v>4.3249999999999993</v>
      </c>
      <c r="E20" s="321"/>
      <c r="F20" s="117">
        <f t="shared" si="5"/>
        <v>-5.2616666666666685</v>
      </c>
      <c r="G20" s="114">
        <f>2^(-F20)</f>
        <v>38.363612340664929</v>
      </c>
      <c r="H20" s="75"/>
    </row>
    <row r="21" spans="2:20" x14ac:dyDescent="0.25">
      <c r="B21" s="85" t="s">
        <v>388</v>
      </c>
      <c r="C21" s="87">
        <v>20.09</v>
      </c>
      <c r="D21" s="316">
        <f>AVERAGE(C21:C23)</f>
        <v>19.656666666666666</v>
      </c>
      <c r="F21" s="118"/>
    </row>
    <row r="22" spans="2:20" x14ac:dyDescent="0.25">
      <c r="B22" s="85" t="s">
        <v>388</v>
      </c>
      <c r="C22" s="87">
        <v>19.48</v>
      </c>
      <c r="D22" s="322"/>
      <c r="F22" s="118"/>
    </row>
    <row r="23" spans="2:20" x14ac:dyDescent="0.25">
      <c r="B23" s="85" t="s">
        <v>388</v>
      </c>
      <c r="C23" s="87">
        <v>19.399999999999999</v>
      </c>
      <c r="D23" s="314"/>
      <c r="F23" s="118"/>
    </row>
    <row r="24" spans="2:20" x14ac:dyDescent="0.25">
      <c r="B24" s="85" t="s">
        <v>389</v>
      </c>
      <c r="C24" s="87">
        <v>24.24</v>
      </c>
      <c r="D24" s="121">
        <f>C24-$D$21</f>
        <v>4.5833333333333321</v>
      </c>
      <c r="E24" s="321"/>
      <c r="F24" s="117">
        <f>D24-$E$6</f>
        <v>-5.0033333333333356</v>
      </c>
      <c r="G24" s="114">
        <f>2^(-F24)</f>
        <v>32.074021178949579</v>
      </c>
      <c r="H24" s="75">
        <f>AVERAGE(G24:G26)</f>
        <v>37.007678295844904</v>
      </c>
      <c r="I24" s="82">
        <f>_xlfn.STDEV.S(G24:G26)</f>
        <v>7.0213556197306044</v>
      </c>
    </row>
    <row r="25" spans="2:20" x14ac:dyDescent="0.25">
      <c r="B25" s="85" t="s">
        <v>389</v>
      </c>
      <c r="C25" s="87">
        <v>24.16</v>
      </c>
      <c r="D25" s="121">
        <f t="shared" ref="D25:D26" si="6">C25-$D$21</f>
        <v>4.5033333333333339</v>
      </c>
      <c r="E25" s="321"/>
      <c r="F25" s="117">
        <f t="shared" ref="F25:F26" si="7">D25-$E$6</f>
        <v>-5.0833333333333339</v>
      </c>
      <c r="G25" s="114">
        <f>2^(-F25)</f>
        <v>33.902819019497457</v>
      </c>
      <c r="H25" s="75"/>
    </row>
    <row r="26" spans="2:20" x14ac:dyDescent="0.25">
      <c r="B26" s="85" t="s">
        <v>389</v>
      </c>
      <c r="C26" s="87">
        <v>23.75</v>
      </c>
      <c r="D26" s="121">
        <f t="shared" si="6"/>
        <v>4.0933333333333337</v>
      </c>
      <c r="E26" s="321"/>
      <c r="F26" s="117">
        <f t="shared" si="7"/>
        <v>-5.4933333333333341</v>
      </c>
      <c r="G26" s="114">
        <f>2^(-F26)</f>
        <v>45.046194689087685</v>
      </c>
      <c r="H26" s="75"/>
    </row>
    <row r="27" spans="2:20" x14ac:dyDescent="0.25">
      <c r="B27" s="85" t="s">
        <v>390</v>
      </c>
      <c r="C27" s="87">
        <v>21.04</v>
      </c>
      <c r="D27" s="316">
        <f>AVERAGE(C27:C29)</f>
        <v>20.536666666666665</v>
      </c>
      <c r="F27" s="118"/>
    </row>
    <row r="28" spans="2:20" x14ac:dyDescent="0.25">
      <c r="B28" s="85" t="s">
        <v>390</v>
      </c>
      <c r="C28" s="87">
        <v>20.420000000000002</v>
      </c>
      <c r="D28" s="322"/>
      <c r="F28" s="118"/>
    </row>
    <row r="29" spans="2:20" x14ac:dyDescent="0.25">
      <c r="B29" s="85" t="s">
        <v>390</v>
      </c>
      <c r="C29" s="87">
        <v>20.149999999999999</v>
      </c>
      <c r="D29" s="314"/>
      <c r="F29" s="118"/>
    </row>
    <row r="30" spans="2:20" x14ac:dyDescent="0.25">
      <c r="B30" s="85" t="s">
        <v>391</v>
      </c>
      <c r="C30" s="87">
        <v>24.65</v>
      </c>
      <c r="D30" s="88">
        <f>C30-$D$27</f>
        <v>4.1133333333333333</v>
      </c>
      <c r="E30" s="321"/>
      <c r="F30" s="117">
        <f>D30-$E$6</f>
        <v>-5.4733333333333345</v>
      </c>
      <c r="G30" s="114">
        <f>2^(-F30)</f>
        <v>44.426030415353353</v>
      </c>
      <c r="H30" s="75">
        <f>AVERAGE(G30:G32)</f>
        <v>48.142740036716191</v>
      </c>
      <c r="I30" s="82">
        <f>_xlfn.STDEV.S(G30:G32)</f>
        <v>3.5044770675101473</v>
      </c>
    </row>
    <row r="31" spans="2:20" x14ac:dyDescent="0.25">
      <c r="B31" s="85" t="s">
        <v>391</v>
      </c>
      <c r="C31" s="87">
        <v>24.52</v>
      </c>
      <c r="D31" s="88">
        <f t="shared" ref="D31:D32" si="8">C31-$D$27</f>
        <v>3.9833333333333343</v>
      </c>
      <c r="E31" s="321"/>
      <c r="F31" s="117">
        <f t="shared" ref="F31:F32" si="9">D31-$E$6</f>
        <v>-5.6033333333333335</v>
      </c>
      <c r="G31" s="114">
        <f>2^(-F31)</f>
        <v>48.615125255539162</v>
      </c>
      <c r="H31" s="75"/>
    </row>
    <row r="32" spans="2:20" x14ac:dyDescent="0.25">
      <c r="B32" s="85" t="s">
        <v>391</v>
      </c>
      <c r="C32" s="87">
        <v>24.44</v>
      </c>
      <c r="D32" s="88">
        <f t="shared" si="8"/>
        <v>3.903333333333336</v>
      </c>
      <c r="E32" s="321"/>
      <c r="F32" s="117">
        <f t="shared" si="9"/>
        <v>-5.6833333333333318</v>
      </c>
      <c r="G32" s="114">
        <f>2^(-F32)</f>
        <v>51.387064439256037</v>
      </c>
      <c r="H32" s="75"/>
    </row>
    <row r="33" spans="2:9" x14ac:dyDescent="0.25">
      <c r="F33" s="118"/>
    </row>
    <row r="34" spans="2:9" ht="13" x14ac:dyDescent="0.3">
      <c r="B34" s="112" t="s">
        <v>381</v>
      </c>
      <c r="C34" s="112"/>
      <c r="D34" s="112"/>
      <c r="F34" s="118"/>
    </row>
    <row r="35" spans="2:9" x14ac:dyDescent="0.25">
      <c r="B35" s="85" t="s">
        <v>40</v>
      </c>
      <c r="C35" s="85" t="s">
        <v>39</v>
      </c>
      <c r="F35" s="118"/>
    </row>
    <row r="36" spans="2:9" x14ac:dyDescent="0.25">
      <c r="B36" s="85" t="s">
        <v>38</v>
      </c>
      <c r="C36" s="91">
        <v>16.71</v>
      </c>
      <c r="D36" s="327">
        <f>AVERAGE(C36:C38)</f>
        <v>16.14</v>
      </c>
      <c r="F36" s="118"/>
    </row>
    <row r="37" spans="2:9" x14ac:dyDescent="0.25">
      <c r="B37" s="85" t="s">
        <v>38</v>
      </c>
      <c r="C37" s="91">
        <v>16.05</v>
      </c>
      <c r="D37" s="327"/>
      <c r="F37" s="118"/>
    </row>
    <row r="38" spans="2:9" x14ac:dyDescent="0.25">
      <c r="B38" s="85" t="s">
        <v>38</v>
      </c>
      <c r="C38" s="91">
        <v>15.66</v>
      </c>
      <c r="D38" s="327"/>
      <c r="F38" s="118"/>
    </row>
    <row r="39" spans="2:9" x14ac:dyDescent="0.25">
      <c r="B39" s="85" t="s">
        <v>37</v>
      </c>
      <c r="C39" s="91">
        <v>32.24</v>
      </c>
      <c r="D39" s="88">
        <f>C39-$D$36</f>
        <v>16.100000000000001</v>
      </c>
      <c r="E39" s="328">
        <f>AVERAGE(D39:D41)</f>
        <v>16.296666666666667</v>
      </c>
      <c r="F39" s="117">
        <f>D39-$E$39</f>
        <v>-0.19666666666666544</v>
      </c>
      <c r="G39" s="114">
        <f>2^(-F39)</f>
        <v>1.1460473619700022</v>
      </c>
      <c r="H39" s="75">
        <f>AVERAGE(G39:G41)</f>
        <v>1.0098838268393837</v>
      </c>
      <c r="I39" s="82">
        <f>_xlfn.STDEV.S(G39:G41)</f>
        <v>0.16832175271340688</v>
      </c>
    </row>
    <row r="40" spans="2:9" x14ac:dyDescent="0.25">
      <c r="B40" s="85" t="s">
        <v>37</v>
      </c>
      <c r="C40" s="91">
        <v>32.35</v>
      </c>
      <c r="D40" s="88">
        <f>C40-$D$36</f>
        <v>16.21</v>
      </c>
      <c r="E40" s="328"/>
      <c r="F40" s="117">
        <f t="shared" ref="F40:F41" si="10">D40-$E$39</f>
        <v>-8.6666666666666003E-2</v>
      </c>
      <c r="G40" s="114">
        <f t="shared" ref="G40:G41" si="11">2^(-F40)</f>
        <v>1.061913803962357</v>
      </c>
      <c r="H40" s="75"/>
    </row>
    <row r="41" spans="2:9" x14ac:dyDescent="0.25">
      <c r="B41" s="85" t="s">
        <v>37</v>
      </c>
      <c r="C41" s="91">
        <v>32.72</v>
      </c>
      <c r="D41" s="88">
        <f>C41-$D$36</f>
        <v>16.579999999999998</v>
      </c>
      <c r="E41" s="328"/>
      <c r="F41" s="117">
        <f t="shared" si="10"/>
        <v>0.28333333333333144</v>
      </c>
      <c r="G41" s="114">
        <f t="shared" si="11"/>
        <v>0.82169031458579145</v>
      </c>
      <c r="H41" s="75"/>
    </row>
    <row r="42" spans="2:9" x14ac:dyDescent="0.25">
      <c r="B42" s="85" t="s">
        <v>36</v>
      </c>
      <c r="C42" s="91">
        <v>16.84</v>
      </c>
      <c r="D42" s="327">
        <f>AVERAGE(C42:C44)</f>
        <v>15.996666666666664</v>
      </c>
      <c r="F42" s="118"/>
    </row>
    <row r="43" spans="2:9" x14ac:dyDescent="0.25">
      <c r="B43" s="85" t="s">
        <v>36</v>
      </c>
      <c r="C43" s="91">
        <v>15.95</v>
      </c>
      <c r="D43" s="327"/>
      <c r="F43" s="118"/>
    </row>
    <row r="44" spans="2:9" x14ac:dyDescent="0.25">
      <c r="B44" s="85" t="s">
        <v>36</v>
      </c>
      <c r="C44" s="91">
        <v>15.2</v>
      </c>
      <c r="D44" s="327"/>
      <c r="F44" s="118"/>
    </row>
    <row r="45" spans="2:9" x14ac:dyDescent="0.25">
      <c r="B45" s="85" t="s">
        <v>35</v>
      </c>
      <c r="C45" s="91">
        <v>22.32</v>
      </c>
      <c r="D45" s="88">
        <f>C45-$D$42</f>
        <v>6.3233333333333359</v>
      </c>
      <c r="E45" s="328"/>
      <c r="F45" s="117">
        <f>D45-$E$39</f>
        <v>-9.9733333333333309</v>
      </c>
      <c r="G45" s="114">
        <f>2^(-F45)</f>
        <v>1005.2463157726747</v>
      </c>
      <c r="H45" s="75">
        <f>AVERAGE(G45:G47)</f>
        <v>971.606735708359</v>
      </c>
      <c r="I45" s="82">
        <f>_xlfn.STDEV.S(G45:G47)</f>
        <v>41.654173080250331</v>
      </c>
    </row>
    <row r="46" spans="2:9" x14ac:dyDescent="0.25">
      <c r="B46" s="85" t="s">
        <v>35</v>
      </c>
      <c r="C46" s="91">
        <v>22.35</v>
      </c>
      <c r="D46" s="88">
        <f>C46-$D$42</f>
        <v>6.3533333333333371</v>
      </c>
      <c r="E46" s="328"/>
      <c r="F46" s="117">
        <f t="shared" ref="F46:F47" si="12">D46-$E$39</f>
        <v>-9.9433333333333298</v>
      </c>
      <c r="G46" s="114">
        <f t="shared" ref="G46:G47" si="13">2^(-F46)</f>
        <v>984.55864574223415</v>
      </c>
      <c r="H46" s="75"/>
    </row>
    <row r="47" spans="2:9" x14ac:dyDescent="0.25">
      <c r="B47" s="85" t="s">
        <v>35</v>
      </c>
      <c r="C47" s="91">
        <v>22.44</v>
      </c>
      <c r="D47" s="88">
        <f>C47-$D$42</f>
        <v>6.4433333333333369</v>
      </c>
      <c r="E47" s="328"/>
      <c r="F47" s="117">
        <f t="shared" si="12"/>
        <v>-9.8533333333333299</v>
      </c>
      <c r="G47" s="114">
        <f t="shared" si="13"/>
        <v>925.01524561016834</v>
      </c>
      <c r="H47" s="75"/>
    </row>
    <row r="48" spans="2:9" x14ac:dyDescent="0.25">
      <c r="B48" s="85" t="s">
        <v>392</v>
      </c>
      <c r="C48" s="91">
        <v>17.420000000000002</v>
      </c>
      <c r="D48" s="327">
        <f>AVERAGE(C48:C50)</f>
        <v>16.900000000000002</v>
      </c>
      <c r="F48" s="118"/>
    </row>
    <row r="49" spans="2:25" x14ac:dyDescent="0.25">
      <c r="B49" s="85" t="s">
        <v>392</v>
      </c>
      <c r="C49" s="91">
        <v>16.71</v>
      </c>
      <c r="D49" s="327"/>
      <c r="F49" s="118"/>
    </row>
    <row r="50" spans="2:25" x14ac:dyDescent="0.25">
      <c r="B50" s="85" t="s">
        <v>392</v>
      </c>
      <c r="C50" s="91">
        <v>16.57</v>
      </c>
      <c r="D50" s="327"/>
      <c r="F50" s="118"/>
    </row>
    <row r="51" spans="2:25" x14ac:dyDescent="0.25">
      <c r="B51" s="85" t="s">
        <v>393</v>
      </c>
      <c r="C51" s="91">
        <v>24.65</v>
      </c>
      <c r="D51" s="88">
        <f>C51-$D$48</f>
        <v>7.7499999999999964</v>
      </c>
      <c r="E51" s="120">
        <f>D51-$E$45</f>
        <v>7.7499999999999964</v>
      </c>
      <c r="F51" s="117">
        <f>D51-$E$39</f>
        <v>-8.5466666666666704</v>
      </c>
      <c r="G51" s="114">
        <f>2^(-F51)</f>
        <v>373.9409522201795</v>
      </c>
      <c r="H51" s="75">
        <f>AVERAGE(G51:G53)</f>
        <v>547.95442659389175</v>
      </c>
      <c r="I51" s="82">
        <f>_xlfn.STDEV.S(G51:G53)</f>
        <v>346.19647928516093</v>
      </c>
    </row>
    <row r="52" spans="2:25" x14ac:dyDescent="0.25">
      <c r="B52" s="85" t="s">
        <v>393</v>
      </c>
      <c r="C52" s="91">
        <v>24.86</v>
      </c>
      <c r="D52" s="88">
        <f>C52-$D$48</f>
        <v>7.9599999999999973</v>
      </c>
      <c r="E52" s="120">
        <f>D52-$E$45</f>
        <v>7.9599999999999973</v>
      </c>
      <c r="F52" s="117">
        <f t="shared" ref="F52:F53" si="14">D52-$E$39</f>
        <v>-8.3366666666666696</v>
      </c>
      <c r="G52" s="114">
        <f t="shared" ref="G52:G53" si="15">2^(-F52)</f>
        <v>323.28587550506057</v>
      </c>
      <c r="H52" s="75"/>
    </row>
    <row r="53" spans="2:25" x14ac:dyDescent="0.25">
      <c r="B53" s="85" t="s">
        <v>393</v>
      </c>
      <c r="C53" s="91">
        <v>23.31</v>
      </c>
      <c r="D53" s="88">
        <f>C53-$D$48</f>
        <v>6.4099999999999966</v>
      </c>
      <c r="E53" s="120">
        <f>D53-$E$45</f>
        <v>6.4099999999999966</v>
      </c>
      <c r="F53" s="117">
        <f t="shared" si="14"/>
        <v>-9.8866666666666703</v>
      </c>
      <c r="G53" s="114">
        <f t="shared" si="15"/>
        <v>946.63645205643536</v>
      </c>
      <c r="H53" s="75"/>
    </row>
    <row r="54" spans="2:25" x14ac:dyDescent="0.25">
      <c r="B54" s="85" t="s">
        <v>394</v>
      </c>
      <c r="C54" s="91">
        <v>17.68</v>
      </c>
      <c r="D54" s="327">
        <f>AVERAGE(C54:C56)</f>
        <v>17.113333333333333</v>
      </c>
      <c r="F54" s="118"/>
    </row>
    <row r="55" spans="2:25" x14ac:dyDescent="0.25">
      <c r="B55" s="85" t="s">
        <v>394</v>
      </c>
      <c r="C55" s="91">
        <v>17.079999999999998</v>
      </c>
      <c r="D55" s="327"/>
      <c r="F55" s="118"/>
    </row>
    <row r="56" spans="2:25" x14ac:dyDescent="0.25">
      <c r="B56" s="85" t="s">
        <v>394</v>
      </c>
      <c r="C56" s="91">
        <v>16.579999999999998</v>
      </c>
      <c r="D56" s="327"/>
      <c r="F56" s="118"/>
    </row>
    <row r="57" spans="2:25" x14ac:dyDescent="0.25">
      <c r="B57" s="85" t="s">
        <v>395</v>
      </c>
      <c r="C57" s="91">
        <v>26.1</v>
      </c>
      <c r="D57" s="88">
        <f>C57-$D$54</f>
        <v>8.9866666666666681</v>
      </c>
      <c r="E57" s="120">
        <f>D57-$E$45</f>
        <v>8.9866666666666681</v>
      </c>
      <c r="F57" s="117">
        <f>D57-$E$39</f>
        <v>-7.3099999999999987</v>
      </c>
      <c r="G57" s="114">
        <f>2^(-F57)</f>
        <v>158.68258559219015</v>
      </c>
      <c r="H57" s="75">
        <f>AVERAGE(G57:G59)</f>
        <v>201.49813439936156</v>
      </c>
      <c r="I57" s="82">
        <f>_xlfn.STDEV.S(G57:G59)</f>
        <v>73.204932450226593</v>
      </c>
      <c r="V57" s="92"/>
    </row>
    <row r="58" spans="2:25" x14ac:dyDescent="0.25">
      <c r="B58" s="85" t="s">
        <v>395</v>
      </c>
      <c r="C58" s="91">
        <v>26.09</v>
      </c>
      <c r="D58" s="88">
        <f>C58-$D$54</f>
        <v>8.9766666666666666</v>
      </c>
      <c r="E58" s="120">
        <f>D58-$E$45</f>
        <v>8.9766666666666666</v>
      </c>
      <c r="F58" s="117">
        <f t="shared" ref="F58:F59" si="16">D58-$E$39</f>
        <v>-7.32</v>
      </c>
      <c r="G58" s="114">
        <f t="shared" ref="G58:G59" si="17">2^(-F58)</f>
        <v>159.78631025940638</v>
      </c>
      <c r="H58" s="75"/>
      <c r="V58" s="93"/>
    </row>
    <row r="59" spans="2:25" x14ac:dyDescent="0.25">
      <c r="B59" s="85" t="s">
        <v>395</v>
      </c>
      <c r="C59" s="91">
        <v>25.25</v>
      </c>
      <c r="D59" s="88">
        <f>C59-$D$54</f>
        <v>8.1366666666666667</v>
      </c>
      <c r="E59" s="120">
        <f>D59-$E$45</f>
        <v>8.1366666666666667</v>
      </c>
      <c r="F59" s="117">
        <f t="shared" si="16"/>
        <v>-8.16</v>
      </c>
      <c r="G59" s="114">
        <f t="shared" si="17"/>
        <v>286.02550734648821</v>
      </c>
      <c r="H59" s="75"/>
      <c r="V59" s="93"/>
    </row>
    <row r="60" spans="2:25" x14ac:dyDescent="0.25">
      <c r="B60" s="85" t="s">
        <v>396</v>
      </c>
      <c r="C60" s="91">
        <v>18.05</v>
      </c>
      <c r="D60" s="327">
        <f>AVERAGE(C60:C62)</f>
        <v>17.373333333333331</v>
      </c>
      <c r="F60" s="118"/>
    </row>
    <row r="61" spans="2:25" x14ac:dyDescent="0.25">
      <c r="B61" s="85" t="s">
        <v>396</v>
      </c>
      <c r="C61" s="91">
        <v>17.14</v>
      </c>
      <c r="D61" s="327"/>
      <c r="F61" s="118"/>
    </row>
    <row r="62" spans="2:25" x14ac:dyDescent="0.25">
      <c r="B62" s="85" t="s">
        <v>396</v>
      </c>
      <c r="C62" s="91">
        <v>16.93</v>
      </c>
      <c r="D62" s="327"/>
      <c r="F62" s="118"/>
    </row>
    <row r="63" spans="2:25" x14ac:dyDescent="0.25">
      <c r="B63" s="85" t="s">
        <v>397</v>
      </c>
      <c r="C63" s="91">
        <v>25.51</v>
      </c>
      <c r="D63" s="88">
        <f>C63-$D$60</f>
        <v>8.1366666666666703</v>
      </c>
      <c r="E63" s="121">
        <f>D63-$E$45</f>
        <v>8.1366666666666703</v>
      </c>
      <c r="F63" s="117">
        <f>D63-$E$39</f>
        <v>-8.1599999999999966</v>
      </c>
      <c r="G63" s="114">
        <f>2^(-F63)</f>
        <v>286.0255073464877</v>
      </c>
      <c r="H63" s="75">
        <f>AVERAGE(G63:G65)</f>
        <v>325.54040303003416</v>
      </c>
      <c r="I63" s="82">
        <f>_xlfn.STDEV.S(G63:G65)</f>
        <v>38.096263945688101</v>
      </c>
      <c r="R63" s="90"/>
      <c r="S63" s="90"/>
      <c r="T63" s="90"/>
      <c r="U63" s="90"/>
      <c r="V63" s="90"/>
      <c r="W63" s="90"/>
      <c r="X63" s="90"/>
      <c r="Y63" s="90"/>
    </row>
    <row r="64" spans="2:25" x14ac:dyDescent="0.25">
      <c r="B64" s="85" t="s">
        <v>397</v>
      </c>
      <c r="C64" s="91">
        <v>25.31</v>
      </c>
      <c r="D64" s="88">
        <f>C64-$D$60</f>
        <v>7.9366666666666674</v>
      </c>
      <c r="E64" s="121">
        <f>D64-$E$45</f>
        <v>7.9366666666666674</v>
      </c>
      <c r="F64" s="117">
        <f t="shared" ref="F64:F65" si="18">D64-$E$39</f>
        <v>-8.36</v>
      </c>
      <c r="G64" s="114">
        <f t="shared" ref="G64:G65" si="19">2^(-F64)</f>
        <v>328.55702977610338</v>
      </c>
      <c r="H64" s="75"/>
      <c r="R64" s="90"/>
      <c r="S64" s="90"/>
      <c r="T64" s="90"/>
      <c r="U64" s="90"/>
      <c r="V64" s="90"/>
      <c r="W64" s="90"/>
      <c r="X64" s="90"/>
      <c r="Y64" s="90"/>
    </row>
    <row r="65" spans="2:25" x14ac:dyDescent="0.25">
      <c r="B65" s="85" t="s">
        <v>397</v>
      </c>
      <c r="C65" s="91">
        <v>25.17</v>
      </c>
      <c r="D65" s="88">
        <f>C65-$D$60</f>
        <v>7.7966666666666704</v>
      </c>
      <c r="E65" s="121">
        <f>D65-$E$45</f>
        <v>7.7966666666666704</v>
      </c>
      <c r="F65" s="117">
        <f t="shared" si="18"/>
        <v>-8.4999999999999964</v>
      </c>
      <c r="G65" s="114">
        <f t="shared" si="19"/>
        <v>362.03867196751133</v>
      </c>
      <c r="H65" s="75"/>
      <c r="R65" s="90"/>
      <c r="S65" s="90"/>
      <c r="T65" s="90"/>
      <c r="U65" s="90"/>
      <c r="V65" s="90"/>
      <c r="W65" s="90"/>
      <c r="X65" s="90"/>
      <c r="Y65" s="90"/>
    </row>
    <row r="66" spans="2:25" x14ac:dyDescent="0.25">
      <c r="C66" s="94"/>
      <c r="E66" s="122"/>
      <c r="F66" s="118"/>
      <c r="H66" s="115"/>
      <c r="R66" s="90"/>
      <c r="S66" s="90"/>
      <c r="T66" s="90"/>
      <c r="U66" s="90"/>
      <c r="V66" s="90"/>
      <c r="W66" s="90"/>
      <c r="X66" s="90"/>
      <c r="Y66" s="90"/>
    </row>
    <row r="67" spans="2:25" ht="17.25" hidden="1" customHeight="1" x14ac:dyDescent="0.25">
      <c r="B67" s="333" t="s">
        <v>76</v>
      </c>
      <c r="C67" s="333"/>
      <c r="D67" s="333"/>
      <c r="F67" s="118"/>
    </row>
    <row r="68" spans="2:25" ht="14.4" hidden="1" customHeight="1" x14ac:dyDescent="0.25">
      <c r="B68" s="85" t="s">
        <v>40</v>
      </c>
      <c r="C68" s="85" t="s">
        <v>39</v>
      </c>
      <c r="D68" s="80" t="s">
        <v>70</v>
      </c>
      <c r="F68" s="118"/>
    </row>
    <row r="69" spans="2:25" ht="14.4" hidden="1" customHeight="1" x14ac:dyDescent="0.25">
      <c r="B69" s="85" t="s">
        <v>69</v>
      </c>
      <c r="C69" s="91">
        <v>16.64</v>
      </c>
      <c r="D69" s="331">
        <f>AVERAGE(C69:C71)</f>
        <v>16.126666666666669</v>
      </c>
      <c r="F69" s="118"/>
      <c r="K69" s="326" t="s">
        <v>75</v>
      </c>
      <c r="L69" s="326"/>
    </row>
    <row r="70" spans="2:25" ht="14.4" hidden="1" customHeight="1" x14ac:dyDescent="0.25">
      <c r="B70" s="85" t="s">
        <v>69</v>
      </c>
      <c r="C70" s="91">
        <v>16.03</v>
      </c>
      <c r="D70" s="327"/>
      <c r="F70" s="118"/>
    </row>
    <row r="71" spans="2:25" ht="14.4" hidden="1" customHeight="1" x14ac:dyDescent="0.25">
      <c r="B71" s="85" t="s">
        <v>69</v>
      </c>
      <c r="C71" s="91">
        <v>15.71</v>
      </c>
      <c r="D71" s="327"/>
      <c r="F71" s="118"/>
    </row>
    <row r="72" spans="2:25" ht="14.4" hidden="1" customHeight="1" x14ac:dyDescent="0.25">
      <c r="B72" s="85" t="s">
        <v>68</v>
      </c>
      <c r="C72" s="91">
        <v>26.49</v>
      </c>
      <c r="D72" s="88">
        <f>C72-$D$69</f>
        <v>10.36333333333333</v>
      </c>
      <c r="F72" s="118">
        <f>D72-$E$81</f>
        <v>7.4599999999999991</v>
      </c>
      <c r="G72" s="113">
        <f>2^(-F72)</f>
        <v>5.6795801457824651E-3</v>
      </c>
      <c r="H72" s="75">
        <f>AVERAGE(G72:G74)</f>
        <v>5.4741319981033128E-3</v>
      </c>
      <c r="I72" s="82">
        <f>STDEVPA(G72:G74)</f>
        <v>6.3584915740035161E-4</v>
      </c>
    </row>
    <row r="73" spans="2:25" ht="14.4" hidden="1" customHeight="1" x14ac:dyDescent="0.25">
      <c r="B73" s="85" t="s">
        <v>68</v>
      </c>
      <c r="C73" s="91">
        <v>26.38</v>
      </c>
      <c r="D73" s="88">
        <f>C73-$D$69</f>
        <v>10.25333333333333</v>
      </c>
      <c r="F73" s="118">
        <f>D73-$E$81</f>
        <v>7.35</v>
      </c>
      <c r="G73" s="113">
        <f>2^(-F73)</f>
        <v>6.1295632648183688E-3</v>
      </c>
      <c r="H73" s="75"/>
    </row>
    <row r="74" spans="2:25" ht="14.4" hidden="1" customHeight="1" x14ac:dyDescent="0.25">
      <c r="B74" s="85" t="s">
        <v>68</v>
      </c>
      <c r="C74" s="91">
        <v>26.79</v>
      </c>
      <c r="D74" s="88">
        <f>C74-$D$69</f>
        <v>10.66333333333333</v>
      </c>
      <c r="F74" s="118">
        <f>D74-$E$81</f>
        <v>7.76</v>
      </c>
      <c r="G74" s="113">
        <f>2^(-F74)</f>
        <v>4.6132525837091053E-3</v>
      </c>
      <c r="H74" s="75"/>
    </row>
    <row r="75" spans="2:25" ht="14.4" hidden="1" customHeight="1" x14ac:dyDescent="0.25">
      <c r="B75" s="85" t="s">
        <v>73</v>
      </c>
      <c r="C75" s="91" t="s">
        <v>74</v>
      </c>
      <c r="D75" s="88"/>
      <c r="F75" s="118"/>
      <c r="H75" s="329">
        <v>0</v>
      </c>
    </row>
    <row r="76" spans="2:25" ht="14.4" hidden="1" customHeight="1" x14ac:dyDescent="0.25">
      <c r="B76" s="85" t="s">
        <v>73</v>
      </c>
      <c r="C76" s="91" t="s">
        <v>74</v>
      </c>
      <c r="D76" s="88"/>
      <c r="F76" s="118"/>
      <c r="H76" s="330"/>
    </row>
    <row r="77" spans="2:25" ht="14.4" hidden="1" customHeight="1" x14ac:dyDescent="0.25">
      <c r="B77" s="85" t="s">
        <v>73</v>
      </c>
      <c r="C77" s="91" t="s">
        <v>74</v>
      </c>
      <c r="D77" s="88"/>
      <c r="F77" s="118"/>
      <c r="H77" s="330"/>
    </row>
    <row r="78" spans="2:25" ht="14.4" hidden="1" customHeight="1" x14ac:dyDescent="0.25">
      <c r="B78" s="85" t="s">
        <v>67</v>
      </c>
      <c r="C78" s="91">
        <v>16.63</v>
      </c>
      <c r="D78" s="331">
        <f>AVERAGE(C78:C80)</f>
        <v>16.126666666666669</v>
      </c>
      <c r="F78" s="118"/>
    </row>
    <row r="79" spans="2:25" ht="14.4" hidden="1" customHeight="1" x14ac:dyDescent="0.25">
      <c r="B79" s="85" t="s">
        <v>67</v>
      </c>
      <c r="C79" s="91">
        <v>16.010000000000002</v>
      </c>
      <c r="D79" s="327"/>
      <c r="F79" s="118"/>
    </row>
    <row r="80" spans="2:25" ht="14.4" hidden="1" customHeight="1" x14ac:dyDescent="0.25">
      <c r="B80" s="85" t="s">
        <v>67</v>
      </c>
      <c r="C80" s="91">
        <v>15.74</v>
      </c>
      <c r="D80" s="327"/>
      <c r="F80" s="118"/>
    </row>
    <row r="81" spans="2:12" ht="14.4" hidden="1" customHeight="1" x14ac:dyDescent="0.25">
      <c r="B81" s="85" t="s">
        <v>66</v>
      </c>
      <c r="C81" s="91">
        <v>19.850000000000001</v>
      </c>
      <c r="D81" s="88">
        <f t="shared" ref="D81:D86" si="20">C81-$D$78</f>
        <v>3.7233333333333327</v>
      </c>
      <c r="E81" s="336">
        <f>AVERAGE(D81:D83)</f>
        <v>2.9033333333333311</v>
      </c>
      <c r="F81" s="118">
        <f>D81-$E$81</f>
        <v>0.82000000000000162</v>
      </c>
      <c r="G81" s="113">
        <f t="shared" ref="G81:G86" si="21">2^(-F81)</f>
        <v>0.56644194264789871</v>
      </c>
      <c r="H81" s="75">
        <f>AVERAGE(G81:G83)</f>
        <v>1.0822973652089178</v>
      </c>
      <c r="I81" s="82">
        <f>STDEVPA(G81:G83)</f>
        <v>0.3918991161076929</v>
      </c>
    </row>
    <row r="82" spans="2:12" ht="14.4" hidden="1" customHeight="1" x14ac:dyDescent="0.25">
      <c r="B82" s="85" t="s">
        <v>66</v>
      </c>
      <c r="C82" s="91">
        <v>18.809999999999999</v>
      </c>
      <c r="D82" s="88">
        <f t="shared" si="20"/>
        <v>2.68333333333333</v>
      </c>
      <c r="E82" s="337"/>
      <c r="F82" s="118">
        <f>D82-$E$81</f>
        <v>-0.22000000000000108</v>
      </c>
      <c r="G82" s="113">
        <f t="shared" si="21"/>
        <v>1.1647335864684567</v>
      </c>
      <c r="H82" s="75"/>
    </row>
    <row r="83" spans="2:12" ht="14.4" hidden="1" customHeight="1" x14ac:dyDescent="0.25">
      <c r="B83" s="85" t="s">
        <v>66</v>
      </c>
      <c r="C83" s="91">
        <v>18.43</v>
      </c>
      <c r="D83" s="88">
        <f t="shared" si="20"/>
        <v>2.303333333333331</v>
      </c>
      <c r="E83" s="337"/>
      <c r="F83" s="118">
        <f>D83-$E$81</f>
        <v>-0.60000000000000009</v>
      </c>
      <c r="G83" s="113">
        <f t="shared" si="21"/>
        <v>1.5157165665103982</v>
      </c>
      <c r="H83" s="75"/>
    </row>
    <row r="84" spans="2:12" ht="14.4" hidden="1" customHeight="1" x14ac:dyDescent="0.25">
      <c r="B84" s="85" t="s">
        <v>65</v>
      </c>
      <c r="C84" s="91">
        <v>25.87</v>
      </c>
      <c r="D84" s="88">
        <f t="shared" si="20"/>
        <v>9.7433333333333323</v>
      </c>
      <c r="E84" s="336">
        <f>AVERAGE(D84:D86)</f>
        <v>8.8366666666666642</v>
      </c>
      <c r="F84" s="118">
        <f>D84-$E$84</f>
        <v>0.90666666666666806</v>
      </c>
      <c r="G84" s="113">
        <f t="shared" si="21"/>
        <v>0.53341612147267825</v>
      </c>
      <c r="H84" s="75">
        <f>AVERAGE(G84:G86)</f>
        <v>1.0927991256372496</v>
      </c>
      <c r="I84" s="82">
        <f>STDEVPA(G84:G86)</f>
        <v>0.40307446712250705</v>
      </c>
    </row>
    <row r="85" spans="2:12" ht="14.4" hidden="1" customHeight="1" x14ac:dyDescent="0.25">
      <c r="B85" s="85" t="s">
        <v>65</v>
      </c>
      <c r="C85" s="91">
        <v>24.41</v>
      </c>
      <c r="D85" s="88">
        <f t="shared" si="20"/>
        <v>8.2833333333333314</v>
      </c>
      <c r="E85" s="337"/>
      <c r="F85" s="118">
        <f>D85-$E$84</f>
        <v>-0.55333333333333279</v>
      </c>
      <c r="G85" s="113">
        <f t="shared" si="21"/>
        <v>1.4674723631111573</v>
      </c>
      <c r="H85" s="75"/>
    </row>
    <row r="86" spans="2:12" ht="14.4" hidden="1" customHeight="1" x14ac:dyDescent="0.25">
      <c r="B86" s="85" t="s">
        <v>65</v>
      </c>
      <c r="C86" s="91">
        <v>24.61</v>
      </c>
      <c r="D86" s="88">
        <f t="shared" si="20"/>
        <v>8.4833333333333307</v>
      </c>
      <c r="E86" s="337"/>
      <c r="F86" s="118">
        <f>D86-$E$84</f>
        <v>-0.3533333333333335</v>
      </c>
      <c r="G86" s="113">
        <f t="shared" si="21"/>
        <v>1.277508892327913</v>
      </c>
      <c r="H86" s="75"/>
    </row>
    <row r="87" spans="2:12" ht="14.4" hidden="1" customHeight="1" x14ac:dyDescent="0.25">
      <c r="B87" s="85" t="s">
        <v>398</v>
      </c>
      <c r="C87" s="91">
        <v>16.53</v>
      </c>
      <c r="D87" s="331">
        <f>AVERAGE(C87:C89)</f>
        <v>15.783333333333333</v>
      </c>
      <c r="F87" s="118"/>
    </row>
    <row r="88" spans="2:12" ht="14.4" hidden="1" customHeight="1" x14ac:dyDescent="0.25">
      <c r="B88" s="85" t="s">
        <v>398</v>
      </c>
      <c r="C88" s="91">
        <v>15.35</v>
      </c>
      <c r="D88" s="327"/>
      <c r="F88" s="118"/>
    </row>
    <row r="89" spans="2:12" ht="14.4" hidden="1" customHeight="1" x14ac:dyDescent="0.25">
      <c r="B89" s="85" t="s">
        <v>398</v>
      </c>
      <c r="C89" s="91">
        <v>15.47</v>
      </c>
      <c r="D89" s="327"/>
      <c r="F89" s="118"/>
    </row>
    <row r="90" spans="2:12" ht="14.4" hidden="1" customHeight="1" x14ac:dyDescent="0.25">
      <c r="B90" s="85" t="s">
        <v>399</v>
      </c>
      <c r="C90" s="91">
        <v>19.920000000000002</v>
      </c>
      <c r="D90" s="88">
        <f t="shared" ref="D90:D95" si="22">C90-$D$87</f>
        <v>4.1366666666666685</v>
      </c>
      <c r="F90" s="118">
        <f>D90-$E$81</f>
        <v>1.2333333333333374</v>
      </c>
      <c r="G90" s="113">
        <f t="shared" ref="G90:G95" si="23">2^(-F90)</f>
        <v>0.42533358047542663</v>
      </c>
      <c r="H90" s="75">
        <f>AVERAGE(G90:G92)</f>
        <v>0.46308302119010919</v>
      </c>
      <c r="I90" s="82">
        <f>STDEVPA(G90:G92)</f>
        <v>2.7918659633374497E-2</v>
      </c>
    </row>
    <row r="91" spans="2:12" ht="14.4" hidden="1" customHeight="1" x14ac:dyDescent="0.25">
      <c r="B91" s="85" t="s">
        <v>399</v>
      </c>
      <c r="C91" s="91">
        <v>19.71</v>
      </c>
      <c r="D91" s="88">
        <f t="shared" si="22"/>
        <v>3.9266666666666676</v>
      </c>
      <c r="F91" s="118">
        <f>D91-$E$81</f>
        <v>1.0233333333333365</v>
      </c>
      <c r="G91" s="113">
        <f t="shared" si="23"/>
        <v>0.49197832675405495</v>
      </c>
      <c r="H91" s="75"/>
    </row>
    <row r="92" spans="2:12" ht="14.4" hidden="1" customHeight="1" x14ac:dyDescent="0.25">
      <c r="B92" s="85" t="s">
        <v>399</v>
      </c>
      <c r="C92" s="91">
        <v>19.77</v>
      </c>
      <c r="D92" s="88">
        <f t="shared" si="22"/>
        <v>3.9866666666666664</v>
      </c>
      <c r="F92" s="118">
        <f>D92-$E$81</f>
        <v>1.0833333333333353</v>
      </c>
      <c r="G92" s="113">
        <f t="shared" si="23"/>
        <v>0.47193715634084615</v>
      </c>
      <c r="H92" s="75"/>
      <c r="K92" s="326" t="s">
        <v>77</v>
      </c>
      <c r="L92" s="326"/>
    </row>
    <row r="93" spans="2:12" ht="14.4" hidden="1" customHeight="1" x14ac:dyDescent="0.25">
      <c r="B93" s="85" t="s">
        <v>400</v>
      </c>
      <c r="C93" s="91">
        <v>26.75</v>
      </c>
      <c r="D93" s="88">
        <f t="shared" si="22"/>
        <v>10.966666666666667</v>
      </c>
      <c r="F93" s="118">
        <f>D93-$E$84</f>
        <v>2.1300000000000026</v>
      </c>
      <c r="G93" s="113">
        <f t="shared" si="23"/>
        <v>0.22845786255734973</v>
      </c>
      <c r="H93" s="75">
        <f>AVERAGE(G93:G95)</f>
        <v>0.3966401537123117</v>
      </c>
      <c r="I93" s="82">
        <f>STDEVPA(G93:G95)</f>
        <v>0.13798617485931847</v>
      </c>
    </row>
    <row r="94" spans="2:12" ht="14.4" hidden="1" customHeight="1" x14ac:dyDescent="0.25">
      <c r="B94" s="85" t="s">
        <v>400</v>
      </c>
      <c r="C94" s="91">
        <v>25.96</v>
      </c>
      <c r="D94" s="88">
        <f t="shared" si="22"/>
        <v>10.176666666666668</v>
      </c>
      <c r="F94" s="118">
        <f>D94-$E$84</f>
        <v>1.3400000000000034</v>
      </c>
      <c r="G94" s="113">
        <f t="shared" si="23"/>
        <v>0.39502065593168767</v>
      </c>
      <c r="H94" s="75"/>
    </row>
    <row r="95" spans="2:12" ht="14.4" hidden="1" customHeight="1" x14ac:dyDescent="0.25">
      <c r="B95" s="85" t="s">
        <v>400</v>
      </c>
      <c r="C95" s="91">
        <v>25.44</v>
      </c>
      <c r="D95" s="88">
        <f t="shared" si="22"/>
        <v>9.6566666666666681</v>
      </c>
      <c r="F95" s="118">
        <f>D95-$E$84</f>
        <v>0.82000000000000384</v>
      </c>
      <c r="G95" s="113">
        <f t="shared" si="23"/>
        <v>0.56644194264789782</v>
      </c>
      <c r="H95" s="75"/>
    </row>
    <row r="96" spans="2:12" ht="14.4" hidden="1" customHeight="1" x14ac:dyDescent="0.25">
      <c r="B96" s="85" t="s">
        <v>401</v>
      </c>
      <c r="C96" s="91">
        <v>17.12</v>
      </c>
      <c r="D96" s="331">
        <f>AVERAGE(C96:C98)</f>
        <v>16.796666666666667</v>
      </c>
      <c r="F96" s="118"/>
    </row>
    <row r="97" spans="2:9" ht="14.4" hidden="1" customHeight="1" x14ac:dyDescent="0.25">
      <c r="B97" s="85" t="s">
        <v>401</v>
      </c>
      <c r="C97" s="91">
        <v>16.63</v>
      </c>
      <c r="D97" s="327"/>
      <c r="F97" s="118"/>
    </row>
    <row r="98" spans="2:9" ht="14.4" hidden="1" customHeight="1" x14ac:dyDescent="0.25">
      <c r="B98" s="85" t="s">
        <v>401</v>
      </c>
      <c r="C98" s="91">
        <v>16.64</v>
      </c>
      <c r="D98" s="327"/>
      <c r="F98" s="118"/>
    </row>
    <row r="99" spans="2:9" ht="14.4" hidden="1" customHeight="1" x14ac:dyDescent="0.25">
      <c r="B99" s="85" t="s">
        <v>402</v>
      </c>
      <c r="C99" s="91">
        <v>20.420000000000002</v>
      </c>
      <c r="D99" s="88">
        <f t="shared" ref="D99:D104" si="24">C99-$D$96</f>
        <v>3.6233333333333348</v>
      </c>
      <c r="F99" s="118">
        <f>D99-$E$81</f>
        <v>0.72000000000000375</v>
      </c>
      <c r="G99" s="113">
        <f t="shared" ref="G99:G104" si="25">2^(-F99)</f>
        <v>0.60709744219752193</v>
      </c>
      <c r="H99" s="75">
        <f>AVERAGE(G99:G101)</f>
        <v>0.59581247994504882</v>
      </c>
      <c r="I99" s="82">
        <f>STDEVPA(G99:G101)</f>
        <v>8.7892912376954943E-2</v>
      </c>
    </row>
    <row r="100" spans="2:9" ht="14.4" hidden="1" customHeight="1" x14ac:dyDescent="0.25">
      <c r="B100" s="85" t="s">
        <v>402</v>
      </c>
      <c r="C100" s="91">
        <v>20.75</v>
      </c>
      <c r="D100" s="88">
        <f t="shared" si="24"/>
        <v>3.9533333333333331</v>
      </c>
      <c r="F100" s="118">
        <f>D100-$E$81</f>
        <v>1.050000000000002</v>
      </c>
      <c r="G100" s="113">
        <f t="shared" si="25"/>
        <v>0.48296816446242213</v>
      </c>
      <c r="H100" s="75"/>
    </row>
    <row r="101" spans="2:9" ht="14.4" hidden="1" customHeight="1" x14ac:dyDescent="0.25">
      <c r="B101" s="85" t="s">
        <v>402</v>
      </c>
      <c r="C101" s="91">
        <v>20.22</v>
      </c>
      <c r="D101" s="88">
        <f t="shared" si="24"/>
        <v>3.423333333333332</v>
      </c>
      <c r="F101" s="118">
        <f>D101-$E$81</f>
        <v>0.52000000000000091</v>
      </c>
      <c r="G101" s="113">
        <f t="shared" si="25"/>
        <v>0.69737183317520235</v>
      </c>
      <c r="H101" s="75"/>
    </row>
    <row r="102" spans="2:9" ht="14.4" hidden="1" customHeight="1" x14ac:dyDescent="0.25">
      <c r="B102" s="85" t="s">
        <v>403</v>
      </c>
      <c r="C102" s="91">
        <v>29.53</v>
      </c>
      <c r="D102" s="88">
        <f t="shared" si="24"/>
        <v>12.733333333333334</v>
      </c>
      <c r="F102" s="118">
        <f>D102-$E$84</f>
        <v>3.8966666666666701</v>
      </c>
      <c r="G102" s="113">
        <f t="shared" si="25"/>
        <v>6.7140790500830203E-2</v>
      </c>
      <c r="H102" s="75">
        <f>AVERAGE(G102:G104)</f>
        <v>0.11160583570025066</v>
      </c>
      <c r="I102" s="82">
        <f>STDEVPA(G102:G104)</f>
        <v>3.518609413802274E-2</v>
      </c>
    </row>
    <row r="103" spans="2:9" ht="14.4" hidden="1" customHeight="1" x14ac:dyDescent="0.25">
      <c r="B103" s="85" t="s">
        <v>403</v>
      </c>
      <c r="C103" s="91">
        <v>28.76</v>
      </c>
      <c r="D103" s="88">
        <f t="shared" si="24"/>
        <v>11.963333333333335</v>
      </c>
      <c r="F103" s="118">
        <f>D103-$E$84</f>
        <v>3.1266666666666705</v>
      </c>
      <c r="G103" s="113">
        <f t="shared" si="25"/>
        <v>0.11449316128378077</v>
      </c>
      <c r="H103" s="75"/>
    </row>
    <row r="104" spans="2:9" ht="14.4" hidden="1" customHeight="1" x14ac:dyDescent="0.25">
      <c r="B104" s="85" t="s">
        <v>403</v>
      </c>
      <c r="C104" s="91">
        <v>28.34</v>
      </c>
      <c r="D104" s="88">
        <f t="shared" si="24"/>
        <v>11.543333333333333</v>
      </c>
      <c r="F104" s="118">
        <f>D104-$E$84</f>
        <v>2.7066666666666688</v>
      </c>
      <c r="G104" s="113">
        <f t="shared" si="25"/>
        <v>0.15318355531614097</v>
      </c>
      <c r="H104" s="75"/>
    </row>
    <row r="105" spans="2:9" ht="14.4" hidden="1" customHeight="1" x14ac:dyDescent="0.25">
      <c r="B105" s="85" t="s">
        <v>404</v>
      </c>
      <c r="C105" s="91">
        <v>16.98</v>
      </c>
      <c r="D105" s="331">
        <f>AVERAGE(C105:C107)</f>
        <v>16.673333333333332</v>
      </c>
      <c r="F105" s="118"/>
    </row>
    <row r="106" spans="2:9" ht="14.4" hidden="1" customHeight="1" x14ac:dyDescent="0.25">
      <c r="B106" s="85" t="s">
        <v>404</v>
      </c>
      <c r="C106" s="91">
        <v>16.59</v>
      </c>
      <c r="D106" s="327"/>
      <c r="F106" s="118"/>
    </row>
    <row r="107" spans="2:9" ht="14.4" hidden="1" customHeight="1" x14ac:dyDescent="0.25">
      <c r="B107" s="85" t="s">
        <v>404</v>
      </c>
      <c r="C107" s="91">
        <v>16.45</v>
      </c>
      <c r="D107" s="327"/>
      <c r="F107" s="118"/>
    </row>
    <row r="108" spans="2:9" ht="14.4" hidden="1" customHeight="1" x14ac:dyDescent="0.25">
      <c r="B108" s="85" t="s">
        <v>405</v>
      </c>
      <c r="C108" s="91">
        <v>21.41</v>
      </c>
      <c r="D108" s="88">
        <f t="shared" ref="D108:D113" si="26">C108-$D$105</f>
        <v>4.7366666666666681</v>
      </c>
      <c r="F108" s="118">
        <f>D108-$E$81</f>
        <v>1.833333333333337</v>
      </c>
      <c r="G108" s="113">
        <f t="shared" ref="G108:G113" si="27">2^(-F108)</f>
        <v>0.28061551207734253</v>
      </c>
      <c r="H108" s="75">
        <f>AVERAGE(G108:G110)</f>
        <v>0.28673863057039539</v>
      </c>
      <c r="I108" s="82">
        <f>STDEVPA(G108:G110)</f>
        <v>1.1499843285732784E-2</v>
      </c>
    </row>
    <row r="109" spans="2:9" ht="14.4" hidden="1" customHeight="1" x14ac:dyDescent="0.25">
      <c r="B109" s="85" t="s">
        <v>405</v>
      </c>
      <c r="C109" s="91">
        <v>21.43</v>
      </c>
      <c r="D109" s="88">
        <f t="shared" si="26"/>
        <v>4.7566666666666677</v>
      </c>
      <c r="F109" s="118">
        <f>D109-$E$81</f>
        <v>1.8533333333333366</v>
      </c>
      <c r="G109" s="113">
        <f t="shared" si="27"/>
        <v>0.27675219539882651</v>
      </c>
      <c r="H109" s="75"/>
    </row>
    <row r="110" spans="2:9" ht="14.4" hidden="1" customHeight="1" x14ac:dyDescent="0.25">
      <c r="B110" s="85" t="s">
        <v>405</v>
      </c>
      <c r="C110" s="91">
        <v>21.3</v>
      </c>
      <c r="D110" s="88">
        <f t="shared" si="26"/>
        <v>4.6266666666666687</v>
      </c>
      <c r="F110" s="118">
        <f>D110-$E$81</f>
        <v>1.7233333333333376</v>
      </c>
      <c r="G110" s="113">
        <f t="shared" si="27"/>
        <v>0.30284818423501708</v>
      </c>
      <c r="H110" s="75"/>
    </row>
    <row r="111" spans="2:9" ht="14.4" hidden="1" customHeight="1" x14ac:dyDescent="0.25">
      <c r="B111" s="85" t="s">
        <v>406</v>
      </c>
      <c r="C111" s="91">
        <v>28.72</v>
      </c>
      <c r="D111" s="88">
        <f t="shared" si="26"/>
        <v>12.046666666666667</v>
      </c>
      <c r="F111" s="118">
        <f>D111-$E$84</f>
        <v>3.2100000000000026</v>
      </c>
      <c r="G111" s="113">
        <f t="shared" si="27"/>
        <v>0.10806715391348294</v>
      </c>
      <c r="H111" s="75">
        <f>AVERAGE(G111:G113)</f>
        <v>0.19188427684787857</v>
      </c>
      <c r="I111" s="82">
        <f>STDEVPA(G111:G113)</f>
        <v>6.8344674493879501E-2</v>
      </c>
    </row>
    <row r="112" spans="2:9" ht="14.4" hidden="1" customHeight="1" x14ac:dyDescent="0.25">
      <c r="B112" s="85" t="s">
        <v>406</v>
      </c>
      <c r="C112" s="91">
        <v>27.89</v>
      </c>
      <c r="D112" s="88">
        <f t="shared" si="26"/>
        <v>11.216666666666669</v>
      </c>
      <c r="F112" s="118">
        <f>D112-$E$84</f>
        <v>2.3800000000000043</v>
      </c>
      <c r="G112" s="113">
        <f t="shared" si="27"/>
        <v>0.19210939766100094</v>
      </c>
      <c r="H112" s="75"/>
    </row>
    <row r="113" spans="2:9" ht="14.4" hidden="1" customHeight="1" x14ac:dyDescent="0.25">
      <c r="B113" s="85" t="s">
        <v>406</v>
      </c>
      <c r="C113" s="91">
        <v>27.37</v>
      </c>
      <c r="D113" s="88">
        <f t="shared" si="26"/>
        <v>10.696666666666669</v>
      </c>
      <c r="F113" s="118">
        <f>D113-$E$84</f>
        <v>1.8600000000000048</v>
      </c>
      <c r="G113" s="113">
        <f t="shared" si="27"/>
        <v>0.27547627896915178</v>
      </c>
      <c r="H113" s="75"/>
    </row>
    <row r="114" spans="2:9" ht="14.4" hidden="1" customHeight="1" x14ac:dyDescent="0.25">
      <c r="B114" s="85" t="s">
        <v>407</v>
      </c>
      <c r="C114" s="91">
        <v>16.8</v>
      </c>
      <c r="D114" s="331">
        <f>AVERAGE(C114:C116)</f>
        <v>16.803333333333331</v>
      </c>
      <c r="F114" s="118"/>
    </row>
    <row r="115" spans="2:9" ht="14.4" hidden="1" customHeight="1" x14ac:dyDescent="0.25">
      <c r="B115" s="85" t="s">
        <v>407</v>
      </c>
      <c r="C115" s="91">
        <v>16.73</v>
      </c>
      <c r="D115" s="327"/>
      <c r="F115" s="118"/>
    </row>
    <row r="116" spans="2:9" ht="14.4" hidden="1" customHeight="1" x14ac:dyDescent="0.25">
      <c r="B116" s="85" t="s">
        <v>407</v>
      </c>
      <c r="C116" s="91">
        <v>16.88</v>
      </c>
      <c r="D116" s="327"/>
      <c r="F116" s="118"/>
    </row>
    <row r="117" spans="2:9" ht="14.4" hidden="1" customHeight="1" x14ac:dyDescent="0.25">
      <c r="B117" s="85" t="s">
        <v>408</v>
      </c>
      <c r="C117" s="91">
        <v>22.49</v>
      </c>
      <c r="D117" s="88">
        <f t="shared" ref="D117:D122" si="28">C117-$D$114</f>
        <v>5.6866666666666674</v>
      </c>
      <c r="F117" s="118">
        <f>D117-$E$81</f>
        <v>2.7833333333333363</v>
      </c>
      <c r="G117" s="113">
        <f t="shared" ref="G117:G122" si="29">2^(-F117)</f>
        <v>0.14525569836972968</v>
      </c>
      <c r="H117" s="75">
        <f>AVERAGE(G117:G119)</f>
        <v>0.31483201585991089</v>
      </c>
      <c r="I117" s="82">
        <f>STDEVPA(G117:G119)</f>
        <v>0.11992989063196217</v>
      </c>
    </row>
    <row r="118" spans="2:9" ht="14.4" hidden="1" customHeight="1" x14ac:dyDescent="0.25">
      <c r="B118" s="85" t="s">
        <v>408</v>
      </c>
      <c r="C118" s="91">
        <v>21.02</v>
      </c>
      <c r="D118" s="88">
        <f t="shared" si="28"/>
        <v>4.2166666666666686</v>
      </c>
      <c r="F118" s="118">
        <f>D118-$E$81</f>
        <v>1.3133333333333375</v>
      </c>
      <c r="G118" s="113">
        <f t="shared" si="29"/>
        <v>0.40239008621795397</v>
      </c>
      <c r="H118" s="75"/>
    </row>
    <row r="119" spans="2:9" ht="14.4" hidden="1" customHeight="1" x14ac:dyDescent="0.25">
      <c r="B119" s="85" t="s">
        <v>408</v>
      </c>
      <c r="C119" s="91">
        <v>21.04</v>
      </c>
      <c r="D119" s="88">
        <f t="shared" si="28"/>
        <v>4.2366666666666681</v>
      </c>
      <c r="F119" s="118">
        <f>D119-$E$81</f>
        <v>1.333333333333337</v>
      </c>
      <c r="G119" s="113">
        <f t="shared" si="29"/>
        <v>0.3968502629920489</v>
      </c>
      <c r="H119" s="75"/>
    </row>
    <row r="120" spans="2:9" ht="14.4" hidden="1" customHeight="1" x14ac:dyDescent="0.25">
      <c r="B120" s="85" t="s">
        <v>409</v>
      </c>
      <c r="C120" s="91">
        <v>28.45</v>
      </c>
      <c r="D120" s="88">
        <f t="shared" si="28"/>
        <v>11.646666666666668</v>
      </c>
      <c r="F120" s="118">
        <f>D120-$E$84</f>
        <v>2.8100000000000041</v>
      </c>
      <c r="G120" s="113">
        <f t="shared" si="29"/>
        <v>0.14259546448355256</v>
      </c>
      <c r="H120" s="75">
        <f>AVERAGE(G120:G122)</f>
        <v>0.23594506105581878</v>
      </c>
      <c r="I120" s="82">
        <f>STDEVPA(G120:G122)</f>
        <v>8.7814866778299402E-2</v>
      </c>
    </row>
    <row r="121" spans="2:9" ht="14.4" hidden="1" customHeight="1" x14ac:dyDescent="0.25">
      <c r="B121" s="85" t="s">
        <v>409</v>
      </c>
      <c r="C121" s="91">
        <v>27.88</v>
      </c>
      <c r="D121" s="88">
        <f t="shared" si="28"/>
        <v>11.076666666666668</v>
      </c>
      <c r="F121" s="118">
        <f>D121-$E$84</f>
        <v>2.2400000000000038</v>
      </c>
      <c r="G121" s="113">
        <f t="shared" si="29"/>
        <v>0.21168632809063126</v>
      </c>
      <c r="H121" s="75"/>
    </row>
    <row r="122" spans="2:9" ht="14.4" hidden="1" customHeight="1" x14ac:dyDescent="0.25">
      <c r="B122" s="85" t="s">
        <v>409</v>
      </c>
      <c r="C122" s="91">
        <v>27.14</v>
      </c>
      <c r="D122" s="88">
        <f t="shared" si="28"/>
        <v>10.33666666666667</v>
      </c>
      <c r="F122" s="118">
        <f>D122-$E$84</f>
        <v>1.5000000000000053</v>
      </c>
      <c r="G122" s="113">
        <f t="shared" si="29"/>
        <v>0.35355339059327245</v>
      </c>
      <c r="H122" s="75"/>
    </row>
    <row r="123" spans="2:9" ht="14.75" hidden="1" customHeight="1" thickBot="1" x14ac:dyDescent="0.3">
      <c r="C123" s="94"/>
      <c r="E123" s="122"/>
      <c r="F123" s="118"/>
      <c r="H123" s="115"/>
    </row>
    <row r="124" spans="2:9" ht="13" x14ac:dyDescent="0.3">
      <c r="B124" s="112" t="s">
        <v>382</v>
      </c>
      <c r="C124" s="112"/>
      <c r="D124" s="112"/>
      <c r="F124" s="118"/>
    </row>
    <row r="125" spans="2:9" x14ac:dyDescent="0.25">
      <c r="B125" s="81" t="s">
        <v>91</v>
      </c>
      <c r="C125" s="95" t="s">
        <v>39</v>
      </c>
      <c r="D125" s="96"/>
      <c r="F125" s="118"/>
    </row>
    <row r="126" spans="2:9" x14ac:dyDescent="0.25">
      <c r="B126" s="85" t="s">
        <v>38</v>
      </c>
      <c r="C126" s="91">
        <v>17.45</v>
      </c>
      <c r="D126" s="327">
        <f>AVERAGE(C126:C128)</f>
        <v>17.093333333333334</v>
      </c>
      <c r="F126" s="118"/>
    </row>
    <row r="127" spans="2:9" x14ac:dyDescent="0.25">
      <c r="B127" s="85" t="s">
        <v>38</v>
      </c>
      <c r="C127" s="91">
        <v>17.07</v>
      </c>
      <c r="D127" s="327"/>
      <c r="F127" s="118"/>
    </row>
    <row r="128" spans="2:9" x14ac:dyDescent="0.25">
      <c r="B128" s="97" t="s">
        <v>38</v>
      </c>
      <c r="C128" s="98">
        <v>16.760000000000002</v>
      </c>
      <c r="D128" s="332"/>
      <c r="F128" s="118"/>
    </row>
    <row r="129" spans="2:25" x14ac:dyDescent="0.25">
      <c r="B129" s="85" t="s">
        <v>90</v>
      </c>
      <c r="C129" s="91">
        <v>27.93</v>
      </c>
      <c r="D129" s="88">
        <f t="shared" ref="D129:D134" si="30">C129-$D$126</f>
        <v>10.836666666666666</v>
      </c>
      <c r="E129" s="338">
        <f>AVERAGE(D129:D131)</f>
        <v>10.85</v>
      </c>
      <c r="F129" s="117">
        <f>D129-$E$129</f>
        <v>-1.3333333333333641E-2</v>
      </c>
      <c r="G129" s="114">
        <f t="shared" ref="G129:G134" si="31">2^(-F129)</f>
        <v>1.0092848012118745</v>
      </c>
      <c r="H129" s="75">
        <f>AVERAGE(G129:G131)</f>
        <v>1.0000213864727778</v>
      </c>
      <c r="I129" s="82">
        <f>_xlfn.STDEV.S(G129:G131)</f>
        <v>8.0223524898488906E-3</v>
      </c>
    </row>
    <row r="130" spans="2:25" x14ac:dyDescent="0.25">
      <c r="B130" s="85" t="s">
        <v>90</v>
      </c>
      <c r="C130" s="91">
        <v>27.95</v>
      </c>
      <c r="D130" s="88">
        <f t="shared" si="30"/>
        <v>10.856666666666666</v>
      </c>
      <c r="E130" s="339"/>
      <c r="F130" s="117">
        <f t="shared" ref="F130:F131" si="32">D130-$E$129</f>
        <v>6.6666666666659324E-3</v>
      </c>
      <c r="G130" s="114">
        <f t="shared" si="31"/>
        <v>0.99538967910322951</v>
      </c>
      <c r="H130" s="75"/>
      <c r="R130" s="83"/>
      <c r="S130" s="83"/>
      <c r="T130" s="83"/>
      <c r="U130" s="83"/>
      <c r="V130" s="83"/>
      <c r="W130" s="83"/>
      <c r="X130" s="83"/>
      <c r="Y130" s="83"/>
    </row>
    <row r="131" spans="2:25" x14ac:dyDescent="0.25">
      <c r="B131" s="85" t="s">
        <v>90</v>
      </c>
      <c r="C131" s="91">
        <v>27.95</v>
      </c>
      <c r="D131" s="88">
        <f t="shared" si="30"/>
        <v>10.856666666666666</v>
      </c>
      <c r="E131" s="339"/>
      <c r="F131" s="117">
        <f t="shared" si="32"/>
        <v>6.6666666666659324E-3</v>
      </c>
      <c r="G131" s="114">
        <f t="shared" si="31"/>
        <v>0.99538967910322951</v>
      </c>
      <c r="H131" s="75"/>
      <c r="O131" s="77"/>
      <c r="P131" s="43"/>
      <c r="R131" s="83"/>
      <c r="S131" s="83"/>
      <c r="T131" s="83"/>
      <c r="U131" s="83"/>
      <c r="V131" s="83"/>
      <c r="W131" s="83"/>
      <c r="X131" s="83"/>
      <c r="Y131" s="83"/>
    </row>
    <row r="132" spans="2:25" x14ac:dyDescent="0.25">
      <c r="B132" s="85" t="s">
        <v>37</v>
      </c>
      <c r="C132" s="91">
        <v>32.04</v>
      </c>
      <c r="D132" s="88">
        <f t="shared" si="30"/>
        <v>14.946666666666665</v>
      </c>
      <c r="E132" s="338">
        <f>AVERAGE(D132:D134)</f>
        <v>15.04</v>
      </c>
      <c r="F132" s="117">
        <f>D132-$E$132</f>
        <v>-9.3333333333333712E-2</v>
      </c>
      <c r="G132" s="114">
        <f t="shared" si="31"/>
        <v>1.0668322429453578</v>
      </c>
      <c r="H132" s="75">
        <f>AVERAGE(G132:G134)</f>
        <v>1.0010578783037081</v>
      </c>
      <c r="I132" s="82">
        <f>_xlfn.STDEV.S(G132:G134)</f>
        <v>5.6962270697449767E-2</v>
      </c>
      <c r="O132" s="43"/>
      <c r="P132" s="43"/>
      <c r="R132" s="84"/>
      <c r="S132" s="83"/>
      <c r="T132" s="84"/>
      <c r="U132" s="83"/>
      <c r="V132" s="84"/>
      <c r="W132" s="83"/>
      <c r="X132" s="84"/>
      <c r="Y132" s="83"/>
    </row>
    <row r="133" spans="2:25" x14ac:dyDescent="0.25">
      <c r="B133" s="85" t="s">
        <v>37</v>
      </c>
      <c r="C133" s="91">
        <v>32.18</v>
      </c>
      <c r="D133" s="88">
        <f t="shared" si="30"/>
        <v>15.086666666666666</v>
      </c>
      <c r="E133" s="339"/>
      <c r="F133" s="117">
        <f t="shared" ref="F133:F134" si="33">D133-$E$132</f>
        <v>4.6666666666666856E-2</v>
      </c>
      <c r="G133" s="114">
        <f t="shared" si="31"/>
        <v>0.96817069598288297</v>
      </c>
      <c r="H133" s="75"/>
      <c r="O133" s="43"/>
      <c r="P133" s="43"/>
      <c r="R133" s="84"/>
      <c r="S133" s="83"/>
      <c r="T133" s="84"/>
      <c r="U133" s="83"/>
      <c r="V133" s="84"/>
      <c r="W133" s="83"/>
      <c r="X133" s="84"/>
      <c r="Y133" s="83"/>
    </row>
    <row r="134" spans="2:25" x14ac:dyDescent="0.25">
      <c r="B134" s="85" t="s">
        <v>37</v>
      </c>
      <c r="C134" s="91">
        <v>32.18</v>
      </c>
      <c r="D134" s="88">
        <f t="shared" si="30"/>
        <v>15.086666666666666</v>
      </c>
      <c r="E134" s="339"/>
      <c r="F134" s="117">
        <f t="shared" si="33"/>
        <v>4.6666666666666856E-2</v>
      </c>
      <c r="G134" s="114">
        <f t="shared" si="31"/>
        <v>0.96817069598288297</v>
      </c>
      <c r="H134" s="75"/>
      <c r="O134" s="43"/>
      <c r="P134" s="43"/>
      <c r="R134" s="84"/>
      <c r="S134" s="83"/>
      <c r="T134" s="84"/>
      <c r="U134" s="83"/>
      <c r="V134" s="84"/>
      <c r="W134" s="83"/>
      <c r="X134" s="84"/>
      <c r="Y134" s="83"/>
    </row>
    <row r="135" spans="2:25" x14ac:dyDescent="0.25">
      <c r="B135" s="95" t="s">
        <v>89</v>
      </c>
      <c r="C135" s="99">
        <v>17.73</v>
      </c>
      <c r="D135" s="335">
        <f>AVERAGE(C135:C137)</f>
        <v>16.473333333333333</v>
      </c>
      <c r="F135" s="118"/>
    </row>
    <row r="136" spans="2:25" x14ac:dyDescent="0.25">
      <c r="B136" s="85" t="s">
        <v>89</v>
      </c>
      <c r="C136" s="91">
        <v>17</v>
      </c>
      <c r="D136" s="327"/>
      <c r="F136" s="118"/>
    </row>
    <row r="137" spans="2:25" x14ac:dyDescent="0.25">
      <c r="B137" s="97" t="s">
        <v>89</v>
      </c>
      <c r="C137" s="98">
        <v>14.69</v>
      </c>
      <c r="D137" s="332"/>
      <c r="F137" s="118"/>
    </row>
    <row r="138" spans="2:25" x14ac:dyDescent="0.25">
      <c r="B138" s="85" t="s">
        <v>88</v>
      </c>
      <c r="C138" s="91">
        <v>20.02</v>
      </c>
      <c r="D138" s="88">
        <f t="shared" ref="D138:D143" si="34">C138-$D$135</f>
        <v>3.5466666666666669</v>
      </c>
      <c r="E138" s="125"/>
      <c r="F138" s="117">
        <f>D138-$E$129</f>
        <v>-7.3033333333333328</v>
      </c>
      <c r="G138" s="114">
        <f t="shared" ref="G138:G143" si="35">2^(-F138)</f>
        <v>157.95100795188088</v>
      </c>
      <c r="H138" s="75">
        <f>AVERAGE(G138:G140)</f>
        <v>135.39462109401993</v>
      </c>
      <c r="I138" s="82">
        <f>_xlfn.STDEV.S(G138:G140)</f>
        <v>20.709043574385564</v>
      </c>
      <c r="R138" s="83"/>
      <c r="S138" s="83"/>
      <c r="T138" s="83"/>
      <c r="U138" s="83"/>
      <c r="V138" s="83"/>
      <c r="W138" s="83"/>
      <c r="X138" s="83"/>
      <c r="Y138" s="83"/>
    </row>
    <row r="139" spans="2:25" x14ac:dyDescent="0.25">
      <c r="B139" s="85" t="s">
        <v>88</v>
      </c>
      <c r="C139" s="91">
        <v>20.45</v>
      </c>
      <c r="D139" s="88">
        <f t="shared" si="34"/>
        <v>3.9766666666666666</v>
      </c>
      <c r="E139" s="45"/>
      <c r="F139" s="117">
        <f t="shared" ref="F139:F140" si="36">D139-$E$129</f>
        <v>-6.8733333333333331</v>
      </c>
      <c r="G139" s="114">
        <f t="shared" si="35"/>
        <v>117.24099715459178</v>
      </c>
      <c r="H139" s="75"/>
      <c r="O139" s="292"/>
      <c r="P139" s="291"/>
      <c r="R139" s="83"/>
      <c r="S139" s="83"/>
      <c r="T139" s="83"/>
      <c r="U139" s="83"/>
      <c r="V139" s="83"/>
      <c r="W139" s="83"/>
      <c r="X139" s="83"/>
      <c r="Y139" s="83"/>
    </row>
    <row r="140" spans="2:25" x14ac:dyDescent="0.25">
      <c r="B140" s="85" t="s">
        <v>88</v>
      </c>
      <c r="C140" s="91">
        <v>20.29</v>
      </c>
      <c r="D140" s="88">
        <f t="shared" si="34"/>
        <v>3.8166666666666664</v>
      </c>
      <c r="E140" s="45"/>
      <c r="F140" s="117">
        <f t="shared" si="36"/>
        <v>-7.0333333333333332</v>
      </c>
      <c r="G140" s="114">
        <f t="shared" si="35"/>
        <v>130.99185817558711</v>
      </c>
      <c r="H140" s="75"/>
      <c r="O140" s="291"/>
      <c r="P140" s="291"/>
      <c r="R140" s="83"/>
      <c r="S140" s="83"/>
      <c r="T140" s="83"/>
      <c r="U140" s="83"/>
      <c r="V140" s="83"/>
      <c r="W140" s="83"/>
      <c r="X140" s="83"/>
      <c r="Y140" s="83"/>
    </row>
    <row r="141" spans="2:25" x14ac:dyDescent="0.25">
      <c r="B141" s="85" t="s">
        <v>87</v>
      </c>
      <c r="C141" s="91">
        <v>21.4</v>
      </c>
      <c r="D141" s="88">
        <f t="shared" si="34"/>
        <v>4.9266666666666659</v>
      </c>
      <c r="E141" s="125"/>
      <c r="F141" s="117">
        <f>D141-$E$132</f>
        <v>-10.113333333333333</v>
      </c>
      <c r="G141" s="114">
        <f t="shared" si="35"/>
        <v>1107.6860580660273</v>
      </c>
      <c r="H141" s="75">
        <f>AVERAGE(G141:G143)</f>
        <v>1343.7226624185921</v>
      </c>
      <c r="I141" s="82">
        <f>_xlfn.STDEV.S(G141:G143)</f>
        <v>205.41552365125688</v>
      </c>
      <c r="O141" s="291"/>
      <c r="P141" s="291"/>
      <c r="R141" s="83"/>
      <c r="S141" s="83"/>
      <c r="T141" s="83"/>
      <c r="U141" s="83"/>
      <c r="V141" s="83"/>
      <c r="W141" s="83"/>
      <c r="X141" s="83"/>
      <c r="Y141" s="83"/>
    </row>
    <row r="142" spans="2:25" x14ac:dyDescent="0.25">
      <c r="B142" s="85" t="s">
        <v>87</v>
      </c>
      <c r="C142" s="91">
        <v>21.02</v>
      </c>
      <c r="D142" s="88">
        <f t="shared" si="34"/>
        <v>4.5466666666666669</v>
      </c>
      <c r="E142" s="45"/>
      <c r="F142" s="117">
        <f t="shared" ref="F142:F143" si="37">D142-$E$132</f>
        <v>-10.493333333333332</v>
      </c>
      <c r="G142" s="114">
        <f t="shared" si="35"/>
        <v>1441.4782300508034</v>
      </c>
      <c r="H142" s="75"/>
      <c r="O142" s="291"/>
      <c r="P142" s="291"/>
      <c r="R142" s="83"/>
      <c r="S142" s="83"/>
      <c r="T142" s="83"/>
      <c r="U142" s="83"/>
      <c r="V142" s="83"/>
      <c r="W142" s="83"/>
      <c r="X142" s="83"/>
      <c r="Y142" s="83"/>
    </row>
    <row r="143" spans="2:25" x14ac:dyDescent="0.25">
      <c r="B143" s="85" t="s">
        <v>87</v>
      </c>
      <c r="C143" s="91">
        <v>20.98</v>
      </c>
      <c r="D143" s="88">
        <f t="shared" si="34"/>
        <v>4.5066666666666677</v>
      </c>
      <c r="E143" s="45"/>
      <c r="F143" s="117">
        <f t="shared" si="37"/>
        <v>-10.533333333333331</v>
      </c>
      <c r="G143" s="114">
        <f t="shared" si="35"/>
        <v>1482.0036991389454</v>
      </c>
      <c r="H143" s="75"/>
    </row>
    <row r="144" spans="2:25" x14ac:dyDescent="0.25">
      <c r="B144" s="95" t="s">
        <v>410</v>
      </c>
      <c r="C144" s="99">
        <v>17.649999999999999</v>
      </c>
      <c r="D144" s="335">
        <f>AVERAGE(C144:C146)</f>
        <v>17.290000000000003</v>
      </c>
      <c r="F144" s="118"/>
      <c r="W144" s="21"/>
    </row>
    <row r="145" spans="2:13" x14ac:dyDescent="0.25">
      <c r="B145" s="85" t="s">
        <v>410</v>
      </c>
      <c r="C145" s="91">
        <v>17.170000000000002</v>
      </c>
      <c r="D145" s="327"/>
      <c r="F145" s="118"/>
    </row>
    <row r="146" spans="2:13" x14ac:dyDescent="0.25">
      <c r="B146" s="97" t="s">
        <v>410</v>
      </c>
      <c r="C146" s="98">
        <v>17.05</v>
      </c>
      <c r="D146" s="332"/>
      <c r="F146" s="118"/>
    </row>
    <row r="147" spans="2:13" x14ac:dyDescent="0.25">
      <c r="B147" s="85" t="s">
        <v>411</v>
      </c>
      <c r="C147" s="91">
        <v>23.09</v>
      </c>
      <c r="D147" s="88">
        <f t="shared" ref="D147:D152" si="38">C147-$D$144</f>
        <v>5.7999999999999972</v>
      </c>
      <c r="E147" s="124"/>
      <c r="F147" s="117">
        <f>D147-$E$129</f>
        <v>-5.0500000000000025</v>
      </c>
      <c r="G147" s="114">
        <f t="shared" ref="G147:G152" si="39">2^(-F147)</f>
        <v>33.128477562924139</v>
      </c>
      <c r="H147" s="75">
        <f>AVERAGE(G147:G149)</f>
        <v>28.081476670721582</v>
      </c>
      <c r="I147" s="82">
        <f>_xlfn.STDEV.S(G147:G149)</f>
        <v>4.4428899395791603</v>
      </c>
    </row>
    <row r="148" spans="2:13" x14ac:dyDescent="0.25">
      <c r="B148" s="85" t="s">
        <v>411</v>
      </c>
      <c r="C148" s="91">
        <v>23.42</v>
      </c>
      <c r="D148" s="88">
        <f t="shared" si="38"/>
        <v>6.129999999999999</v>
      </c>
      <c r="E148" s="124"/>
      <c r="F148" s="117">
        <f t="shared" ref="F148:F149" si="40">D148-$E$129</f>
        <v>-4.7200000000000006</v>
      </c>
      <c r="G148" s="114">
        <f t="shared" si="39"/>
        <v>26.354912552562354</v>
      </c>
      <c r="H148" s="75"/>
    </row>
    <row r="149" spans="2:13" x14ac:dyDescent="0.25">
      <c r="B149" s="85" t="s">
        <v>411</v>
      </c>
      <c r="C149" s="91">
        <v>23.51</v>
      </c>
      <c r="D149" s="88">
        <f t="shared" si="38"/>
        <v>6.2199999999999989</v>
      </c>
      <c r="E149" s="124"/>
      <c r="F149" s="117">
        <f t="shared" si="40"/>
        <v>-4.6300000000000008</v>
      </c>
      <c r="G149" s="114">
        <f t="shared" si="39"/>
        <v>24.761039896678245</v>
      </c>
      <c r="H149" s="75"/>
    </row>
    <row r="150" spans="2:13" x14ac:dyDescent="0.25">
      <c r="B150" s="85" t="s">
        <v>412</v>
      </c>
      <c r="C150" s="91">
        <v>23.56</v>
      </c>
      <c r="D150" s="88">
        <f t="shared" si="38"/>
        <v>6.269999999999996</v>
      </c>
      <c r="E150" s="124"/>
      <c r="F150" s="117">
        <f>D150-$E$132</f>
        <v>-8.7700000000000031</v>
      </c>
      <c r="G150" s="114">
        <f t="shared" si="39"/>
        <v>436.54906458519463</v>
      </c>
      <c r="H150" s="75">
        <f>AVERAGE(G150:G152)</f>
        <v>474.24177130526795</v>
      </c>
      <c r="I150" s="82">
        <f>_xlfn.STDEV.S(G150:G152)</f>
        <v>36.082584367960422</v>
      </c>
    </row>
    <row r="151" spans="2:13" x14ac:dyDescent="0.25">
      <c r="B151" s="85" t="s">
        <v>412</v>
      </c>
      <c r="C151" s="91">
        <v>23.34</v>
      </c>
      <c r="D151" s="88">
        <f t="shared" si="38"/>
        <v>6.0499999999999972</v>
      </c>
      <c r="E151" s="124"/>
      <c r="F151" s="117">
        <f t="shared" ref="F151:F152" si="41">D151-$E$132</f>
        <v>-8.990000000000002</v>
      </c>
      <c r="G151" s="114">
        <f t="shared" si="39"/>
        <v>508.46335766376308</v>
      </c>
      <c r="H151" s="75"/>
      <c r="M151" s="257"/>
    </row>
    <row r="152" spans="2:13" x14ac:dyDescent="0.25">
      <c r="B152" s="85" t="s">
        <v>412</v>
      </c>
      <c r="C152" s="91">
        <v>23.43</v>
      </c>
      <c r="D152" s="88">
        <f t="shared" si="38"/>
        <v>6.139999999999997</v>
      </c>
      <c r="E152" s="124"/>
      <c r="F152" s="117">
        <f t="shared" si="41"/>
        <v>-8.9000000000000021</v>
      </c>
      <c r="G152" s="114">
        <f t="shared" si="39"/>
        <v>477.71289166684619</v>
      </c>
      <c r="H152" s="75"/>
    </row>
    <row r="153" spans="2:13" x14ac:dyDescent="0.25">
      <c r="B153" s="95" t="s">
        <v>413</v>
      </c>
      <c r="C153" s="99">
        <v>19.170000000000002</v>
      </c>
      <c r="D153" s="335">
        <f>AVERAGE(C153:C155)</f>
        <v>18.473333333333333</v>
      </c>
      <c r="F153" s="118"/>
    </row>
    <row r="154" spans="2:13" x14ac:dyDescent="0.25">
      <c r="B154" s="85" t="s">
        <v>413</v>
      </c>
      <c r="C154" s="91">
        <v>17.98</v>
      </c>
      <c r="D154" s="327"/>
      <c r="F154" s="118"/>
    </row>
    <row r="155" spans="2:13" x14ac:dyDescent="0.25">
      <c r="B155" s="97" t="s">
        <v>413</v>
      </c>
      <c r="C155" s="98">
        <v>18.27</v>
      </c>
      <c r="D155" s="332"/>
      <c r="F155" s="118"/>
    </row>
    <row r="156" spans="2:13" x14ac:dyDescent="0.25">
      <c r="B156" s="85" t="s">
        <v>414</v>
      </c>
      <c r="C156" s="91">
        <v>26.21</v>
      </c>
      <c r="D156" s="88">
        <f t="shared" ref="D156:D161" si="42">C156-$D$153</f>
        <v>7.7366666666666681</v>
      </c>
      <c r="E156" s="124"/>
      <c r="F156" s="117">
        <f>D156-$E$129</f>
        <v>-3.1133333333333315</v>
      </c>
      <c r="G156" s="114">
        <f t="shared" ref="G156:G161" si="43">2^(-F156)</f>
        <v>8.6537973286408256</v>
      </c>
      <c r="H156" s="75">
        <f>AVERAGE(G156:G158)</f>
        <v>9.0938488705963412</v>
      </c>
      <c r="I156" s="82">
        <f>_xlfn.STDEV.S(G156:G158)</f>
        <v>0.52075840257889949</v>
      </c>
    </row>
    <row r="157" spans="2:13" x14ac:dyDescent="0.25">
      <c r="B157" s="85" t="s">
        <v>414</v>
      </c>
      <c r="C157" s="91">
        <v>26.05</v>
      </c>
      <c r="D157" s="88">
        <f t="shared" si="42"/>
        <v>7.576666666666668</v>
      </c>
      <c r="E157" s="124"/>
      <c r="F157" s="117">
        <f t="shared" ref="F157:F158" si="44">D157-$E$129</f>
        <v>-3.2733333333333317</v>
      </c>
      <c r="G157" s="114">
        <f t="shared" si="43"/>
        <v>9.6687764507741321</v>
      </c>
      <c r="H157" s="75"/>
    </row>
    <row r="158" spans="2:13" x14ac:dyDescent="0.25">
      <c r="B158" s="85" t="s">
        <v>414</v>
      </c>
      <c r="C158" s="91">
        <v>26.16</v>
      </c>
      <c r="D158" s="88">
        <f t="shared" si="42"/>
        <v>7.6866666666666674</v>
      </c>
      <c r="E158" s="124"/>
      <c r="F158" s="117">
        <f t="shared" si="44"/>
        <v>-3.1633333333333322</v>
      </c>
      <c r="G158" s="114">
        <f t="shared" si="43"/>
        <v>8.9589728323740641</v>
      </c>
      <c r="H158" s="75"/>
    </row>
    <row r="159" spans="2:13" x14ac:dyDescent="0.25">
      <c r="B159" s="85" t="s">
        <v>415</v>
      </c>
      <c r="C159" s="91">
        <v>27.82</v>
      </c>
      <c r="D159" s="88">
        <f t="shared" si="42"/>
        <v>9.3466666666666676</v>
      </c>
      <c r="E159" s="124"/>
      <c r="F159" s="117">
        <f>D159-$E$132</f>
        <v>-5.6933333333333316</v>
      </c>
      <c r="G159" s="114">
        <f t="shared" si="43"/>
        <v>51.74448973823111</v>
      </c>
      <c r="H159" s="75">
        <f>AVERAGE(G159:G161)</f>
        <v>58.780257873364626</v>
      </c>
      <c r="I159" s="82">
        <f>_xlfn.STDEV.S(G159:G161)</f>
        <v>8.8758659476856554</v>
      </c>
    </row>
    <row r="160" spans="2:13" x14ac:dyDescent="0.25">
      <c r="B160" s="85" t="s">
        <v>415</v>
      </c>
      <c r="C160" s="91">
        <v>27.71</v>
      </c>
      <c r="D160" s="88">
        <f t="shared" si="42"/>
        <v>9.2366666666666681</v>
      </c>
      <c r="E160" s="124"/>
      <c r="F160" s="117">
        <f t="shared" ref="F160:F161" si="45">D160-$E$132</f>
        <v>-5.803333333333331</v>
      </c>
      <c r="G160" s="114">
        <f t="shared" si="43"/>
        <v>55.844114409012576</v>
      </c>
      <c r="H160" s="75"/>
    </row>
    <row r="161" spans="2:12" x14ac:dyDescent="0.25">
      <c r="B161" s="85" t="s">
        <v>415</v>
      </c>
      <c r="C161" s="91">
        <v>27.41</v>
      </c>
      <c r="D161" s="88">
        <f t="shared" si="42"/>
        <v>8.9366666666666674</v>
      </c>
      <c r="E161" s="124"/>
      <c r="F161" s="117">
        <f t="shared" si="45"/>
        <v>-6.1033333333333317</v>
      </c>
      <c r="G161" s="114">
        <f t="shared" si="43"/>
        <v>68.752169472850184</v>
      </c>
      <c r="H161" s="75"/>
    </row>
    <row r="162" spans="2:12" x14ac:dyDescent="0.25">
      <c r="B162" s="95" t="s">
        <v>416</v>
      </c>
      <c r="C162" s="99">
        <v>21.24</v>
      </c>
      <c r="D162" s="335">
        <f>AVERAGE(C162:C164)</f>
        <v>20.733333333333334</v>
      </c>
      <c r="F162" s="118"/>
    </row>
    <row r="163" spans="2:12" x14ac:dyDescent="0.25">
      <c r="B163" s="85" t="s">
        <v>416</v>
      </c>
      <c r="C163" s="91">
        <v>20.6</v>
      </c>
      <c r="D163" s="327"/>
      <c r="F163" s="118"/>
    </row>
    <row r="164" spans="2:12" x14ac:dyDescent="0.25">
      <c r="B164" s="97" t="s">
        <v>416</v>
      </c>
      <c r="C164" s="98">
        <v>20.36</v>
      </c>
      <c r="D164" s="332"/>
      <c r="F164" s="118"/>
    </row>
    <row r="165" spans="2:12" x14ac:dyDescent="0.25">
      <c r="B165" s="85" t="s">
        <v>417</v>
      </c>
      <c r="C165" s="91">
        <v>30.52</v>
      </c>
      <c r="D165" s="88">
        <f t="shared" ref="D165:D170" si="46">C165-$D$162</f>
        <v>9.7866666666666653</v>
      </c>
      <c r="E165" s="124"/>
      <c r="F165" s="117">
        <f>D165-$E$129</f>
        <v>-1.0633333333333344</v>
      </c>
      <c r="G165" s="114">
        <f t="shared" ref="G165:G170" si="47">2^(-F165)</f>
        <v>2.0897543057217431</v>
      </c>
      <c r="H165" s="75">
        <f>AVERAGE(G165:G167)</f>
        <v>2.4439727202782713</v>
      </c>
      <c r="I165" s="82">
        <f>_xlfn.STDEV.S(G165:G167)</f>
        <v>0.4537004470258944</v>
      </c>
    </row>
    <row r="166" spans="2:12" x14ac:dyDescent="0.25">
      <c r="B166" s="85" t="s">
        <v>417</v>
      </c>
      <c r="C166" s="91">
        <v>30.39</v>
      </c>
      <c r="D166" s="88">
        <f t="shared" si="46"/>
        <v>9.6566666666666663</v>
      </c>
      <c r="E166" s="124"/>
      <c r="F166" s="117">
        <f t="shared" ref="F166:F167" si="48">D166-$E$129</f>
        <v>-1.1933333333333334</v>
      </c>
      <c r="G166" s="114">
        <f t="shared" si="47"/>
        <v>2.2868049739338114</v>
      </c>
      <c r="H166" s="75"/>
    </row>
    <row r="167" spans="2:12" x14ac:dyDescent="0.25">
      <c r="B167" s="85" t="s">
        <v>417</v>
      </c>
      <c r="C167" s="91">
        <v>30.02</v>
      </c>
      <c r="D167" s="88">
        <f t="shared" si="46"/>
        <v>9.2866666666666653</v>
      </c>
      <c r="E167" s="124"/>
      <c r="F167" s="117">
        <f t="shared" si="48"/>
        <v>-1.5633333333333344</v>
      </c>
      <c r="G167" s="114">
        <f t="shared" si="47"/>
        <v>2.9553588811792597</v>
      </c>
      <c r="H167" s="75"/>
    </row>
    <row r="168" spans="2:12" x14ac:dyDescent="0.25">
      <c r="B168" s="85" t="s">
        <v>418</v>
      </c>
      <c r="C168" s="91">
        <v>33.6</v>
      </c>
      <c r="D168" s="88">
        <f t="shared" si="46"/>
        <v>12.866666666666667</v>
      </c>
      <c r="E168" s="124"/>
      <c r="F168" s="117">
        <f>D168-$E$132</f>
        <v>-2.173333333333332</v>
      </c>
      <c r="G168" s="114">
        <f t="shared" si="47"/>
        <v>4.5106437081832125</v>
      </c>
      <c r="H168" s="75">
        <f>AVERAGE(G168:G170)</f>
        <v>3.7942508824917431</v>
      </c>
      <c r="I168" s="82">
        <f>_xlfn.STDEV.S(G168:G170)</f>
        <v>0.86383845099584755</v>
      </c>
    </row>
    <row r="169" spans="2:12" x14ac:dyDescent="0.25">
      <c r="B169" s="85" t="s">
        <v>418</v>
      </c>
      <c r="C169" s="91">
        <v>33.76</v>
      </c>
      <c r="D169" s="88">
        <f t="shared" si="46"/>
        <v>13.026666666666664</v>
      </c>
      <c r="E169" s="124"/>
      <c r="F169" s="117">
        <f t="shared" ref="F169:F170" si="49">D169-$E$132</f>
        <v>-2.0133333333333354</v>
      </c>
      <c r="G169" s="114">
        <f t="shared" si="47"/>
        <v>4.0371392048475023</v>
      </c>
      <c r="H169" s="75"/>
    </row>
    <row r="170" spans="2:12" x14ac:dyDescent="0.25">
      <c r="B170" s="85" t="s">
        <v>418</v>
      </c>
      <c r="C170" s="91">
        <v>34.270000000000003</v>
      </c>
      <c r="D170" s="88">
        <f t="shared" si="46"/>
        <v>13.536666666666669</v>
      </c>
      <c r="E170" s="124"/>
      <c r="F170" s="117">
        <f t="shared" si="49"/>
        <v>-1.5033333333333303</v>
      </c>
      <c r="G170" s="114">
        <f t="shared" si="47"/>
        <v>2.8349697344445137</v>
      </c>
      <c r="H170" s="75"/>
    </row>
    <row r="171" spans="2:12" x14ac:dyDescent="0.25">
      <c r="C171" s="94"/>
      <c r="E171" s="122"/>
      <c r="F171" s="90"/>
      <c r="H171" s="115"/>
    </row>
    <row r="172" spans="2:12" hidden="1" x14ac:dyDescent="0.25">
      <c r="B172" s="333" t="s">
        <v>96</v>
      </c>
      <c r="C172" s="333"/>
      <c r="D172" s="333"/>
    </row>
    <row r="173" spans="2:12" hidden="1" x14ac:dyDescent="0.25">
      <c r="B173" s="54" t="s">
        <v>40</v>
      </c>
      <c r="C173" s="54" t="s">
        <v>39</v>
      </c>
    </row>
    <row r="174" spans="2:12" hidden="1" x14ac:dyDescent="0.25">
      <c r="B174" s="54" t="s">
        <v>69</v>
      </c>
      <c r="C174" s="54">
        <v>17.29</v>
      </c>
      <c r="D174" s="334">
        <f>AVERAGE(C174:C176)</f>
        <v>16.783333333333331</v>
      </c>
      <c r="K174" s="333" t="s">
        <v>93</v>
      </c>
      <c r="L174" s="333"/>
    </row>
    <row r="175" spans="2:12" hidden="1" x14ac:dyDescent="0.25">
      <c r="B175" s="54" t="s">
        <v>69</v>
      </c>
      <c r="C175" s="54">
        <v>16.579999999999998</v>
      </c>
      <c r="D175" s="334"/>
    </row>
    <row r="176" spans="2:12" hidden="1" x14ac:dyDescent="0.25">
      <c r="B176" s="54" t="s">
        <v>69</v>
      </c>
      <c r="C176" s="54">
        <v>16.48</v>
      </c>
      <c r="D176" s="334"/>
    </row>
    <row r="177" spans="2:9" hidden="1" x14ac:dyDescent="0.25">
      <c r="B177" s="54" t="s">
        <v>68</v>
      </c>
      <c r="C177" s="54">
        <v>27.57</v>
      </c>
      <c r="D177" s="82">
        <f t="shared" ref="D177:D182" si="50">C177-$D$174</f>
        <v>10.786666666666669</v>
      </c>
      <c r="F177" s="83">
        <f>D177-$E$186</f>
        <v>7.3499999999999979</v>
      </c>
      <c r="G177" s="113">
        <f t="shared" ref="G177:G182" si="51">2^(-F177)</f>
        <v>6.129563264818374E-3</v>
      </c>
      <c r="H177" s="116">
        <f>AVERAGE(G177:G179)</f>
        <v>4.5429505002331678E-3</v>
      </c>
      <c r="I177" s="82">
        <f>STDEVPA(G177:G179)</f>
        <v>1.2855238191826581E-3</v>
      </c>
    </row>
    <row r="178" spans="2:9" hidden="1" x14ac:dyDescent="0.25">
      <c r="B178" s="54" t="s">
        <v>68</v>
      </c>
      <c r="C178" s="54">
        <v>28.01</v>
      </c>
      <c r="D178" s="82">
        <f t="shared" si="50"/>
        <v>11.22666666666667</v>
      </c>
      <c r="F178" s="83">
        <f>D178-$E$186</f>
        <v>7.7899999999999991</v>
      </c>
      <c r="G178" s="113">
        <f t="shared" si="51"/>
        <v>4.5183132183800314E-3</v>
      </c>
      <c r="H178" s="116"/>
    </row>
    <row r="179" spans="2:9" hidden="1" x14ac:dyDescent="0.25">
      <c r="B179" s="54" t="s">
        <v>68</v>
      </c>
      <c r="C179" s="54">
        <v>28.61</v>
      </c>
      <c r="D179" s="82">
        <f t="shared" si="50"/>
        <v>11.826666666666668</v>
      </c>
      <c r="F179" s="83">
        <f>D179-$E$186</f>
        <v>8.389999999999997</v>
      </c>
      <c r="G179" s="113">
        <f t="shared" si="51"/>
        <v>2.9809750175010985E-3</v>
      </c>
      <c r="H179" s="116"/>
    </row>
    <row r="180" spans="2:9" hidden="1" x14ac:dyDescent="0.25">
      <c r="B180" s="54" t="s">
        <v>99</v>
      </c>
      <c r="C180" s="54">
        <v>32.200000000000003</v>
      </c>
      <c r="D180" s="82">
        <f t="shared" si="50"/>
        <v>15.416666666666671</v>
      </c>
      <c r="F180" s="83">
        <f>D180-$E$189</f>
        <v>10.216666666666669</v>
      </c>
      <c r="G180" s="113">
        <f t="shared" si="51"/>
        <v>8.403822629339154E-4</v>
      </c>
      <c r="H180" s="116">
        <f>AVERAGE(G180:G182)</f>
        <v>8.556758660107647E-4</v>
      </c>
      <c r="I180" s="82">
        <f>STDEVPA(G180:G182)</f>
        <v>7.860442113003641E-5</v>
      </c>
    </row>
    <row r="181" spans="2:9" hidden="1" x14ac:dyDescent="0.25">
      <c r="B181" s="54" t="s">
        <v>99</v>
      </c>
      <c r="C181" s="54">
        <v>32.01</v>
      </c>
      <c r="D181" s="82">
        <f t="shared" si="50"/>
        <v>15.226666666666667</v>
      </c>
      <c r="F181" s="83">
        <f>D181-$E$189</f>
        <v>10.026666666666664</v>
      </c>
      <c r="G181" s="113">
        <f t="shared" si="51"/>
        <v>9.5867759301441113E-4</v>
      </c>
      <c r="H181" s="116"/>
    </row>
    <row r="182" spans="2:9" hidden="1" x14ac:dyDescent="0.25">
      <c r="B182" s="54" t="s">
        <v>99</v>
      </c>
      <c r="C182" s="54">
        <v>32.33</v>
      </c>
      <c r="D182" s="82">
        <f t="shared" si="50"/>
        <v>15.546666666666667</v>
      </c>
      <c r="F182" s="83">
        <f>D182-$E$189</f>
        <v>10.346666666666664</v>
      </c>
      <c r="G182" s="113">
        <f t="shared" si="51"/>
        <v>7.6796774208396745E-4</v>
      </c>
      <c r="H182" s="116"/>
    </row>
    <row r="183" spans="2:9" hidden="1" x14ac:dyDescent="0.25">
      <c r="B183" s="54" t="s">
        <v>98</v>
      </c>
      <c r="C183" s="54">
        <v>17.079999999999998</v>
      </c>
      <c r="D183" s="334">
        <f>AVERAGE(C183:C185)</f>
        <v>16.709999999999997</v>
      </c>
    </row>
    <row r="184" spans="2:9" hidden="1" x14ac:dyDescent="0.25">
      <c r="B184" s="54" t="s">
        <v>98</v>
      </c>
      <c r="C184" s="54">
        <v>16.53</v>
      </c>
      <c r="D184" s="334"/>
    </row>
    <row r="185" spans="2:9" hidden="1" x14ac:dyDescent="0.25">
      <c r="B185" s="54" t="s">
        <v>98</v>
      </c>
      <c r="C185" s="54">
        <v>16.52</v>
      </c>
      <c r="D185" s="334"/>
    </row>
    <row r="186" spans="2:9" hidden="1" x14ac:dyDescent="0.25">
      <c r="B186" s="54" t="s">
        <v>97</v>
      </c>
      <c r="C186" s="54">
        <v>19.920000000000002</v>
      </c>
      <c r="D186" s="82">
        <f t="shared" ref="D186:D191" si="52">C186-$D$183</f>
        <v>3.2100000000000044</v>
      </c>
      <c r="E186" s="337">
        <f>AVERAGE(D186:D188)</f>
        <v>3.436666666666671</v>
      </c>
      <c r="F186" s="83">
        <f>D186-$E$186</f>
        <v>-0.22666666666666657</v>
      </c>
      <c r="G186" s="113">
        <f t="shared" ref="G186:G191" si="53">2^(-F186)</f>
        <v>1.1701282532061139</v>
      </c>
      <c r="H186" s="116">
        <f>AVERAGE(G186:G188)</f>
        <v>1.0075421309953208</v>
      </c>
      <c r="I186" s="82">
        <f>STDEVPA(G186:G188)</f>
        <v>0.12424666476732847</v>
      </c>
    </row>
    <row r="187" spans="2:9" hidden="1" x14ac:dyDescent="0.25">
      <c r="B187" s="54" t="s">
        <v>97</v>
      </c>
      <c r="C187" s="54">
        <v>20.350000000000001</v>
      </c>
      <c r="D187" s="82">
        <f t="shared" si="52"/>
        <v>3.6400000000000041</v>
      </c>
      <c r="E187" s="337"/>
      <c r="F187" s="83">
        <f>D187-$E$186</f>
        <v>0.20333333333333314</v>
      </c>
      <c r="G187" s="113">
        <f t="shared" si="53"/>
        <v>0.86854148627173633</v>
      </c>
      <c r="H187" s="116"/>
    </row>
    <row r="188" spans="2:9" hidden="1" x14ac:dyDescent="0.25">
      <c r="B188" s="54" t="s">
        <v>97</v>
      </c>
      <c r="C188" s="54">
        <v>20.170000000000002</v>
      </c>
      <c r="D188" s="82">
        <f t="shared" si="52"/>
        <v>3.4600000000000044</v>
      </c>
      <c r="E188" s="337"/>
      <c r="F188" s="83">
        <f>D188-$E$186</f>
        <v>2.3333333333333428E-2</v>
      </c>
      <c r="G188" s="113">
        <f t="shared" si="53"/>
        <v>0.98395665350811201</v>
      </c>
      <c r="H188" s="116"/>
    </row>
    <row r="189" spans="2:9" hidden="1" x14ac:dyDescent="0.25">
      <c r="B189" s="54" t="s">
        <v>65</v>
      </c>
      <c r="C189" s="54">
        <v>22.09</v>
      </c>
      <c r="D189" s="82">
        <f t="shared" si="52"/>
        <v>5.3800000000000026</v>
      </c>
      <c r="E189" s="337">
        <f>AVERAGE(D189:D191)</f>
        <v>5.2000000000000028</v>
      </c>
      <c r="F189" s="83">
        <f>D189-$E$189</f>
        <v>0.17999999999999972</v>
      </c>
      <c r="G189" s="113">
        <f t="shared" si="53"/>
        <v>0.88270299629065507</v>
      </c>
      <c r="H189" s="116">
        <f>AVERAGE(G189:G191)</f>
        <v>1.0051956271954845</v>
      </c>
      <c r="I189" s="82">
        <f>STDEVPA(G189:G191)</f>
        <v>0.10220197392848096</v>
      </c>
    </row>
    <row r="190" spans="2:9" hidden="1" x14ac:dyDescent="0.25">
      <c r="B190" s="54" t="s">
        <v>65</v>
      </c>
      <c r="C190" s="54">
        <v>21.91</v>
      </c>
      <c r="D190" s="82">
        <f t="shared" si="52"/>
        <v>5.2000000000000028</v>
      </c>
      <c r="E190" s="337"/>
      <c r="F190" s="83">
        <f>D190-$E$189</f>
        <v>0</v>
      </c>
      <c r="G190" s="113">
        <f t="shared" si="53"/>
        <v>1</v>
      </c>
      <c r="H190" s="116"/>
    </row>
    <row r="191" spans="2:9" hidden="1" x14ac:dyDescent="0.25">
      <c r="B191" s="54" t="s">
        <v>65</v>
      </c>
      <c r="C191" s="54">
        <v>21.73</v>
      </c>
      <c r="D191" s="82">
        <f t="shared" si="52"/>
        <v>5.0200000000000031</v>
      </c>
      <c r="E191" s="337"/>
      <c r="F191" s="83">
        <f>D191-$E$189</f>
        <v>-0.17999999999999972</v>
      </c>
      <c r="G191" s="113">
        <f t="shared" si="53"/>
        <v>1.1328838852957983</v>
      </c>
      <c r="H191" s="116"/>
    </row>
    <row r="192" spans="2:9" hidden="1" x14ac:dyDescent="0.25">
      <c r="B192" s="54" t="s">
        <v>398</v>
      </c>
      <c r="C192" s="54">
        <v>17.66</v>
      </c>
      <c r="D192" s="334">
        <f>AVERAGE(C192:C194)</f>
        <v>17.143333333333334</v>
      </c>
    </row>
    <row r="193" spans="2:12" hidden="1" x14ac:dyDescent="0.25">
      <c r="B193" s="54" t="s">
        <v>398</v>
      </c>
      <c r="C193" s="54">
        <v>16.850000000000001</v>
      </c>
      <c r="D193" s="334"/>
    </row>
    <row r="194" spans="2:12" hidden="1" x14ac:dyDescent="0.25">
      <c r="B194" s="54" t="s">
        <v>398</v>
      </c>
      <c r="C194" s="54">
        <v>16.920000000000002</v>
      </c>
      <c r="D194" s="334"/>
    </row>
    <row r="195" spans="2:12" hidden="1" x14ac:dyDescent="0.25">
      <c r="B195" s="54" t="s">
        <v>399</v>
      </c>
      <c r="C195" s="54">
        <v>24.41</v>
      </c>
      <c r="D195" s="82">
        <f t="shared" ref="D195:D200" si="54">C195-$D$192</f>
        <v>7.2666666666666657</v>
      </c>
      <c r="F195" s="83">
        <f>D195-$E$186</f>
        <v>3.8299999999999947</v>
      </c>
      <c r="G195" s="113">
        <f t="shared" ref="G195:G200" si="55">2^(-F195)</f>
        <v>7.0316155293050853E-2</v>
      </c>
      <c r="H195" s="116">
        <f>AVERAGE(G195:G197)</f>
        <v>6.3999730785781625E-2</v>
      </c>
      <c r="I195" s="82">
        <f>STDEVPA(G195:G197)</f>
        <v>7.6137230500339416E-3</v>
      </c>
    </row>
    <row r="196" spans="2:12" hidden="1" x14ac:dyDescent="0.25">
      <c r="B196" s="54" t="s">
        <v>399</v>
      </c>
      <c r="C196" s="54">
        <v>24.45</v>
      </c>
      <c r="D196" s="82">
        <f t="shared" si="54"/>
        <v>7.3066666666666649</v>
      </c>
      <c r="F196" s="83">
        <f>D196-$E$186</f>
        <v>3.8699999999999939</v>
      </c>
      <c r="G196" s="113">
        <f t="shared" si="55"/>
        <v>6.839335632879652E-2</v>
      </c>
      <c r="H196" s="116"/>
    </row>
    <row r="197" spans="2:12" hidden="1" x14ac:dyDescent="0.25">
      <c r="B197" s="54" t="s">
        <v>399</v>
      </c>
      <c r="C197" s="54">
        <v>24.81</v>
      </c>
      <c r="D197" s="82">
        <f t="shared" si="54"/>
        <v>7.6666666666666643</v>
      </c>
      <c r="F197" s="83">
        <f>D197-$E$186</f>
        <v>4.2299999999999933</v>
      </c>
      <c r="G197" s="113">
        <f t="shared" si="55"/>
        <v>5.3289680735497537E-2</v>
      </c>
      <c r="H197" s="116"/>
      <c r="K197" s="333" t="s">
        <v>100</v>
      </c>
      <c r="L197" s="333"/>
    </row>
    <row r="198" spans="2:12" hidden="1" x14ac:dyDescent="0.25">
      <c r="B198" s="54" t="s">
        <v>400</v>
      </c>
      <c r="C198" s="54">
        <v>24.89</v>
      </c>
      <c r="D198" s="82">
        <f t="shared" si="54"/>
        <v>7.7466666666666661</v>
      </c>
      <c r="F198" s="83">
        <f>D198-$E$189</f>
        <v>2.5466666666666633</v>
      </c>
      <c r="G198" s="113">
        <f t="shared" si="55"/>
        <v>0.17115001611889941</v>
      </c>
      <c r="H198" s="116">
        <f>AVERAGE(G198:G200)</f>
        <v>0.23552518308592488</v>
      </c>
      <c r="I198" s="82">
        <f>STDEVPA(G198:G200)</f>
        <v>4.5827843448141281E-2</v>
      </c>
    </row>
    <row r="199" spans="2:12" hidden="1" x14ac:dyDescent="0.25">
      <c r="B199" s="54" t="s">
        <v>400</v>
      </c>
      <c r="C199" s="54">
        <v>24.28</v>
      </c>
      <c r="D199" s="82">
        <f t="shared" si="54"/>
        <v>7.1366666666666667</v>
      </c>
      <c r="F199" s="83">
        <f>D199-$E$189</f>
        <v>1.9366666666666639</v>
      </c>
      <c r="G199" s="113">
        <f t="shared" si="55"/>
        <v>0.26121928821521817</v>
      </c>
      <c r="H199" s="116"/>
    </row>
    <row r="200" spans="2:12" hidden="1" x14ac:dyDescent="0.25">
      <c r="B200" s="54" t="s">
        <v>400</v>
      </c>
      <c r="C200" s="54">
        <v>24.21</v>
      </c>
      <c r="D200" s="82">
        <f t="shared" si="54"/>
        <v>7.0666666666666664</v>
      </c>
      <c r="F200" s="83">
        <f>D200-$E$189</f>
        <v>1.8666666666666636</v>
      </c>
      <c r="G200" s="113">
        <f t="shared" si="55"/>
        <v>0.27420624492365708</v>
      </c>
      <c r="H200" s="116"/>
    </row>
    <row r="201" spans="2:12" hidden="1" x14ac:dyDescent="0.25">
      <c r="B201" s="54" t="s">
        <v>401</v>
      </c>
      <c r="C201" s="54">
        <v>18.98</v>
      </c>
      <c r="D201" s="334">
        <f>AVERAGE(C201:C203)</f>
        <v>18.983333333333331</v>
      </c>
    </row>
    <row r="202" spans="2:12" hidden="1" x14ac:dyDescent="0.25">
      <c r="B202" s="54" t="s">
        <v>401</v>
      </c>
      <c r="C202" s="54">
        <v>19.149999999999999</v>
      </c>
      <c r="D202" s="334"/>
    </row>
    <row r="203" spans="2:12" hidden="1" x14ac:dyDescent="0.25">
      <c r="B203" s="54" t="s">
        <v>401</v>
      </c>
      <c r="C203" s="54">
        <v>18.82</v>
      </c>
      <c r="D203" s="334"/>
    </row>
    <row r="204" spans="2:12" hidden="1" x14ac:dyDescent="0.25">
      <c r="B204" s="54" t="s">
        <v>402</v>
      </c>
      <c r="C204" s="54">
        <v>27.55</v>
      </c>
      <c r="D204" s="82">
        <f t="shared" ref="D204:D209" si="56">C204-$D$201</f>
        <v>8.56666666666667</v>
      </c>
      <c r="F204" s="83">
        <f>D204-$E$186</f>
        <v>5.129999999999999</v>
      </c>
      <c r="G204" s="113">
        <f t="shared" ref="G204:G209" si="57">2^(-F204)</f>
        <v>2.8557232819668793E-2</v>
      </c>
      <c r="H204" s="116">
        <f>AVERAGE(G204:G206)</f>
        <v>2.378701587283456E-2</v>
      </c>
      <c r="I204" s="82">
        <f>STDEVPA(G204:G206)</f>
        <v>5.9425329980064322E-3</v>
      </c>
    </row>
    <row r="205" spans="2:12" hidden="1" x14ac:dyDescent="0.25">
      <c r="B205" s="54" t="s">
        <v>402</v>
      </c>
      <c r="C205" s="54">
        <v>27.61</v>
      </c>
      <c r="D205" s="82">
        <f t="shared" si="56"/>
        <v>8.6266666666666687</v>
      </c>
      <c r="F205" s="83">
        <f>D205-$E$186</f>
        <v>5.1899999999999977</v>
      </c>
      <c r="G205" s="113">
        <f t="shared" si="57"/>
        <v>2.7393928791126138E-2</v>
      </c>
      <c r="H205" s="116"/>
    </row>
    <row r="206" spans="2:12" hidden="1" x14ac:dyDescent="0.25">
      <c r="B206" s="54" t="s">
        <v>402</v>
      </c>
      <c r="C206" s="54">
        <v>28.44</v>
      </c>
      <c r="D206" s="82">
        <f t="shared" si="56"/>
        <v>9.4566666666666706</v>
      </c>
      <c r="F206" s="83">
        <f>D206-$E$186</f>
        <v>6.02</v>
      </c>
      <c r="G206" s="113">
        <f t="shared" si="57"/>
        <v>1.5409886007708748E-2</v>
      </c>
      <c r="H206" s="116"/>
    </row>
    <row r="207" spans="2:12" hidden="1" x14ac:dyDescent="0.25">
      <c r="B207" s="54" t="s">
        <v>403</v>
      </c>
      <c r="C207" s="54">
        <v>29.07</v>
      </c>
      <c r="D207" s="82">
        <f t="shared" si="56"/>
        <v>10.08666666666667</v>
      </c>
      <c r="F207" s="83">
        <f>D207-$E$189</f>
        <v>4.8866666666666667</v>
      </c>
      <c r="G207" s="113">
        <f t="shared" si="57"/>
        <v>3.3803895815003274E-2</v>
      </c>
      <c r="H207" s="116">
        <f>AVERAGE(G207:G209)</f>
        <v>3.3359204156173397E-2</v>
      </c>
      <c r="I207" s="82">
        <f>STDEVPA(G207:G209)</f>
        <v>1.1677182077633314E-3</v>
      </c>
    </row>
    <row r="208" spans="2:12" hidden="1" x14ac:dyDescent="0.25">
      <c r="B208" s="54" t="s">
        <v>403</v>
      </c>
      <c r="C208" s="54">
        <v>29.04</v>
      </c>
      <c r="D208" s="82">
        <f t="shared" si="56"/>
        <v>10.056666666666668</v>
      </c>
      <c r="F208" s="83">
        <f>D208-$E$189</f>
        <v>4.8566666666666656</v>
      </c>
      <c r="G208" s="113">
        <f t="shared" si="57"/>
        <v>3.4514187523261013E-2</v>
      </c>
      <c r="H208" s="116"/>
    </row>
    <row r="209" spans="2:9" hidden="1" x14ac:dyDescent="0.25">
      <c r="B209" s="54" t="s">
        <v>403</v>
      </c>
      <c r="C209" s="54">
        <v>29.16</v>
      </c>
      <c r="D209" s="82">
        <f t="shared" si="56"/>
        <v>10.176666666666669</v>
      </c>
      <c r="F209" s="83">
        <f>D209-$E$189</f>
        <v>4.9766666666666666</v>
      </c>
      <c r="G209" s="113">
        <f t="shared" si="57"/>
        <v>3.1759529130255912E-2</v>
      </c>
      <c r="H209" s="116"/>
    </row>
    <row r="210" spans="2:9" hidden="1" x14ac:dyDescent="0.25">
      <c r="B210" s="54" t="s">
        <v>404</v>
      </c>
      <c r="C210" s="54">
        <v>22.7</v>
      </c>
      <c r="D210" s="334">
        <f>AVERAGE(C210:C212)</f>
        <v>22.28</v>
      </c>
    </row>
    <row r="211" spans="2:9" hidden="1" x14ac:dyDescent="0.25">
      <c r="B211" s="54" t="s">
        <v>404</v>
      </c>
      <c r="C211" s="54">
        <v>22.36</v>
      </c>
      <c r="D211" s="334"/>
    </row>
    <row r="212" spans="2:9" hidden="1" x14ac:dyDescent="0.25">
      <c r="B212" s="54" t="s">
        <v>404</v>
      </c>
      <c r="C212" s="54">
        <v>21.78</v>
      </c>
      <c r="D212" s="334"/>
    </row>
    <row r="213" spans="2:9" hidden="1" x14ac:dyDescent="0.25">
      <c r="B213" s="54" t="s">
        <v>405</v>
      </c>
      <c r="C213" s="54">
        <v>30.81</v>
      </c>
      <c r="D213" s="82">
        <f t="shared" ref="D213:D218" si="58">C213-$D$210</f>
        <v>8.5299999999999976</v>
      </c>
      <c r="F213" s="83">
        <f>D213-$E$186</f>
        <v>5.0933333333333266</v>
      </c>
      <c r="G213" s="113">
        <f t="shared" ref="G213:G218" si="59">2^(-F213)</f>
        <v>2.9292328017499522E-2</v>
      </c>
      <c r="H213" s="116">
        <f>AVERAGE(G213:G215)</f>
        <v>1.9402426287921895E-2</v>
      </c>
      <c r="I213" s="82">
        <f>STDEVPA(G213:G215)</f>
        <v>9.1807880223876738E-3</v>
      </c>
    </row>
    <row r="214" spans="2:9" hidden="1" x14ac:dyDescent="0.25">
      <c r="B214" s="54" t="s">
        <v>405</v>
      </c>
      <c r="C214" s="54">
        <v>32.840000000000003</v>
      </c>
      <c r="D214" s="82">
        <f t="shared" si="58"/>
        <v>10.560000000000002</v>
      </c>
      <c r="F214" s="83">
        <f>D214-$E$186</f>
        <v>7.1233333333333313</v>
      </c>
      <c r="G214" s="113">
        <f t="shared" si="59"/>
        <v>7.172375155978291E-3</v>
      </c>
      <c r="H214" s="116"/>
    </row>
    <row r="215" spans="2:9" hidden="1" x14ac:dyDescent="0.25">
      <c r="B215" s="54" t="s">
        <v>405</v>
      </c>
      <c r="C215" s="54">
        <v>31.24</v>
      </c>
      <c r="D215" s="82">
        <f t="shared" si="58"/>
        <v>8.9599999999999973</v>
      </c>
      <c r="F215" s="83">
        <f>D215-$E$186</f>
        <v>5.5233333333333263</v>
      </c>
      <c r="G215" s="113">
        <f t="shared" si="59"/>
        <v>2.1742575690287865E-2</v>
      </c>
      <c r="H215" s="116"/>
    </row>
    <row r="216" spans="2:9" hidden="1" x14ac:dyDescent="0.25">
      <c r="B216" s="54" t="s">
        <v>406</v>
      </c>
      <c r="C216" s="54">
        <v>34.729999999999997</v>
      </c>
      <c r="D216" s="82">
        <f t="shared" si="58"/>
        <v>12.449999999999996</v>
      </c>
      <c r="F216" s="83">
        <f>D216-$E$189</f>
        <v>7.2499999999999929</v>
      </c>
      <c r="G216" s="113">
        <f t="shared" si="59"/>
        <v>6.5695032441696784E-3</v>
      </c>
      <c r="H216" s="116">
        <f>AVERAGE(G216:G218)</f>
        <v>7.9167978125003393E-3</v>
      </c>
      <c r="I216" s="82">
        <f>STDEVPA(G216:G218)</f>
        <v>1.0199607112166642E-3</v>
      </c>
    </row>
    <row r="217" spans="2:9" hidden="1" x14ac:dyDescent="0.25">
      <c r="B217" s="54" t="s">
        <v>406</v>
      </c>
      <c r="C217" s="54">
        <v>34.42</v>
      </c>
      <c r="D217" s="82">
        <f t="shared" si="58"/>
        <v>12.14</v>
      </c>
      <c r="F217" s="83">
        <f>D217-$E$189</f>
        <v>6.9399999999999977</v>
      </c>
      <c r="G217" s="113">
        <f t="shared" si="59"/>
        <v>8.1442637565712767E-3</v>
      </c>
      <c r="H217" s="116"/>
    </row>
    <row r="218" spans="2:9" hidden="1" x14ac:dyDescent="0.25">
      <c r="B218" s="54" t="s">
        <v>406</v>
      </c>
      <c r="C218" s="54">
        <v>34.270000000000003</v>
      </c>
      <c r="D218" s="82">
        <f t="shared" si="58"/>
        <v>11.990000000000002</v>
      </c>
      <c r="F218" s="83">
        <f>D218-$E$189</f>
        <v>6.7899999999999991</v>
      </c>
      <c r="G218" s="113">
        <f t="shared" si="59"/>
        <v>9.0366264367600629E-3</v>
      </c>
      <c r="H218" s="116"/>
    </row>
    <row r="221" spans="2:9" x14ac:dyDescent="0.25">
      <c r="D221" s="54"/>
      <c r="E221" s="54"/>
      <c r="F221" s="54"/>
      <c r="G221" s="54"/>
      <c r="H221" s="54"/>
      <c r="I221" s="54"/>
    </row>
    <row r="222" spans="2:9" x14ac:dyDescent="0.25">
      <c r="D222" s="54"/>
      <c r="E222" s="54"/>
      <c r="F222" s="54"/>
      <c r="G222" s="54"/>
      <c r="H222" s="54"/>
      <c r="I222" s="54"/>
    </row>
    <row r="223" spans="2:9" x14ac:dyDescent="0.25">
      <c r="D223" s="54"/>
      <c r="E223" s="54"/>
      <c r="F223" s="54"/>
      <c r="G223" s="54"/>
      <c r="H223" s="54"/>
      <c r="I223" s="54"/>
    </row>
  </sheetData>
  <mergeCells count="58">
    <mergeCell ref="P139:P142"/>
    <mergeCell ref="E129:E131"/>
    <mergeCell ref="E132:E134"/>
    <mergeCell ref="D192:D194"/>
    <mergeCell ref="O139:O142"/>
    <mergeCell ref="B172:D172"/>
    <mergeCell ref="D174:D176"/>
    <mergeCell ref="K174:L174"/>
    <mergeCell ref="D183:D185"/>
    <mergeCell ref="E186:E188"/>
    <mergeCell ref="K197:L197"/>
    <mergeCell ref="D144:D146"/>
    <mergeCell ref="D153:D155"/>
    <mergeCell ref="D162:D164"/>
    <mergeCell ref="K92:L92"/>
    <mergeCell ref="D96:D98"/>
    <mergeCell ref="E189:E191"/>
    <mergeCell ref="D201:D203"/>
    <mergeCell ref="D210:D212"/>
    <mergeCell ref="D135:D137"/>
    <mergeCell ref="D78:D80"/>
    <mergeCell ref="E81:E83"/>
    <mergeCell ref="E84:E86"/>
    <mergeCell ref="D87:D89"/>
    <mergeCell ref="H75:H77"/>
    <mergeCell ref="D105:D107"/>
    <mergeCell ref="D114:D116"/>
    <mergeCell ref="D126:D128"/>
    <mergeCell ref="D54:D56"/>
    <mergeCell ref="D60:D62"/>
    <mergeCell ref="B67:D67"/>
    <mergeCell ref="D69:D71"/>
    <mergeCell ref="K69:L69"/>
    <mergeCell ref="D36:D38"/>
    <mergeCell ref="D42:D44"/>
    <mergeCell ref="E45:E47"/>
    <mergeCell ref="D48:D50"/>
    <mergeCell ref="E39:E41"/>
    <mergeCell ref="D21:D23"/>
    <mergeCell ref="E24:E26"/>
    <mergeCell ref="D27:D29"/>
    <mergeCell ref="E30:E32"/>
    <mergeCell ref="M13:N13"/>
    <mergeCell ref="E12:E14"/>
    <mergeCell ref="K16:K19"/>
    <mergeCell ref="D15:D17"/>
    <mergeCell ref="M12:N12"/>
    <mergeCell ref="Q12:R12"/>
    <mergeCell ref="S12:T12"/>
    <mergeCell ref="E18:E20"/>
    <mergeCell ref="O13:P13"/>
    <mergeCell ref="Q13:R13"/>
    <mergeCell ref="S13:T13"/>
    <mergeCell ref="L2:L7"/>
    <mergeCell ref="D3:D5"/>
    <mergeCell ref="E6:E8"/>
    <mergeCell ref="D9:D11"/>
    <mergeCell ref="O12:P12"/>
  </mergeCells>
  <phoneticPr fontId="1" type="noConversion"/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5C237-8569-4E70-9E8D-AE22A5E5D46F}">
  <sheetPr codeName="Sheet10"/>
  <dimension ref="A1:AF134"/>
  <sheetViews>
    <sheetView topLeftCell="A10" zoomScale="90" zoomScaleNormal="90" workbookViewId="0">
      <selection activeCell="W72" sqref="W72"/>
    </sheetView>
  </sheetViews>
  <sheetFormatPr defaultColWidth="8.4140625" defaultRowHeight="13" x14ac:dyDescent="0.45"/>
  <cols>
    <col min="1" max="1" width="8.4140625" style="51"/>
    <col min="2" max="2" width="24.75" style="21" bestFit="1" customWidth="1"/>
    <col min="3" max="7" width="8.6640625" style="21" customWidth="1"/>
    <col min="8" max="8" width="8.9140625" style="21" bestFit="1" customWidth="1"/>
    <col min="9" max="9" width="8.5" style="21" bestFit="1" customWidth="1"/>
    <col min="10" max="10" width="6.4140625" style="21" bestFit="1" customWidth="1"/>
    <col min="11" max="11" width="7.4140625" style="21" customWidth="1"/>
    <col min="12" max="13" width="6.25" style="21" bestFit="1" customWidth="1"/>
    <col min="14" max="14" width="7.25" style="21" bestFit="1" customWidth="1"/>
    <col min="15" max="15" width="7.6640625" style="21" bestFit="1" customWidth="1"/>
    <col min="16" max="16" width="10.6640625" style="21" customWidth="1"/>
    <col min="17" max="18" width="8.9140625" style="21" bestFit="1" customWidth="1"/>
    <col min="19" max="20" width="8.4140625" style="21"/>
    <col min="21" max="22" width="8.5" style="21" bestFit="1" customWidth="1"/>
    <col min="23" max="23" width="9.25" style="21" bestFit="1" customWidth="1"/>
    <col min="24" max="24" width="9.83203125" style="21" bestFit="1" customWidth="1"/>
    <col min="25" max="25" width="9" style="21" bestFit="1" customWidth="1"/>
    <col min="26" max="26" width="9.9140625" style="21" bestFit="1" customWidth="1"/>
    <col min="27" max="30" width="9" style="21" bestFit="1" customWidth="1"/>
    <col min="31" max="33" width="8.5" style="21" bestFit="1" customWidth="1"/>
    <col min="34" max="16384" width="8.4140625" style="21"/>
  </cols>
  <sheetData>
    <row r="1" spans="1:17" x14ac:dyDescent="0.45">
      <c r="A1" s="51" t="s">
        <v>324</v>
      </c>
      <c r="B1" s="51" t="s">
        <v>171</v>
      </c>
    </row>
    <row r="2" spans="1:17" x14ac:dyDescent="0.45">
      <c r="B2" s="51" t="s">
        <v>176</v>
      </c>
      <c r="I2" s="21" t="s">
        <v>14</v>
      </c>
    </row>
    <row r="3" spans="1:17" x14ac:dyDescent="0.25">
      <c r="B3" s="45"/>
      <c r="C3" s="45"/>
      <c r="D3" s="45">
        <v>1</v>
      </c>
      <c r="E3" s="45">
        <v>2</v>
      </c>
      <c r="F3" s="45">
        <v>3</v>
      </c>
      <c r="G3" s="49" t="s">
        <v>168</v>
      </c>
      <c r="I3" s="45"/>
      <c r="J3" s="45"/>
      <c r="K3" s="45">
        <v>1</v>
      </c>
      <c r="L3" s="45">
        <v>2</v>
      </c>
      <c r="M3" s="45">
        <v>3</v>
      </c>
      <c r="N3" s="49" t="s">
        <v>168</v>
      </c>
      <c r="O3" s="49" t="s">
        <v>101</v>
      </c>
      <c r="P3" s="130"/>
      <c r="Q3" s="130"/>
    </row>
    <row r="4" spans="1:17" x14ac:dyDescent="0.25">
      <c r="B4" s="45"/>
      <c r="C4" s="45" t="s">
        <v>104</v>
      </c>
      <c r="D4" s="89">
        <v>0.17380000000000001</v>
      </c>
      <c r="E4" s="89">
        <v>0.26385000000000003</v>
      </c>
      <c r="F4" s="46">
        <v>0.17169999999999999</v>
      </c>
      <c r="G4" s="46">
        <f>AVERAGE(D4:F4)</f>
        <v>0.2031166666666667</v>
      </c>
      <c r="I4" s="45"/>
      <c r="J4" s="45" t="s">
        <v>104</v>
      </c>
      <c r="K4" s="22">
        <f t="shared" ref="K4:M10" si="0">D4/$G$4</f>
        <v>0.85566587347173206</v>
      </c>
      <c r="L4" s="22">
        <f t="shared" si="0"/>
        <v>1.2990071387544104</v>
      </c>
      <c r="M4" s="22">
        <f t="shared" si="0"/>
        <v>0.84532698777385717</v>
      </c>
      <c r="N4" s="22">
        <f>AVERAGE(K4:M4)</f>
        <v>1</v>
      </c>
      <c r="O4" s="22">
        <f>_xlfn.STDEV.S(K4:M4)</f>
        <v>0.25899937241032561</v>
      </c>
      <c r="P4" s="48"/>
      <c r="Q4" s="48"/>
    </row>
    <row r="5" spans="1:17" x14ac:dyDescent="0.25">
      <c r="B5" s="45"/>
      <c r="C5" s="45" t="s">
        <v>112</v>
      </c>
      <c r="D5" s="89">
        <v>0.16520000000000001</v>
      </c>
      <c r="E5" s="89">
        <v>0.27115</v>
      </c>
      <c r="F5" s="46">
        <v>0.1736</v>
      </c>
      <c r="G5" s="46">
        <f t="shared" ref="G5:G10" si="1">AVERAGE(D5:F5)</f>
        <v>0.20331666666666667</v>
      </c>
      <c r="I5" s="45"/>
      <c r="J5" s="45" t="s">
        <v>112</v>
      </c>
      <c r="K5" s="22">
        <f t="shared" si="0"/>
        <v>0.81332567489948304</v>
      </c>
      <c r="L5" s="22">
        <f t="shared" si="0"/>
        <v>1.3349470747517844</v>
      </c>
      <c r="M5" s="22">
        <f t="shared" si="0"/>
        <v>0.85468121769098204</v>
      </c>
      <c r="N5" s="22">
        <f t="shared" ref="N5:N10" si="2">AVERAGE(K5:M5)</f>
        <v>1.0009846557807498</v>
      </c>
      <c r="O5" s="22">
        <f t="shared" ref="O5:O10" si="3">_xlfn.STDEV.S(K5:M5)</f>
        <v>0.28995817490395609</v>
      </c>
      <c r="P5" s="48"/>
      <c r="Q5" s="48"/>
    </row>
    <row r="6" spans="1:17" ht="13" customHeight="1" x14ac:dyDescent="0.25">
      <c r="B6" s="290" t="s">
        <v>383</v>
      </c>
      <c r="C6" s="45">
        <v>0</v>
      </c>
      <c r="D6" s="89">
        <v>0.17380000000000001</v>
      </c>
      <c r="E6" s="89">
        <v>0.25719999999999998</v>
      </c>
      <c r="F6" s="46">
        <v>0.17480000000000001</v>
      </c>
      <c r="G6" s="46">
        <f t="shared" si="1"/>
        <v>0.20193333333333333</v>
      </c>
      <c r="I6" s="290" t="s">
        <v>383</v>
      </c>
      <c r="J6" s="45">
        <v>0</v>
      </c>
      <c r="K6" s="22">
        <f t="shared" si="0"/>
        <v>0.85566587347173206</v>
      </c>
      <c r="L6" s="22">
        <f t="shared" si="0"/>
        <v>1.2662673340444734</v>
      </c>
      <c r="M6" s="22">
        <f t="shared" si="0"/>
        <v>0.86058915237548206</v>
      </c>
      <c r="N6" s="22">
        <f t="shared" si="2"/>
        <v>0.99417411996389582</v>
      </c>
      <c r="O6" s="22">
        <f t="shared" si="3"/>
        <v>0.23565249315531397</v>
      </c>
      <c r="P6" s="48"/>
      <c r="Q6" s="48"/>
    </row>
    <row r="7" spans="1:17" x14ac:dyDescent="0.25">
      <c r="B7" s="290"/>
      <c r="C7" s="45">
        <v>5</v>
      </c>
      <c r="D7" s="89">
        <v>0.19339999999999999</v>
      </c>
      <c r="E7" s="89">
        <v>0.25409999999999999</v>
      </c>
      <c r="F7" s="46">
        <v>0.1845</v>
      </c>
      <c r="G7" s="46">
        <f t="shared" si="1"/>
        <v>0.21066666666666667</v>
      </c>
      <c r="I7" s="290"/>
      <c r="J7" s="45">
        <v>5</v>
      </c>
      <c r="K7" s="22">
        <f t="shared" si="0"/>
        <v>0.95216213998523003</v>
      </c>
      <c r="L7" s="22">
        <f t="shared" si="0"/>
        <v>1.2510051694428488</v>
      </c>
      <c r="M7" s="22">
        <f t="shared" si="0"/>
        <v>0.90834495774185597</v>
      </c>
      <c r="N7" s="22">
        <f t="shared" si="2"/>
        <v>1.0371707557233116</v>
      </c>
      <c r="O7" s="22">
        <f t="shared" si="3"/>
        <v>0.18647748854223842</v>
      </c>
      <c r="P7" s="48"/>
      <c r="Q7" s="48"/>
    </row>
    <row r="8" spans="1:17" x14ac:dyDescent="0.25">
      <c r="B8" s="290"/>
      <c r="C8" s="45">
        <v>10</v>
      </c>
      <c r="D8" s="89">
        <v>0.16039999999999999</v>
      </c>
      <c r="E8" s="89">
        <v>0.2878</v>
      </c>
      <c r="F8" s="46">
        <v>0.16170000000000001</v>
      </c>
      <c r="G8" s="46">
        <f t="shared" si="1"/>
        <v>0.20330000000000001</v>
      </c>
      <c r="I8" s="290"/>
      <c r="J8" s="45">
        <v>10</v>
      </c>
      <c r="K8" s="22">
        <f t="shared" si="0"/>
        <v>0.78969393616148342</v>
      </c>
      <c r="L8" s="22">
        <f t="shared" si="0"/>
        <v>1.4169196684992202</v>
      </c>
      <c r="M8" s="22">
        <f t="shared" si="0"/>
        <v>0.79609419873635834</v>
      </c>
      <c r="N8" s="22">
        <f t="shared" si="2"/>
        <v>1.0009026011323539</v>
      </c>
      <c r="O8" s="22">
        <f t="shared" si="3"/>
        <v>0.36029556074930047</v>
      </c>
      <c r="P8" s="48"/>
      <c r="Q8" s="48"/>
    </row>
    <row r="9" spans="1:17" x14ac:dyDescent="0.25">
      <c r="B9" s="290"/>
      <c r="C9" s="45">
        <v>20</v>
      </c>
      <c r="D9" s="89">
        <v>0.1948</v>
      </c>
      <c r="E9" s="89">
        <v>0.30690000000000001</v>
      </c>
      <c r="F9" s="46">
        <v>0.1774</v>
      </c>
      <c r="G9" s="46">
        <f t="shared" si="1"/>
        <v>0.22636666666666669</v>
      </c>
      <c r="I9" s="290"/>
      <c r="J9" s="45">
        <v>20</v>
      </c>
      <c r="K9" s="22">
        <f t="shared" si="0"/>
        <v>0.95905473045047984</v>
      </c>
      <c r="L9" s="22">
        <f t="shared" si="0"/>
        <v>1.5109542955608433</v>
      </c>
      <c r="M9" s="22">
        <f t="shared" si="0"/>
        <v>0.87338967752523167</v>
      </c>
      <c r="N9" s="22">
        <f t="shared" si="2"/>
        <v>1.114466234512185</v>
      </c>
      <c r="O9" s="22">
        <f t="shared" si="3"/>
        <v>0.34602992968638524</v>
      </c>
      <c r="P9" s="48"/>
      <c r="Q9" s="48"/>
    </row>
    <row r="10" spans="1:17" x14ac:dyDescent="0.25">
      <c r="B10" s="290"/>
      <c r="C10" s="45">
        <v>40</v>
      </c>
      <c r="D10" s="89">
        <v>0.16539999999999999</v>
      </c>
      <c r="E10" s="89">
        <v>0.26574999999999999</v>
      </c>
      <c r="F10" s="46">
        <v>0.154</v>
      </c>
      <c r="G10" s="46">
        <f t="shared" si="1"/>
        <v>0.19504999999999997</v>
      </c>
      <c r="I10" s="290"/>
      <c r="J10" s="45">
        <v>40</v>
      </c>
      <c r="K10" s="22">
        <f t="shared" si="0"/>
        <v>0.81431033068023284</v>
      </c>
      <c r="L10" s="22">
        <f t="shared" si="0"/>
        <v>1.308361368671535</v>
      </c>
      <c r="M10" s="22">
        <f t="shared" si="0"/>
        <v>0.75818495117748408</v>
      </c>
      <c r="N10" s="22">
        <f t="shared" si="2"/>
        <v>0.96028555017641748</v>
      </c>
      <c r="O10" s="22">
        <f t="shared" si="3"/>
        <v>0.30274592668088252</v>
      </c>
      <c r="P10" s="48"/>
      <c r="Q10" s="48"/>
    </row>
    <row r="11" spans="1:17" x14ac:dyDescent="0.45">
      <c r="P11" s="56"/>
    </row>
    <row r="12" spans="1:17" x14ac:dyDescent="0.45">
      <c r="B12" s="51" t="s">
        <v>177</v>
      </c>
      <c r="I12" s="21" t="s">
        <v>14</v>
      </c>
      <c r="P12" s="56"/>
    </row>
    <row r="13" spans="1:17" x14ac:dyDescent="0.25">
      <c r="B13" s="45"/>
      <c r="C13" s="45"/>
      <c r="D13" s="45">
        <v>1</v>
      </c>
      <c r="E13" s="45">
        <v>2</v>
      </c>
      <c r="F13" s="45">
        <v>3</v>
      </c>
      <c r="G13" s="49" t="s">
        <v>168</v>
      </c>
      <c r="I13" s="45"/>
      <c r="J13" s="45"/>
      <c r="K13" s="45">
        <v>1</v>
      </c>
      <c r="L13" s="45">
        <v>2</v>
      </c>
      <c r="M13" s="45">
        <v>3</v>
      </c>
      <c r="N13" s="49" t="s">
        <v>168</v>
      </c>
      <c r="O13" s="49" t="s">
        <v>101</v>
      </c>
      <c r="P13" s="130"/>
      <c r="Q13" s="130"/>
    </row>
    <row r="14" spans="1:17" x14ac:dyDescent="0.25">
      <c r="B14" s="45"/>
      <c r="C14" s="45" t="s">
        <v>104</v>
      </c>
      <c r="D14" s="89">
        <v>0.27385000000000004</v>
      </c>
      <c r="E14" s="69">
        <v>0.2898</v>
      </c>
      <c r="F14" s="69">
        <v>0.30209999999999998</v>
      </c>
      <c r="G14" s="46">
        <f>AVERAGE(D14:F14)</f>
        <v>0.28858333333333336</v>
      </c>
      <c r="I14" s="45"/>
      <c r="J14" s="45" t="s">
        <v>104</v>
      </c>
      <c r="K14" s="22">
        <f t="shared" ref="K14:M20" si="4">D14/$G$14</f>
        <v>0.94894600057753398</v>
      </c>
      <c r="L14" s="22">
        <f t="shared" si="4"/>
        <v>1.0042159976898641</v>
      </c>
      <c r="M14" s="22">
        <f t="shared" si="4"/>
        <v>1.0468380017326016</v>
      </c>
      <c r="N14" s="22">
        <f t="shared" ref="N14:N20" si="5">AVERAGE(K14:M14)</f>
        <v>1</v>
      </c>
      <c r="O14" s="22">
        <f>_xlfn.STDEV.S(K14:M14)</f>
        <v>4.9081992114487806E-2</v>
      </c>
      <c r="P14" s="48"/>
      <c r="Q14" s="48"/>
    </row>
    <row r="15" spans="1:17" x14ac:dyDescent="0.25">
      <c r="B15" s="45"/>
      <c r="C15" s="45" t="s">
        <v>183</v>
      </c>
      <c r="D15" s="89">
        <v>0.24790000000000001</v>
      </c>
      <c r="E15" s="69">
        <v>0.2903</v>
      </c>
      <c r="F15" s="69">
        <v>0.2828</v>
      </c>
      <c r="G15" s="46">
        <f t="shared" ref="G15:G20" si="6">AVERAGE(D15:F15)</f>
        <v>0.27366666666666667</v>
      </c>
      <c r="I15" s="45"/>
      <c r="J15" s="45" t="s">
        <v>112</v>
      </c>
      <c r="K15" s="22">
        <f t="shared" si="4"/>
        <v>0.85902396765809985</v>
      </c>
      <c r="L15" s="22">
        <f t="shared" si="4"/>
        <v>1.0059485994802193</v>
      </c>
      <c r="M15" s="22">
        <f t="shared" si="4"/>
        <v>0.97995957262489164</v>
      </c>
      <c r="N15" s="22">
        <f t="shared" si="5"/>
        <v>0.94831071325440364</v>
      </c>
      <c r="O15" s="22">
        <f t="shared" ref="O15:O20" si="7">_xlfn.STDEV.S(K15:M15)</f>
        <v>7.8408861639524111E-2</v>
      </c>
      <c r="P15" s="48"/>
      <c r="Q15" s="48"/>
    </row>
    <row r="16" spans="1:17" ht="13" customHeight="1" x14ac:dyDescent="0.25">
      <c r="B16" s="290" t="s">
        <v>383</v>
      </c>
      <c r="C16" s="45">
        <v>0</v>
      </c>
      <c r="D16" s="89">
        <v>0.2278</v>
      </c>
      <c r="E16" s="69">
        <v>0.26269999999999999</v>
      </c>
      <c r="F16" s="69">
        <v>0.27429999999999999</v>
      </c>
      <c r="G16" s="46">
        <f t="shared" si="6"/>
        <v>0.25493333333333329</v>
      </c>
      <c r="I16" s="290" t="s">
        <v>383</v>
      </c>
      <c r="J16" s="45">
        <v>0</v>
      </c>
      <c r="K16" s="22">
        <f t="shared" si="4"/>
        <v>0.78937337568582144</v>
      </c>
      <c r="L16" s="22">
        <f t="shared" si="4"/>
        <v>0.91030898065261323</v>
      </c>
      <c r="M16" s="22">
        <f t="shared" si="4"/>
        <v>0.95050534218885352</v>
      </c>
      <c r="N16" s="22">
        <f t="shared" si="5"/>
        <v>0.88339589950909614</v>
      </c>
      <c r="O16" s="22">
        <f t="shared" si="7"/>
        <v>8.3869619706790827E-2</v>
      </c>
      <c r="P16" s="48"/>
      <c r="Q16" s="48"/>
    </row>
    <row r="17" spans="1:30" x14ac:dyDescent="0.25">
      <c r="B17" s="290"/>
      <c r="C17" s="45">
        <v>5</v>
      </c>
      <c r="D17" s="89">
        <v>0.22405</v>
      </c>
      <c r="E17" s="69">
        <v>0.26779999999999998</v>
      </c>
      <c r="F17" s="69">
        <v>0.28689999999999999</v>
      </c>
      <c r="G17" s="46">
        <f t="shared" si="6"/>
        <v>0.25958333333333333</v>
      </c>
      <c r="I17" s="290"/>
      <c r="J17" s="45">
        <v>5</v>
      </c>
      <c r="K17" s="22">
        <f t="shared" si="4"/>
        <v>0.77637886225815755</v>
      </c>
      <c r="L17" s="22">
        <f t="shared" si="4"/>
        <v>0.92798151891423608</v>
      </c>
      <c r="M17" s="22">
        <f t="shared" si="4"/>
        <v>0.99416690730580404</v>
      </c>
      <c r="N17" s="22">
        <f t="shared" si="5"/>
        <v>0.89950909615939922</v>
      </c>
      <c r="O17" s="22">
        <f t="shared" si="7"/>
        <v>0.11165087229648811</v>
      </c>
      <c r="P17" s="48"/>
      <c r="Q17" s="48"/>
    </row>
    <row r="18" spans="1:30" x14ac:dyDescent="0.25">
      <c r="B18" s="290"/>
      <c r="C18" s="45">
        <v>10</v>
      </c>
      <c r="D18" s="89">
        <v>0.2462</v>
      </c>
      <c r="E18" s="69">
        <v>0.2666</v>
      </c>
      <c r="F18" s="69">
        <v>0.2772</v>
      </c>
      <c r="G18" s="46">
        <f t="shared" si="6"/>
        <v>0.26333333333333336</v>
      </c>
      <c r="I18" s="290"/>
      <c r="J18" s="45">
        <v>10</v>
      </c>
      <c r="K18" s="22">
        <f t="shared" si="4"/>
        <v>0.85313312157089227</v>
      </c>
      <c r="L18" s="22">
        <f t="shared" si="4"/>
        <v>0.92382327461738367</v>
      </c>
      <c r="M18" s="22">
        <f t="shared" si="4"/>
        <v>0.96055443257291362</v>
      </c>
      <c r="N18" s="22">
        <f t="shared" si="5"/>
        <v>0.91250360958706322</v>
      </c>
      <c r="O18" s="22">
        <f t="shared" si="7"/>
        <v>5.4597945260304835E-2</v>
      </c>
      <c r="P18" s="48"/>
      <c r="Q18" s="48"/>
    </row>
    <row r="19" spans="1:30" x14ac:dyDescent="0.25">
      <c r="B19" s="290"/>
      <c r="C19" s="45">
        <v>20</v>
      </c>
      <c r="D19" s="89">
        <v>0.2301</v>
      </c>
      <c r="E19" s="69">
        <v>0.2767</v>
      </c>
      <c r="F19" s="69">
        <v>0.2722</v>
      </c>
      <c r="G19" s="46">
        <f t="shared" si="6"/>
        <v>0.25966666666666666</v>
      </c>
      <c r="I19" s="290"/>
      <c r="J19" s="45">
        <v>20</v>
      </c>
      <c r="K19" s="22">
        <f t="shared" si="4"/>
        <v>0.79734334392145534</v>
      </c>
      <c r="L19" s="22">
        <f t="shared" si="4"/>
        <v>0.95882183078255845</v>
      </c>
      <c r="M19" s="22">
        <f t="shared" si="4"/>
        <v>0.94322841466936169</v>
      </c>
      <c r="N19" s="22">
        <f t="shared" si="5"/>
        <v>0.89979786312445853</v>
      </c>
      <c r="O19" s="22">
        <f t="shared" si="7"/>
        <v>8.9070113031020304E-2</v>
      </c>
      <c r="P19" s="48"/>
      <c r="Q19" s="48"/>
    </row>
    <row r="20" spans="1:30" x14ac:dyDescent="0.25">
      <c r="B20" s="290"/>
      <c r="C20" s="45">
        <v>40</v>
      </c>
      <c r="D20" s="89">
        <v>0.23164999999999999</v>
      </c>
      <c r="E20" s="69">
        <v>0.28029999999999999</v>
      </c>
      <c r="F20" s="69">
        <v>0.28149999999999997</v>
      </c>
      <c r="G20" s="46">
        <f t="shared" si="6"/>
        <v>0.26448333333333335</v>
      </c>
      <c r="I20" s="290"/>
      <c r="J20" s="45">
        <v>40</v>
      </c>
      <c r="K20" s="22">
        <f t="shared" si="4"/>
        <v>0.80271440947155637</v>
      </c>
      <c r="L20" s="22">
        <f t="shared" si="4"/>
        <v>0.97129656367311568</v>
      </c>
      <c r="M20" s="22">
        <f t="shared" si="4"/>
        <v>0.97545480796996809</v>
      </c>
      <c r="N20" s="22">
        <f t="shared" si="5"/>
        <v>0.91648859370488012</v>
      </c>
      <c r="O20" s="22">
        <f t="shared" si="7"/>
        <v>9.8553267309495041E-2</v>
      </c>
      <c r="P20" s="48"/>
      <c r="Q20" s="48"/>
    </row>
    <row r="24" spans="1:30" x14ac:dyDescent="0.25">
      <c r="E24" s="54"/>
      <c r="F24" s="54"/>
      <c r="G24" s="54"/>
      <c r="H24" s="54"/>
      <c r="I24" s="54"/>
      <c r="J24" s="54"/>
      <c r="K24" s="54"/>
    </row>
    <row r="25" spans="1:30" x14ac:dyDescent="0.45">
      <c r="A25" s="51" t="s">
        <v>325</v>
      </c>
      <c r="B25" s="51" t="s">
        <v>170</v>
      </c>
    </row>
    <row r="26" spans="1:30" x14ac:dyDescent="0.45">
      <c r="B26" s="51" t="s">
        <v>176</v>
      </c>
      <c r="I26" s="160" t="s">
        <v>169</v>
      </c>
    </row>
    <row r="27" spans="1:30" x14ac:dyDescent="0.25">
      <c r="B27" s="45" t="s">
        <v>120</v>
      </c>
      <c r="C27" s="45"/>
      <c r="D27" s="45">
        <v>1</v>
      </c>
      <c r="E27" s="45">
        <v>2</v>
      </c>
      <c r="F27" s="45">
        <v>3</v>
      </c>
      <c r="G27" s="49" t="s">
        <v>168</v>
      </c>
      <c r="I27" s="61"/>
      <c r="J27" s="161"/>
      <c r="K27" s="161">
        <v>1</v>
      </c>
      <c r="L27" s="161">
        <v>2</v>
      </c>
      <c r="M27" s="161">
        <v>3</v>
      </c>
      <c r="N27" s="260" t="s">
        <v>168</v>
      </c>
      <c r="O27" s="260" t="s">
        <v>101</v>
      </c>
      <c r="P27" s="130"/>
      <c r="Q27" s="130"/>
      <c r="X27" s="52"/>
      <c r="Y27" s="52"/>
      <c r="Z27" s="52"/>
      <c r="AA27" s="52"/>
      <c r="AB27" s="52"/>
      <c r="AC27" s="52"/>
      <c r="AD27" s="52"/>
    </row>
    <row r="28" spans="1:30" x14ac:dyDescent="0.45">
      <c r="B28" s="45"/>
      <c r="C28" s="45" t="s">
        <v>104</v>
      </c>
      <c r="D28" s="46">
        <v>6.1600000000000002E-2</v>
      </c>
      <c r="E28" s="46">
        <v>5.8999999999999997E-2</v>
      </c>
      <c r="F28" s="46">
        <v>5.4100000000000002E-2</v>
      </c>
      <c r="G28" s="46">
        <f>AVERAGE(D28:F28)</f>
        <v>5.8233333333333331E-2</v>
      </c>
      <c r="I28" s="61"/>
      <c r="J28" s="161" t="s">
        <v>104</v>
      </c>
      <c r="K28" s="192">
        <f t="shared" ref="K28:M29" si="8">D28/AVERAGE($D$28:$F$28)</f>
        <v>1.0578133943903836</v>
      </c>
      <c r="L28" s="192">
        <f t="shared" si="8"/>
        <v>1.0131654264453349</v>
      </c>
      <c r="M28" s="192">
        <f t="shared" si="8"/>
        <v>0.92902117916428173</v>
      </c>
      <c r="N28" s="192">
        <f>AVERAGE(K28:M28)</f>
        <v>1.0000000000000002</v>
      </c>
      <c r="O28" s="192">
        <f>_xlfn.STDEV.S(K28:M28)</f>
        <v>6.5397668275155474E-2</v>
      </c>
      <c r="P28" s="163"/>
      <c r="Q28" s="163"/>
      <c r="X28" s="164"/>
      <c r="Y28" s="164"/>
      <c r="Z28" s="164"/>
      <c r="AA28" s="164"/>
      <c r="AB28" s="164"/>
      <c r="AC28" s="164"/>
      <c r="AD28" s="164"/>
    </row>
    <row r="29" spans="1:30" x14ac:dyDescent="0.45">
      <c r="B29" s="45"/>
      <c r="C29" s="45" t="s">
        <v>183</v>
      </c>
      <c r="D29" s="46">
        <v>6.1600000000000002E-2</v>
      </c>
      <c r="E29" s="46">
        <v>5.21E-2</v>
      </c>
      <c r="F29" s="46">
        <v>5.3800000000000001E-2</v>
      </c>
      <c r="G29" s="46">
        <f>AVERAGE(D29:F29)</f>
        <v>5.5833333333333325E-2</v>
      </c>
      <c r="I29" s="61"/>
      <c r="J29" s="161" t="s">
        <v>112</v>
      </c>
      <c r="K29" s="192">
        <f t="shared" si="8"/>
        <v>1.0578133943903836</v>
      </c>
      <c r="L29" s="192">
        <f t="shared" si="8"/>
        <v>0.89467658843732112</v>
      </c>
      <c r="M29" s="192">
        <f t="shared" si="8"/>
        <v>0.92386949055523759</v>
      </c>
      <c r="N29" s="192">
        <f>AVERAGE(K29:M29)</f>
        <v>0.95878649112764747</v>
      </c>
      <c r="O29" s="192">
        <f t="shared" ref="O29" si="9">_xlfn.STDEV.S(K29:M29)</f>
        <v>8.6993115019937298E-2</v>
      </c>
      <c r="P29" s="163"/>
      <c r="Q29" s="163"/>
      <c r="X29" s="164"/>
      <c r="Y29" s="164"/>
      <c r="Z29" s="164"/>
      <c r="AA29" s="164"/>
      <c r="AB29" s="164"/>
      <c r="AC29" s="164"/>
      <c r="AD29" s="164"/>
    </row>
    <row r="30" spans="1:30" ht="13" customHeight="1" x14ac:dyDescent="0.45">
      <c r="B30" s="290" t="s">
        <v>383</v>
      </c>
      <c r="C30" s="45">
        <v>0</v>
      </c>
      <c r="D30" s="46">
        <v>0.26019999999999999</v>
      </c>
      <c r="E30" s="46">
        <v>0.2195</v>
      </c>
      <c r="F30" s="45"/>
      <c r="G30" s="46">
        <f t="shared" ref="G30:G34" si="10">AVERAGE(D30:F30)</f>
        <v>0.23985000000000001</v>
      </c>
      <c r="I30" s="341" t="s">
        <v>383</v>
      </c>
      <c r="J30" s="161">
        <v>0</v>
      </c>
      <c r="K30" s="192">
        <f t="shared" ref="K30:L34" si="11">D30/AVERAGE($D$28:$F$28)</f>
        <v>4.4682312535775619</v>
      </c>
      <c r="L30" s="192">
        <f t="shared" si="11"/>
        <v>3.7693188322839153</v>
      </c>
      <c r="M30" s="193"/>
      <c r="N30" s="192">
        <f>AVERAGE(K30:L30)</f>
        <v>4.1187750429307384</v>
      </c>
      <c r="O30" s="192">
        <f>_xlfn.STDEV.S(K30:L30)</f>
        <v>0.49420571255224671</v>
      </c>
      <c r="P30" s="163"/>
      <c r="Q30" s="163"/>
      <c r="X30" s="164"/>
      <c r="Y30" s="164"/>
      <c r="Z30" s="164"/>
      <c r="AA30" s="164"/>
      <c r="AB30" s="164"/>
      <c r="AC30" s="164"/>
      <c r="AD30" s="164"/>
    </row>
    <row r="31" spans="1:30" x14ac:dyDescent="0.45">
      <c r="B31" s="290"/>
      <c r="C31" s="45">
        <v>5</v>
      </c>
      <c r="D31" s="46">
        <v>0.22989999999999999</v>
      </c>
      <c r="E31" s="46">
        <v>0.20880000000000001</v>
      </c>
      <c r="F31" s="45"/>
      <c r="G31" s="46">
        <f t="shared" si="10"/>
        <v>0.21934999999999999</v>
      </c>
      <c r="I31" s="341"/>
      <c r="J31" s="161">
        <v>5</v>
      </c>
      <c r="K31" s="192">
        <f t="shared" si="11"/>
        <v>3.9479107040641099</v>
      </c>
      <c r="L31" s="192">
        <f t="shared" si="11"/>
        <v>3.585575271894677</v>
      </c>
      <c r="M31" s="193"/>
      <c r="N31" s="192">
        <f>AVERAGE(K31:L31)</f>
        <v>3.7667429879793932</v>
      </c>
      <c r="O31" s="192">
        <f>_xlfn.STDEV.S(K31:L31)</f>
        <v>0.25620984115116435</v>
      </c>
      <c r="P31" s="163"/>
      <c r="Q31" s="163"/>
    </row>
    <row r="32" spans="1:30" x14ac:dyDescent="0.45">
      <c r="B32" s="290"/>
      <c r="C32" s="45">
        <v>10</v>
      </c>
      <c r="D32" s="46">
        <v>0.2636</v>
      </c>
      <c r="E32" s="46">
        <v>0.21390000000000001</v>
      </c>
      <c r="F32" s="45"/>
      <c r="G32" s="46">
        <f t="shared" si="10"/>
        <v>0.23875000000000002</v>
      </c>
      <c r="I32" s="341"/>
      <c r="J32" s="161">
        <v>10</v>
      </c>
      <c r="K32" s="192">
        <f t="shared" si="11"/>
        <v>4.5266170578133949</v>
      </c>
      <c r="L32" s="192">
        <f t="shared" si="11"/>
        <v>3.6731539782484259</v>
      </c>
      <c r="M32" s="193"/>
      <c r="N32" s="192">
        <f>AVERAGE(K32:L32)</f>
        <v>4.0998855180309102</v>
      </c>
      <c r="O32" s="192">
        <f>_xlfn.STDEV.S(K32:L32)</f>
        <v>0.60348953105274372</v>
      </c>
      <c r="P32" s="163"/>
      <c r="Q32" s="163"/>
    </row>
    <row r="33" spans="2:30" x14ac:dyDescent="0.45">
      <c r="B33" s="290"/>
      <c r="C33" s="45">
        <v>20</v>
      </c>
      <c r="D33" s="46">
        <v>0.2198</v>
      </c>
      <c r="E33" s="46">
        <v>0.19109999999999999</v>
      </c>
      <c r="F33" s="45"/>
      <c r="G33" s="46">
        <f t="shared" si="10"/>
        <v>0.20544999999999999</v>
      </c>
      <c r="I33" s="341"/>
      <c r="J33" s="161">
        <v>20</v>
      </c>
      <c r="K33" s="192">
        <f t="shared" si="11"/>
        <v>3.7744705208929594</v>
      </c>
      <c r="L33" s="192">
        <f t="shared" si="11"/>
        <v>3.281625643961076</v>
      </c>
      <c r="M33" s="193"/>
      <c r="N33" s="192">
        <f>AVERAGE(K33:L33)</f>
        <v>3.5280480824270177</v>
      </c>
      <c r="O33" s="192">
        <f>_xlfn.STDEV.S(K33:L33)</f>
        <v>0.34849395455158422</v>
      </c>
      <c r="P33" s="163"/>
      <c r="Q33" s="163"/>
    </row>
    <row r="34" spans="2:30" x14ac:dyDescent="0.45">
      <c r="B34" s="290"/>
      <c r="C34" s="45">
        <v>40</v>
      </c>
      <c r="D34" s="46">
        <v>0.26369999999999999</v>
      </c>
      <c r="E34" s="46">
        <v>0.23960000000000001</v>
      </c>
      <c r="F34" s="45"/>
      <c r="G34" s="46">
        <f t="shared" si="10"/>
        <v>0.25164999999999998</v>
      </c>
      <c r="I34" s="341"/>
      <c r="J34" s="161">
        <v>40</v>
      </c>
      <c r="K34" s="192">
        <f t="shared" si="11"/>
        <v>4.5283342873497423</v>
      </c>
      <c r="L34" s="192">
        <f t="shared" si="11"/>
        <v>4.1144819690898684</v>
      </c>
      <c r="M34" s="193"/>
      <c r="N34" s="192">
        <f>AVERAGE(K34:L34)</f>
        <v>4.3214081282198054</v>
      </c>
      <c r="O34" s="192">
        <f>_xlfn.STDEV.S(K34:L34)</f>
        <v>0.29263778065133006</v>
      </c>
      <c r="P34" s="163"/>
      <c r="Q34" s="163"/>
      <c r="X34" s="52"/>
      <c r="Y34" s="164"/>
      <c r="Z34" s="164"/>
      <c r="AA34" s="164"/>
    </row>
    <row r="35" spans="2:30" x14ac:dyDescent="0.45">
      <c r="J35" s="52"/>
      <c r="K35" s="52"/>
      <c r="L35" s="52"/>
      <c r="M35" s="52"/>
      <c r="N35" s="52"/>
      <c r="O35" s="52"/>
      <c r="P35" s="164"/>
      <c r="Q35" s="52"/>
      <c r="X35" s="164"/>
      <c r="Y35" s="164"/>
      <c r="Z35" s="164"/>
      <c r="AA35" s="164"/>
      <c r="AB35" s="56"/>
      <c r="AC35" s="56"/>
      <c r="AD35" s="56"/>
    </row>
    <row r="36" spans="2:30" x14ac:dyDescent="0.45">
      <c r="I36" s="21" t="s">
        <v>230</v>
      </c>
      <c r="J36" s="52"/>
      <c r="K36" s="52"/>
      <c r="L36" s="52"/>
      <c r="M36" s="52"/>
      <c r="N36" s="52"/>
      <c r="O36" s="52"/>
      <c r="P36" s="164"/>
      <c r="Q36" s="52"/>
      <c r="X36" s="164"/>
      <c r="Y36" s="164"/>
      <c r="Z36" s="164"/>
      <c r="AA36" s="164"/>
      <c r="AB36" s="56"/>
      <c r="AC36" s="56"/>
      <c r="AD36" s="56"/>
    </row>
    <row r="37" spans="2:30" x14ac:dyDescent="0.25">
      <c r="B37" s="45" t="s">
        <v>224</v>
      </c>
      <c r="C37" s="45"/>
      <c r="D37" s="45">
        <v>1</v>
      </c>
      <c r="E37" s="45">
        <v>2</v>
      </c>
      <c r="F37" s="45">
        <v>3</v>
      </c>
      <c r="G37" s="49" t="s">
        <v>168</v>
      </c>
      <c r="I37" s="127"/>
      <c r="J37" s="162"/>
      <c r="K37" s="162">
        <v>1</v>
      </c>
      <c r="L37" s="162">
        <v>2</v>
      </c>
      <c r="M37" s="162">
        <v>3</v>
      </c>
      <c r="N37" s="261" t="s">
        <v>168</v>
      </c>
      <c r="O37" s="261" t="s">
        <v>101</v>
      </c>
      <c r="P37" s="130"/>
      <c r="Q37" s="130"/>
      <c r="X37" s="164"/>
      <c r="Y37" s="164"/>
      <c r="Z37" s="164"/>
      <c r="AA37" s="164"/>
      <c r="AB37" s="56"/>
      <c r="AC37" s="56"/>
      <c r="AD37" s="56"/>
    </row>
    <row r="38" spans="2:30" x14ac:dyDescent="0.45">
      <c r="B38" s="45"/>
      <c r="C38" s="45" t="s">
        <v>104</v>
      </c>
      <c r="D38" s="46">
        <v>6.0900000000000003E-2</v>
      </c>
      <c r="E38" s="46">
        <v>8.2699999999999996E-2</v>
      </c>
      <c r="F38" s="46">
        <v>7.2900000000000006E-2</v>
      </c>
      <c r="G38" s="46">
        <f>AVERAGE(D38:F38)</f>
        <v>7.2166666666666671E-2</v>
      </c>
      <c r="I38" s="127"/>
      <c r="J38" s="162" t="s">
        <v>104</v>
      </c>
      <c r="K38" s="190">
        <f t="shared" ref="K38:M39" si="12">D38/AVERAGE($D$38:$F$38)</f>
        <v>0.84387990762124709</v>
      </c>
      <c r="L38" s="190">
        <f t="shared" si="12"/>
        <v>1.1459584295612009</v>
      </c>
      <c r="M38" s="190">
        <f t="shared" si="12"/>
        <v>1.010161662817552</v>
      </c>
      <c r="N38" s="190">
        <f>AVERAGE(K38:M38)</f>
        <v>1</v>
      </c>
      <c r="O38" s="190">
        <f>_xlfn.STDEV.S(K38:M38)</f>
        <v>0.15129541598399487</v>
      </c>
      <c r="P38" s="163"/>
      <c r="Q38" s="163"/>
    </row>
    <row r="39" spans="2:30" x14ac:dyDescent="0.45">
      <c r="B39" s="45"/>
      <c r="C39" s="45" t="s">
        <v>183</v>
      </c>
      <c r="D39" s="46">
        <v>6.0100000000000001E-2</v>
      </c>
      <c r="E39" s="46">
        <v>9.0899999999999995E-2</v>
      </c>
      <c r="F39" s="46">
        <v>6.3899999999999998E-2</v>
      </c>
      <c r="G39" s="46">
        <f>AVERAGE(D39:F39)</f>
        <v>7.1633333333333327E-2</v>
      </c>
      <c r="I39" s="127"/>
      <c r="J39" s="162" t="s">
        <v>112</v>
      </c>
      <c r="K39" s="190">
        <f t="shared" si="12"/>
        <v>0.8327944572748267</v>
      </c>
      <c r="L39" s="190">
        <f t="shared" si="12"/>
        <v>1.2595842956120091</v>
      </c>
      <c r="M39" s="190">
        <f t="shared" si="12"/>
        <v>0.88545034642032328</v>
      </c>
      <c r="N39" s="190">
        <f>AVERAGE(K39:M39)</f>
        <v>0.99260969976905289</v>
      </c>
      <c r="O39" s="190">
        <f t="shared" ref="O39" si="13">_xlfn.STDEV.S(K39:M39)</f>
        <v>0.23270095999921928</v>
      </c>
      <c r="P39" s="163"/>
      <c r="Q39" s="163"/>
    </row>
    <row r="40" spans="2:30" ht="13" customHeight="1" x14ac:dyDescent="0.45">
      <c r="B40" s="290" t="s">
        <v>383</v>
      </c>
      <c r="C40" s="45">
        <v>0</v>
      </c>
      <c r="D40" s="46">
        <v>1.0017</v>
      </c>
      <c r="E40" s="46">
        <v>0.76480000000000004</v>
      </c>
      <c r="F40" s="45"/>
      <c r="G40" s="46">
        <f>AVERAGE(D40:F40)</f>
        <v>0.88325000000000009</v>
      </c>
      <c r="I40" s="340" t="s">
        <v>383</v>
      </c>
      <c r="J40" s="162">
        <v>0</v>
      </c>
      <c r="K40" s="190">
        <f t="shared" ref="K40:L44" si="14">D40/AVERAGE($D$38:$F$38)</f>
        <v>13.880369515011546</v>
      </c>
      <c r="L40" s="190">
        <f t="shared" si="14"/>
        <v>10.597690531177829</v>
      </c>
      <c r="M40" s="191"/>
      <c r="N40" s="190">
        <f>AVERAGE(K40:L40)</f>
        <v>12.239030023094688</v>
      </c>
      <c r="O40" s="190">
        <f>_xlfn.STDEV.S(K40:L40)</f>
        <v>2.321204569927378</v>
      </c>
      <c r="P40" s="163"/>
      <c r="Q40" s="163"/>
    </row>
    <row r="41" spans="2:30" x14ac:dyDescent="0.45">
      <c r="B41" s="290"/>
      <c r="C41" s="45">
        <v>5</v>
      </c>
      <c r="D41" s="46">
        <v>0.82089999999999996</v>
      </c>
      <c r="E41" s="46">
        <v>0.73629999999999995</v>
      </c>
      <c r="F41" s="45"/>
      <c r="G41" s="46">
        <f t="shared" ref="G41:G44" si="15">AVERAGE(D41:F41)</f>
        <v>0.77859999999999996</v>
      </c>
      <c r="I41" s="340"/>
      <c r="J41" s="162">
        <v>5</v>
      </c>
      <c r="K41" s="190">
        <f t="shared" si="14"/>
        <v>11.375057736720553</v>
      </c>
      <c r="L41" s="190">
        <f t="shared" si="14"/>
        <v>10.202771362586605</v>
      </c>
      <c r="M41" s="191"/>
      <c r="N41" s="190">
        <f>AVERAGE(K41:L41)</f>
        <v>10.78891454965358</v>
      </c>
      <c r="O41" s="190">
        <f>_xlfn.STDEV.S(K41:L41)</f>
        <v>0.82893164464270508</v>
      </c>
      <c r="P41" s="163"/>
      <c r="Q41" s="163"/>
    </row>
    <row r="42" spans="2:30" x14ac:dyDescent="0.45">
      <c r="B42" s="290"/>
      <c r="C42" s="45">
        <v>10</v>
      </c>
      <c r="D42" s="46">
        <v>0.71970000000000001</v>
      </c>
      <c r="E42" s="46">
        <v>0.59689999999999999</v>
      </c>
      <c r="F42" s="45"/>
      <c r="G42" s="46">
        <f t="shared" si="15"/>
        <v>0.6583</v>
      </c>
      <c r="I42" s="340"/>
      <c r="J42" s="162">
        <v>10</v>
      </c>
      <c r="K42" s="190">
        <f t="shared" si="14"/>
        <v>9.9727482678983836</v>
      </c>
      <c r="L42" s="190">
        <f t="shared" si="14"/>
        <v>8.2711316397228636</v>
      </c>
      <c r="M42" s="191"/>
      <c r="N42" s="190">
        <f>AVERAGE(K42:L42)</f>
        <v>9.1219399538106245</v>
      </c>
      <c r="O42" s="190">
        <f>_xlfn.STDEV.S(K42:L42)</f>
        <v>1.2032246567626983</v>
      </c>
      <c r="P42" s="163"/>
      <c r="Q42" s="163"/>
    </row>
    <row r="43" spans="2:30" x14ac:dyDescent="0.45">
      <c r="B43" s="290"/>
      <c r="C43" s="45">
        <v>20</v>
      </c>
      <c r="D43" s="46">
        <v>0.6502</v>
      </c>
      <c r="E43" s="46">
        <v>0.67620000000000002</v>
      </c>
      <c r="F43" s="45"/>
      <c r="G43" s="46">
        <f t="shared" si="15"/>
        <v>0.66320000000000001</v>
      </c>
      <c r="I43" s="340"/>
      <c r="J43" s="162">
        <v>20</v>
      </c>
      <c r="K43" s="190">
        <f t="shared" si="14"/>
        <v>9.0096997690531175</v>
      </c>
      <c r="L43" s="190">
        <f t="shared" si="14"/>
        <v>9.3699769053117787</v>
      </c>
      <c r="M43" s="191"/>
      <c r="N43" s="190">
        <f>AVERAGE(K43:L43)</f>
        <v>9.1898383371824472</v>
      </c>
      <c r="O43" s="190">
        <f>_xlfn.STDEV.S(K43:L43)</f>
        <v>0.25475440615496914</v>
      </c>
      <c r="P43" s="163"/>
      <c r="Q43" s="163"/>
    </row>
    <row r="44" spans="2:30" x14ac:dyDescent="0.45">
      <c r="B44" s="290"/>
      <c r="C44" s="45">
        <v>40</v>
      </c>
      <c r="D44" s="46">
        <v>0.94369999999999998</v>
      </c>
      <c r="E44" s="46">
        <v>0.38719999999999999</v>
      </c>
      <c r="F44" s="45"/>
      <c r="G44" s="46">
        <f t="shared" si="15"/>
        <v>0.66544999999999999</v>
      </c>
      <c r="I44" s="340"/>
      <c r="J44" s="162">
        <v>40</v>
      </c>
      <c r="K44" s="190">
        <f t="shared" si="14"/>
        <v>13.076674364896073</v>
      </c>
      <c r="L44" s="190">
        <f t="shared" si="14"/>
        <v>5.3653579676674363</v>
      </c>
      <c r="M44" s="191"/>
      <c r="N44" s="190">
        <f>AVERAGE(K44:L44)</f>
        <v>9.2210161662817551</v>
      </c>
      <c r="O44" s="190">
        <f>_xlfn.STDEV.S(K44:L44)</f>
        <v>5.4527241163553821</v>
      </c>
      <c r="P44" s="163"/>
      <c r="Q44" s="163"/>
    </row>
    <row r="45" spans="2:30" x14ac:dyDescent="0.45">
      <c r="J45" s="52"/>
      <c r="K45" s="52"/>
      <c r="L45" s="52"/>
      <c r="M45" s="52"/>
      <c r="N45" s="52"/>
      <c r="O45" s="52"/>
      <c r="P45" s="164"/>
      <c r="Q45" s="52"/>
    </row>
    <row r="46" spans="2:30" x14ac:dyDescent="0.45">
      <c r="J46" s="52"/>
      <c r="K46" s="52"/>
      <c r="L46" s="52"/>
      <c r="M46" s="52"/>
      <c r="N46" s="52"/>
      <c r="O46" s="52"/>
      <c r="P46" s="164"/>
      <c r="Q46" s="52"/>
    </row>
    <row r="47" spans="2:30" x14ac:dyDescent="0.45">
      <c r="B47" s="51" t="s">
        <v>177</v>
      </c>
      <c r="I47" s="21" t="s">
        <v>169</v>
      </c>
      <c r="J47" s="52"/>
      <c r="K47" s="52"/>
      <c r="L47" s="52"/>
      <c r="M47" s="52"/>
      <c r="N47" s="52"/>
      <c r="O47" s="52"/>
      <c r="P47" s="164"/>
      <c r="Q47" s="52"/>
    </row>
    <row r="48" spans="2:30" x14ac:dyDescent="0.25">
      <c r="B48" s="45" t="s">
        <v>120</v>
      </c>
      <c r="C48" s="45"/>
      <c r="D48" s="45">
        <v>1</v>
      </c>
      <c r="E48" s="45">
        <v>2</v>
      </c>
      <c r="F48" s="45">
        <v>3</v>
      </c>
      <c r="G48" s="49" t="s">
        <v>168</v>
      </c>
      <c r="I48" s="61"/>
      <c r="J48" s="161"/>
      <c r="K48" s="161">
        <v>1</v>
      </c>
      <c r="L48" s="161">
        <v>2</v>
      </c>
      <c r="M48" s="161">
        <v>3</v>
      </c>
      <c r="N48" s="260" t="s">
        <v>168</v>
      </c>
      <c r="O48" s="260" t="s">
        <v>101</v>
      </c>
      <c r="P48" s="130"/>
      <c r="Q48" s="130"/>
    </row>
    <row r="49" spans="2:24" x14ac:dyDescent="0.45">
      <c r="B49" s="45"/>
      <c r="C49" s="45" t="s">
        <v>104</v>
      </c>
      <c r="D49" s="46">
        <v>7.2099999999999997E-2</v>
      </c>
      <c r="E49" s="46">
        <v>6.3799999999999996E-2</v>
      </c>
      <c r="F49" s="46">
        <v>5.2200000000000003E-2</v>
      </c>
      <c r="G49" s="46">
        <f>AVERAGE(D49:F49)</f>
        <v>6.2699999999999992E-2</v>
      </c>
      <c r="I49" s="61"/>
      <c r="J49" s="161" t="s">
        <v>104</v>
      </c>
      <c r="K49" s="192">
        <f t="shared" ref="K49:M50" si="16">D49/AVERAGE($D$49:$F$49)</f>
        <v>1.1499202551834131</v>
      </c>
      <c r="L49" s="192">
        <f t="shared" si="16"/>
        <v>1.0175438596491229</v>
      </c>
      <c r="M49" s="192">
        <f t="shared" si="16"/>
        <v>0.83253588516746424</v>
      </c>
      <c r="N49" s="192">
        <f>AVERAGE(K49:M49)</f>
        <v>1.0000000000000002</v>
      </c>
      <c r="O49" s="192">
        <f>_xlfn.STDEV.S(K49:M49)</f>
        <v>0.15941784668331813</v>
      </c>
      <c r="P49" s="163"/>
      <c r="Q49" s="163"/>
    </row>
    <row r="50" spans="2:24" x14ac:dyDescent="0.45">
      <c r="B50" s="45"/>
      <c r="C50" s="45" t="s">
        <v>183</v>
      </c>
      <c r="D50" s="46">
        <v>7.0599999999999996E-2</v>
      </c>
      <c r="E50" s="46">
        <v>5.5300000000000002E-2</v>
      </c>
      <c r="F50" s="46">
        <v>5.2499999999999998E-2</v>
      </c>
      <c r="G50" s="46">
        <f>AVERAGE(D50:F50)</f>
        <v>5.9466666666666668E-2</v>
      </c>
      <c r="I50" s="61"/>
      <c r="J50" s="161" t="s">
        <v>112</v>
      </c>
      <c r="K50" s="192">
        <f t="shared" si="16"/>
        <v>1.1259968102073366</v>
      </c>
      <c r="L50" s="192">
        <f t="shared" si="16"/>
        <v>0.88197767145135586</v>
      </c>
      <c r="M50" s="192">
        <f t="shared" si="16"/>
        <v>0.83732057416267947</v>
      </c>
      <c r="N50" s="192">
        <f>AVERAGE(K50:M50)</f>
        <v>0.94843168527379051</v>
      </c>
      <c r="O50" s="192">
        <f t="shared" ref="O50" si="17">_xlfn.STDEV.S(K50:M50)</f>
        <v>0.15538852685787985</v>
      </c>
      <c r="P50" s="163"/>
      <c r="Q50" s="163"/>
    </row>
    <row r="51" spans="2:24" ht="13" customHeight="1" x14ac:dyDescent="0.45">
      <c r="B51" s="290" t="s">
        <v>383</v>
      </c>
      <c r="C51" s="45">
        <v>0</v>
      </c>
      <c r="D51" s="46">
        <v>0.14480000000000001</v>
      </c>
      <c r="E51" s="46">
        <v>0.14460000000000001</v>
      </c>
      <c r="F51" s="45"/>
      <c r="G51" s="46">
        <f t="shared" ref="G51:G55" si="18">AVERAGE(D51:F51)</f>
        <v>0.1447</v>
      </c>
      <c r="I51" s="341" t="s">
        <v>383</v>
      </c>
      <c r="J51" s="161">
        <v>0</v>
      </c>
      <c r="K51" s="192">
        <f t="shared" ref="K51:L55" si="19">D51/AVERAGE($D$49:$F$49)</f>
        <v>2.3094098883572571</v>
      </c>
      <c r="L51" s="192">
        <f t="shared" si="19"/>
        <v>2.3062200956937802</v>
      </c>
      <c r="M51" s="193"/>
      <c r="N51" s="192">
        <f>AVERAGE(K51:L51)</f>
        <v>2.3078149920255187</v>
      </c>
      <c r="O51" s="192">
        <f>_xlfn.STDEV.S(K51:L51)</f>
        <v>2.2555240229236604E-3</v>
      </c>
      <c r="P51" s="163"/>
      <c r="Q51" s="163"/>
    </row>
    <row r="52" spans="2:24" x14ac:dyDescent="0.45">
      <c r="B52" s="290"/>
      <c r="C52" s="45">
        <v>5</v>
      </c>
      <c r="D52" s="46">
        <v>0.13159999999999999</v>
      </c>
      <c r="E52" s="46">
        <v>0.126</v>
      </c>
      <c r="F52" s="45"/>
      <c r="G52" s="46">
        <f t="shared" si="18"/>
        <v>0.1288</v>
      </c>
      <c r="I52" s="341"/>
      <c r="J52" s="161">
        <v>5</v>
      </c>
      <c r="K52" s="192">
        <f t="shared" si="19"/>
        <v>2.0988835725677832</v>
      </c>
      <c r="L52" s="192">
        <f t="shared" si="19"/>
        <v>2.0095693779904309</v>
      </c>
      <c r="M52" s="193"/>
      <c r="N52" s="192">
        <f>AVERAGE(K52:L52)</f>
        <v>2.0542264752791071</v>
      </c>
      <c r="O52" s="192">
        <f>_xlfn.STDEV.S(K52:L52)</f>
        <v>6.3154672641860615E-2</v>
      </c>
      <c r="P52" s="163"/>
      <c r="Q52" s="163"/>
    </row>
    <row r="53" spans="2:24" x14ac:dyDescent="0.45">
      <c r="B53" s="290"/>
      <c r="C53" s="45">
        <v>10</v>
      </c>
      <c r="D53" s="46">
        <v>0.12559999999999999</v>
      </c>
      <c r="E53" s="46">
        <v>0.11020000000000001</v>
      </c>
      <c r="F53" s="45"/>
      <c r="G53" s="46">
        <f t="shared" si="18"/>
        <v>0.1179</v>
      </c>
      <c r="I53" s="341"/>
      <c r="J53" s="161">
        <v>10</v>
      </c>
      <c r="K53" s="192">
        <f t="shared" si="19"/>
        <v>2.003189792663477</v>
      </c>
      <c r="L53" s="192">
        <f t="shared" si="19"/>
        <v>1.757575757575758</v>
      </c>
      <c r="M53" s="193"/>
      <c r="N53" s="192">
        <f>AVERAGE(K53:L53)</f>
        <v>1.8803827751196174</v>
      </c>
      <c r="O53" s="192">
        <f>_xlfn.STDEV.S(K53:L53)</f>
        <v>0.1736753497651167</v>
      </c>
      <c r="P53" s="163"/>
      <c r="Q53" s="163"/>
    </row>
    <row r="54" spans="2:24" x14ac:dyDescent="0.45">
      <c r="B54" s="290"/>
      <c r="C54" s="45">
        <v>20</v>
      </c>
      <c r="D54" s="46">
        <v>0.12429999999999999</v>
      </c>
      <c r="E54" s="46">
        <v>0.14019999999999999</v>
      </c>
      <c r="F54" s="45"/>
      <c r="G54" s="46">
        <f t="shared" si="18"/>
        <v>0.13224999999999998</v>
      </c>
      <c r="I54" s="341"/>
      <c r="J54" s="161">
        <v>20</v>
      </c>
      <c r="K54" s="192">
        <f t="shared" si="19"/>
        <v>1.9824561403508774</v>
      </c>
      <c r="L54" s="192">
        <f t="shared" si="19"/>
        <v>2.2360446570972887</v>
      </c>
      <c r="M54" s="193"/>
      <c r="N54" s="192">
        <f>AVERAGE(K54:L54)</f>
        <v>2.1092503987240829</v>
      </c>
      <c r="O54" s="192">
        <f>_xlfn.STDEV.S(K54:L54)</f>
        <v>0.17931415982242585</v>
      </c>
      <c r="P54" s="163"/>
      <c r="Q54" s="163"/>
    </row>
    <row r="55" spans="2:24" x14ac:dyDescent="0.45">
      <c r="B55" s="290"/>
      <c r="C55" s="45">
        <v>40</v>
      </c>
      <c r="D55" s="46">
        <v>0.12280000000000001</v>
      </c>
      <c r="E55" s="46">
        <v>0.16350000000000001</v>
      </c>
      <c r="F55" s="45"/>
      <c r="G55" s="46">
        <f t="shared" si="18"/>
        <v>0.14315</v>
      </c>
      <c r="I55" s="341"/>
      <c r="J55" s="161">
        <v>40</v>
      </c>
      <c r="K55" s="192">
        <f t="shared" si="19"/>
        <v>1.958532695374801</v>
      </c>
      <c r="L55" s="192">
        <f t="shared" si="19"/>
        <v>2.6076555023923449</v>
      </c>
      <c r="M55" s="193"/>
      <c r="N55" s="192">
        <f>AVERAGE(K55:L55)</f>
        <v>2.2830940988835731</v>
      </c>
      <c r="O55" s="192">
        <f>_xlfn.STDEV.S(K55:L55)</f>
        <v>0.45899913866495201</v>
      </c>
      <c r="P55" s="163"/>
      <c r="Q55" s="163"/>
    </row>
    <row r="56" spans="2:24" x14ac:dyDescent="0.45">
      <c r="J56" s="52"/>
      <c r="K56" s="52"/>
      <c r="L56" s="52"/>
      <c r="M56" s="52"/>
      <c r="N56" s="52"/>
      <c r="O56" s="52"/>
      <c r="P56" s="164"/>
      <c r="Q56" s="52"/>
    </row>
    <row r="57" spans="2:24" x14ac:dyDescent="0.45">
      <c r="I57" s="21" t="s">
        <v>184</v>
      </c>
      <c r="J57" s="52"/>
      <c r="K57" s="52"/>
      <c r="L57" s="52"/>
      <c r="M57" s="52"/>
      <c r="N57" s="52"/>
      <c r="O57" s="52"/>
      <c r="P57" s="164"/>
      <c r="Q57" s="52"/>
    </row>
    <row r="58" spans="2:24" x14ac:dyDescent="0.25">
      <c r="B58" s="45" t="s">
        <v>224</v>
      </c>
      <c r="C58" s="45"/>
      <c r="D58" s="45">
        <v>1</v>
      </c>
      <c r="E58" s="45">
        <v>2</v>
      </c>
      <c r="F58" s="45">
        <v>3</v>
      </c>
      <c r="G58" s="49" t="s">
        <v>168</v>
      </c>
      <c r="I58" s="127"/>
      <c r="J58" s="162"/>
      <c r="K58" s="162">
        <v>1</v>
      </c>
      <c r="L58" s="162">
        <v>2</v>
      </c>
      <c r="M58" s="162">
        <v>3</v>
      </c>
      <c r="N58" s="261" t="s">
        <v>168</v>
      </c>
      <c r="O58" s="261" t="s">
        <v>101</v>
      </c>
      <c r="P58" s="130"/>
      <c r="Q58" s="130"/>
    </row>
    <row r="59" spans="2:24" x14ac:dyDescent="0.45">
      <c r="B59" s="45"/>
      <c r="C59" s="45" t="s">
        <v>104</v>
      </c>
      <c r="D59" s="46">
        <v>7.9899999999999999E-2</v>
      </c>
      <c r="E59" s="46">
        <v>7.5200000000000003E-2</v>
      </c>
      <c r="F59" s="46">
        <v>7.17E-2</v>
      </c>
      <c r="G59" s="46">
        <f>AVERAGE(D59:F59)</f>
        <v>7.5600000000000001E-2</v>
      </c>
      <c r="I59" s="127"/>
      <c r="J59" s="162" t="s">
        <v>104</v>
      </c>
      <c r="K59" s="190">
        <f t="shared" ref="K59:M60" si="20">D59/AVERAGE($D$59:$F$59)</f>
        <v>1.0568783068783068</v>
      </c>
      <c r="L59" s="190">
        <f t="shared" si="20"/>
        <v>0.99470899470899476</v>
      </c>
      <c r="M59" s="190">
        <f t="shared" si="20"/>
        <v>0.94841269841269837</v>
      </c>
      <c r="N59" s="190">
        <f>AVERAGE(K59:M59)</f>
        <v>1</v>
      </c>
      <c r="O59" s="190">
        <f>_xlfn.STDEV.S(K59:M59)</f>
        <v>5.4426033363600433E-2</v>
      </c>
      <c r="P59" s="163"/>
      <c r="Q59" s="163"/>
      <c r="W59" s="151"/>
    </row>
    <row r="60" spans="2:24" x14ac:dyDescent="0.45">
      <c r="B60" s="45"/>
      <c r="C60" s="45" t="s">
        <v>183</v>
      </c>
      <c r="D60" s="46">
        <v>0.11260000000000001</v>
      </c>
      <c r="E60" s="46">
        <v>9.9099999999999994E-2</v>
      </c>
      <c r="F60" s="46">
        <v>8.7800000000000003E-2</v>
      </c>
      <c r="G60" s="46">
        <f>AVERAGE(D60:F60)</f>
        <v>9.9833333333333329E-2</v>
      </c>
      <c r="I60" s="127"/>
      <c r="J60" s="162" t="s">
        <v>112</v>
      </c>
      <c r="K60" s="190">
        <f t="shared" si="20"/>
        <v>1.4894179894179895</v>
      </c>
      <c r="L60" s="190">
        <f t="shared" si="20"/>
        <v>1.3108465608465607</v>
      </c>
      <c r="M60" s="190">
        <f t="shared" si="20"/>
        <v>1.1613756613756614</v>
      </c>
      <c r="N60" s="190">
        <f>AVERAGE(K60:M60)</f>
        <v>1.3205467372134039</v>
      </c>
      <c r="O60" s="190">
        <f t="shared" ref="O60" si="21">_xlfn.STDEV.S(K60:M60)</f>
        <v>0.16423614800956013</v>
      </c>
      <c r="P60" s="163"/>
      <c r="Q60" s="163"/>
      <c r="W60" s="43"/>
    </row>
    <row r="61" spans="2:24" ht="13" customHeight="1" x14ac:dyDescent="0.45">
      <c r="B61" s="290" t="s">
        <v>383</v>
      </c>
      <c r="C61" s="45">
        <v>0</v>
      </c>
      <c r="D61" s="46">
        <v>0.69399999999999995</v>
      </c>
      <c r="E61" s="46">
        <v>0.6401</v>
      </c>
      <c r="F61" s="45"/>
      <c r="G61" s="46">
        <f t="shared" ref="G61:G65" si="22">AVERAGE(D61:F61)</f>
        <v>0.66704999999999992</v>
      </c>
      <c r="I61" s="340" t="s">
        <v>383</v>
      </c>
      <c r="J61" s="162">
        <v>0</v>
      </c>
      <c r="K61" s="190">
        <f t="shared" ref="K61:L65" si="23">D61/AVERAGE($D$59:$F$59)</f>
        <v>9.1798941798941787</v>
      </c>
      <c r="L61" s="190">
        <f t="shared" si="23"/>
        <v>8.4669312169312168</v>
      </c>
      <c r="M61" s="191"/>
      <c r="N61" s="190">
        <f>AVERAGE(K61:L61)</f>
        <v>8.8234126984126977</v>
      </c>
      <c r="O61" s="190">
        <f>_xlfn.STDEV.S(K61:L61)</f>
        <v>0.50414094584596369</v>
      </c>
      <c r="P61" s="163"/>
      <c r="Q61" s="163"/>
      <c r="T61" s="48"/>
      <c r="U61" s="48"/>
      <c r="V61" s="48"/>
      <c r="W61" s="48"/>
      <c r="X61" s="56"/>
    </row>
    <row r="62" spans="2:24" x14ac:dyDescent="0.45">
      <c r="B62" s="290"/>
      <c r="C62" s="45">
        <v>5</v>
      </c>
      <c r="D62" s="46">
        <v>0.74960000000000004</v>
      </c>
      <c r="E62" s="46">
        <v>0.55189999999999995</v>
      </c>
      <c r="F62" s="45"/>
      <c r="G62" s="46">
        <f t="shared" si="22"/>
        <v>0.65074999999999994</v>
      </c>
      <c r="I62" s="340"/>
      <c r="J62" s="162">
        <v>5</v>
      </c>
      <c r="K62" s="190">
        <f t="shared" si="23"/>
        <v>9.9153439153439162</v>
      </c>
      <c r="L62" s="190">
        <f t="shared" si="23"/>
        <v>7.3002645502645498</v>
      </c>
      <c r="M62" s="191"/>
      <c r="N62" s="190">
        <f>AVERAGE(K62:L62)</f>
        <v>8.6078042328042326</v>
      </c>
      <c r="O62" s="190">
        <f>_xlfn.STDEV.S(K62:L62)</f>
        <v>1.8491403523886363</v>
      </c>
      <c r="P62" s="163"/>
      <c r="Q62" s="163"/>
      <c r="T62" s="48"/>
      <c r="U62" s="48"/>
      <c r="V62" s="48"/>
      <c r="W62" s="48"/>
      <c r="X62" s="56"/>
    </row>
    <row r="63" spans="2:24" x14ac:dyDescent="0.45">
      <c r="B63" s="290"/>
      <c r="C63" s="45">
        <v>10</v>
      </c>
      <c r="D63" s="46">
        <v>0.53649999999999998</v>
      </c>
      <c r="E63" s="46">
        <v>0.67579999999999996</v>
      </c>
      <c r="F63" s="45"/>
      <c r="G63" s="46">
        <f t="shared" si="22"/>
        <v>0.60614999999999997</v>
      </c>
      <c r="I63" s="340"/>
      <c r="J63" s="162">
        <v>10</v>
      </c>
      <c r="K63" s="190">
        <f t="shared" si="23"/>
        <v>7.0965608465608465</v>
      </c>
      <c r="L63" s="190">
        <f t="shared" si="23"/>
        <v>8.9391534391534382</v>
      </c>
      <c r="M63" s="191"/>
      <c r="N63" s="190">
        <f>AVERAGE(K63:L63)</f>
        <v>8.0178571428571423</v>
      </c>
      <c r="O63" s="190">
        <f>_xlfn.STDEV.S(K63:L63)</f>
        <v>1.3029097171863186</v>
      </c>
      <c r="P63" s="163"/>
      <c r="Q63" s="163"/>
      <c r="T63" s="48"/>
      <c r="U63" s="48"/>
      <c r="V63" s="48"/>
      <c r="W63" s="48"/>
      <c r="X63" s="56"/>
    </row>
    <row r="64" spans="2:24" x14ac:dyDescent="0.45">
      <c r="B64" s="290"/>
      <c r="C64" s="45">
        <v>20</v>
      </c>
      <c r="D64" s="46">
        <v>0.71860000000000002</v>
      </c>
      <c r="E64" s="46">
        <v>0.47920000000000001</v>
      </c>
      <c r="F64" s="45"/>
      <c r="G64" s="46">
        <f t="shared" si="22"/>
        <v>0.59889999999999999</v>
      </c>
      <c r="I64" s="340"/>
      <c r="J64" s="162">
        <v>20</v>
      </c>
      <c r="K64" s="190">
        <f t="shared" si="23"/>
        <v>9.5052910052910047</v>
      </c>
      <c r="L64" s="190">
        <f t="shared" si="23"/>
        <v>6.3386243386243386</v>
      </c>
      <c r="M64" s="191"/>
      <c r="N64" s="190">
        <f>AVERAGE(K64:L64)</f>
        <v>7.9219576719576716</v>
      </c>
      <c r="O64" s="190">
        <f>_xlfn.STDEV.S(K64:L64)</f>
        <v>2.2391714737574029</v>
      </c>
      <c r="P64" s="163"/>
      <c r="Q64" s="163"/>
      <c r="T64" s="48"/>
      <c r="U64" s="48"/>
      <c r="V64" s="48"/>
      <c r="W64" s="48"/>
      <c r="X64" s="56"/>
    </row>
    <row r="65" spans="1:32" x14ac:dyDescent="0.45">
      <c r="B65" s="290"/>
      <c r="C65" s="45">
        <v>40</v>
      </c>
      <c r="D65" s="46">
        <v>0.72460000000000002</v>
      </c>
      <c r="E65" s="46">
        <v>0.60519999999999996</v>
      </c>
      <c r="F65" s="45"/>
      <c r="G65" s="46">
        <f t="shared" si="22"/>
        <v>0.66490000000000005</v>
      </c>
      <c r="I65" s="340"/>
      <c r="J65" s="162">
        <v>40</v>
      </c>
      <c r="K65" s="190">
        <f t="shared" si="23"/>
        <v>9.5846560846560855</v>
      </c>
      <c r="L65" s="190">
        <f t="shared" si="23"/>
        <v>8.0052910052910047</v>
      </c>
      <c r="M65" s="191"/>
      <c r="N65" s="190">
        <f>AVERAGE(K65:L65)</f>
        <v>8.7949735449735442</v>
      </c>
      <c r="O65" s="190">
        <f>_xlfn.STDEV.S(K65:L65)</f>
        <v>1.1167797575882785</v>
      </c>
      <c r="P65" s="163"/>
      <c r="Q65" s="163"/>
      <c r="T65" s="48"/>
      <c r="U65" s="48"/>
      <c r="V65" s="48"/>
      <c r="W65" s="48"/>
      <c r="X65" s="56"/>
    </row>
    <row r="66" spans="1:32" x14ac:dyDescent="0.45">
      <c r="T66" s="48"/>
      <c r="U66" s="48"/>
      <c r="V66" s="48"/>
      <c r="W66" s="48"/>
      <c r="X66" s="56"/>
    </row>
    <row r="67" spans="1:32" x14ac:dyDescent="0.45">
      <c r="T67" s="48"/>
      <c r="U67" s="48"/>
      <c r="V67" s="48"/>
      <c r="W67" s="48"/>
      <c r="X67" s="56"/>
    </row>
    <row r="69" spans="1:32" x14ac:dyDescent="0.45">
      <c r="A69" s="51" t="s">
        <v>326</v>
      </c>
      <c r="B69" s="51" t="s">
        <v>322</v>
      </c>
    </row>
    <row r="70" spans="1:32" x14ac:dyDescent="0.45">
      <c r="B70" s="57" t="s">
        <v>323</v>
      </c>
      <c r="C70" s="55"/>
      <c r="D70" s="55"/>
      <c r="E70" s="55"/>
      <c r="F70" s="55"/>
      <c r="G70" s="55"/>
      <c r="H70" s="55"/>
      <c r="I70" s="55"/>
      <c r="J70" s="55"/>
      <c r="K70" s="57" t="s">
        <v>111</v>
      </c>
      <c r="L70" s="55"/>
      <c r="M70" s="55"/>
      <c r="N70" s="55"/>
      <c r="O70" s="55"/>
      <c r="P70" s="55"/>
      <c r="Q70" s="55"/>
    </row>
    <row r="71" spans="1:32" x14ac:dyDescent="0.25">
      <c r="B71" s="131" t="s">
        <v>40</v>
      </c>
      <c r="C71" s="262" t="s">
        <v>39</v>
      </c>
      <c r="D71" s="263" t="s">
        <v>255</v>
      </c>
      <c r="E71" s="262" t="s">
        <v>255</v>
      </c>
      <c r="F71" s="264" t="s">
        <v>419</v>
      </c>
      <c r="G71" s="262" t="s">
        <v>333</v>
      </c>
      <c r="H71" s="262" t="s">
        <v>255</v>
      </c>
      <c r="I71" s="262" t="s">
        <v>101</v>
      </c>
      <c r="J71" s="262"/>
      <c r="K71" s="147" t="s">
        <v>39</v>
      </c>
      <c r="L71" s="263" t="s">
        <v>255</v>
      </c>
      <c r="M71" s="262" t="s">
        <v>255</v>
      </c>
      <c r="N71" s="264" t="s">
        <v>419</v>
      </c>
      <c r="O71" s="262" t="s">
        <v>333</v>
      </c>
      <c r="P71" s="262" t="s">
        <v>255</v>
      </c>
      <c r="Q71" s="262" t="s">
        <v>101</v>
      </c>
      <c r="R71" s="130"/>
      <c r="S71" s="130"/>
      <c r="T71" s="130"/>
      <c r="U71" s="130"/>
      <c r="V71" s="130"/>
      <c r="W71" s="130"/>
      <c r="X71" s="130"/>
    </row>
    <row r="72" spans="1:32" x14ac:dyDescent="0.25">
      <c r="B72" s="130" t="s">
        <v>50</v>
      </c>
      <c r="C72" s="152">
        <v>16.440000000000001</v>
      </c>
      <c r="D72" s="153">
        <f>AVERAGE(C72:C74)</f>
        <v>15.943333333333335</v>
      </c>
      <c r="E72" s="153"/>
      <c r="F72" s="153"/>
      <c r="G72" s="152"/>
      <c r="H72" s="152"/>
      <c r="I72" s="152"/>
      <c r="J72" s="130"/>
      <c r="K72" s="133"/>
      <c r="L72" s="132">
        <f>AVERAGE(K72:K74)</f>
        <v>16.86</v>
      </c>
      <c r="M72" s="132"/>
      <c r="N72" s="132"/>
      <c r="O72" s="133"/>
      <c r="P72" s="152"/>
      <c r="Q72" s="152"/>
      <c r="R72" s="130"/>
      <c r="S72" s="130"/>
      <c r="T72" s="130"/>
      <c r="U72" s="130"/>
      <c r="V72" s="130"/>
      <c r="W72" s="130"/>
      <c r="X72" s="130"/>
      <c r="Y72" s="130"/>
      <c r="Z72" s="130"/>
      <c r="AA72" s="130"/>
      <c r="AB72" s="130"/>
    </row>
    <row r="73" spans="1:32" x14ac:dyDescent="0.3">
      <c r="B73" s="130" t="s">
        <v>50</v>
      </c>
      <c r="C73" s="152">
        <v>15.97</v>
      </c>
      <c r="D73" s="153"/>
      <c r="E73" s="153"/>
      <c r="F73" s="153"/>
      <c r="G73" s="152"/>
      <c r="H73" s="152"/>
      <c r="I73" s="152"/>
      <c r="J73" s="130"/>
      <c r="K73" s="133">
        <v>17.03</v>
      </c>
      <c r="L73" s="132"/>
      <c r="M73" s="132"/>
      <c r="N73" s="132"/>
      <c r="O73" s="133"/>
      <c r="P73" s="152"/>
      <c r="Q73" s="152"/>
      <c r="R73" s="130"/>
      <c r="S73" s="166" t="s">
        <v>334</v>
      </c>
      <c r="T73" s="130"/>
      <c r="U73" s="130"/>
      <c r="V73" s="130"/>
      <c r="W73" s="130"/>
      <c r="X73" s="130"/>
      <c r="Y73" s="130"/>
      <c r="Z73" s="51" t="s">
        <v>332</v>
      </c>
    </row>
    <row r="74" spans="1:32" x14ac:dyDescent="0.3">
      <c r="B74" s="130" t="s">
        <v>50</v>
      </c>
      <c r="C74" s="152">
        <v>15.42</v>
      </c>
      <c r="D74" s="153"/>
      <c r="E74" s="153"/>
      <c r="F74" s="153"/>
      <c r="G74" s="152"/>
      <c r="H74" s="152"/>
      <c r="I74" s="152"/>
      <c r="J74" s="130"/>
      <c r="K74" s="133">
        <v>16.690000000000001</v>
      </c>
      <c r="L74" s="132"/>
      <c r="M74" s="132"/>
      <c r="N74" s="132"/>
      <c r="O74" s="133"/>
      <c r="P74" s="152"/>
      <c r="Q74" s="152"/>
      <c r="R74" s="130"/>
      <c r="S74" s="130"/>
      <c r="T74" s="130"/>
      <c r="U74" s="131" t="s">
        <v>327</v>
      </c>
      <c r="V74" s="131"/>
      <c r="W74" s="131" t="s">
        <v>327</v>
      </c>
      <c r="Z74" s="144" t="s">
        <v>233</v>
      </c>
      <c r="AA74" s="145"/>
      <c r="AB74" s="145"/>
      <c r="AC74" s="145"/>
      <c r="AD74" s="145"/>
      <c r="AE74" s="145"/>
      <c r="AF74" s="146"/>
    </row>
    <row r="75" spans="1:32" x14ac:dyDescent="0.3">
      <c r="B75" s="134" t="s">
        <v>49</v>
      </c>
      <c r="C75" s="154">
        <v>28.39</v>
      </c>
      <c r="D75" s="154">
        <f>C75-$D$72</f>
        <v>12.446666666666665</v>
      </c>
      <c r="E75" s="155">
        <f>AVERAGE(D75:D77)</f>
        <v>12.446666666666665</v>
      </c>
      <c r="F75" s="154">
        <f>D75-$E$75</f>
        <v>0</v>
      </c>
      <c r="G75" s="154">
        <f>2^(-F75)</f>
        <v>1</v>
      </c>
      <c r="H75" s="155">
        <f>AVERAGE(G75:G77)</f>
        <v>1.000064061427796</v>
      </c>
      <c r="I75" s="156">
        <f>_xlfn.STDEV.S(G75:G77)</f>
        <v>1.3863498656107637E-2</v>
      </c>
      <c r="J75" s="134"/>
      <c r="K75" s="135">
        <v>27.53</v>
      </c>
      <c r="L75" s="135">
        <f>K75-$L$72</f>
        <v>10.670000000000002</v>
      </c>
      <c r="M75" s="155">
        <f>AVERAGE(L75:L77)</f>
        <v>10.886666666666668</v>
      </c>
      <c r="N75" s="154">
        <f>L75-$M$75</f>
        <v>-0.21666666666666679</v>
      </c>
      <c r="O75" s="154">
        <f>2^(-N75)</f>
        <v>1.1620455869578397</v>
      </c>
      <c r="P75" s="155">
        <f>AVERAGE(O75:O77)</f>
        <v>1.006237405469925</v>
      </c>
      <c r="Q75" s="156">
        <f>STDEV(O75:O77)</f>
        <v>0.13949354124725388</v>
      </c>
      <c r="R75" s="130"/>
      <c r="S75" s="126" t="s">
        <v>233</v>
      </c>
      <c r="T75" s="126"/>
      <c r="U75" s="126" t="s">
        <v>166</v>
      </c>
      <c r="V75" s="126" t="s">
        <v>101</v>
      </c>
      <c r="W75" s="126" t="s">
        <v>165</v>
      </c>
      <c r="X75" s="126" t="s">
        <v>101</v>
      </c>
      <c r="Y75" s="130"/>
      <c r="Z75" s="167" t="s">
        <v>231</v>
      </c>
      <c r="AA75" s="168"/>
      <c r="AB75" s="168" t="s">
        <v>28</v>
      </c>
      <c r="AC75" s="168" t="s">
        <v>28</v>
      </c>
      <c r="AD75" s="168" t="s">
        <v>28</v>
      </c>
      <c r="AE75" s="168" t="s">
        <v>28</v>
      </c>
      <c r="AF75" s="169" t="s">
        <v>28</v>
      </c>
    </row>
    <row r="76" spans="1:32" x14ac:dyDescent="0.25">
      <c r="B76" s="134" t="s">
        <v>49</v>
      </c>
      <c r="C76" s="154">
        <v>28.41</v>
      </c>
      <c r="D76" s="154">
        <f t="shared" ref="D76:D77" si="24">C76-$D$72</f>
        <v>12.466666666666665</v>
      </c>
      <c r="E76" s="154"/>
      <c r="F76" s="154">
        <f>D76-$E$75</f>
        <v>1.9999999999999574E-2</v>
      </c>
      <c r="G76" s="154">
        <f t="shared" ref="G76:G77" si="25">2^(-F76)</f>
        <v>0.98623270449335942</v>
      </c>
      <c r="H76" s="155"/>
      <c r="I76" s="156"/>
      <c r="J76" s="134"/>
      <c r="K76" s="135">
        <v>27.8</v>
      </c>
      <c r="L76" s="135">
        <f t="shared" ref="L76:L77" si="26">K76-$L$72</f>
        <v>10.940000000000001</v>
      </c>
      <c r="M76" s="154"/>
      <c r="N76" s="154">
        <f>L76-$M$75</f>
        <v>5.3333333333332789E-2</v>
      </c>
      <c r="O76" s="154">
        <f t="shared" ref="O76:O77" si="27">2^(-N76)</f>
        <v>0.96370711839155232</v>
      </c>
      <c r="P76" s="155"/>
      <c r="Q76" s="156"/>
      <c r="R76" s="130"/>
      <c r="S76" s="61"/>
      <c r="T76" s="61" t="s">
        <v>104</v>
      </c>
      <c r="U76" s="140">
        <f>H75</f>
        <v>1.000064061427796</v>
      </c>
      <c r="V76" s="140">
        <f>I75</f>
        <v>1.3863498656107637E-2</v>
      </c>
      <c r="W76" s="140">
        <f>P75</f>
        <v>1.006237405469925</v>
      </c>
      <c r="X76" s="140">
        <f>Q75</f>
        <v>0.13949354124725388</v>
      </c>
      <c r="Y76" s="141"/>
      <c r="Z76" s="170" t="s">
        <v>104</v>
      </c>
      <c r="AA76" s="171" t="s">
        <v>112</v>
      </c>
      <c r="AB76" s="171">
        <v>0</v>
      </c>
      <c r="AC76" s="171">
        <v>5</v>
      </c>
      <c r="AD76" s="171">
        <v>10</v>
      </c>
      <c r="AE76" s="171">
        <v>20</v>
      </c>
      <c r="AF76" s="172">
        <v>40</v>
      </c>
    </row>
    <row r="77" spans="1:32" x14ac:dyDescent="0.25">
      <c r="B77" s="134" t="s">
        <v>49</v>
      </c>
      <c r="C77" s="154">
        <v>28.37</v>
      </c>
      <c r="D77" s="154">
        <f t="shared" si="24"/>
        <v>12.426666666666666</v>
      </c>
      <c r="E77" s="154"/>
      <c r="F77" s="154">
        <f>D77-$E$75</f>
        <v>-1.9999999999999574E-2</v>
      </c>
      <c r="G77" s="154">
        <f t="shared" si="25"/>
        <v>1.0139594797900289</v>
      </c>
      <c r="H77" s="155"/>
      <c r="I77" s="138"/>
      <c r="J77" s="134"/>
      <c r="K77" s="135">
        <v>27.91</v>
      </c>
      <c r="L77" s="135">
        <f t="shared" si="26"/>
        <v>11.05</v>
      </c>
      <c r="M77" s="154"/>
      <c r="N77" s="154">
        <f>L77-$M$75</f>
        <v>0.16333333333333222</v>
      </c>
      <c r="O77" s="154">
        <f t="shared" si="27"/>
        <v>0.89295951106038296</v>
      </c>
      <c r="P77" s="155"/>
      <c r="Q77" s="138"/>
      <c r="R77" s="130"/>
      <c r="S77" s="61"/>
      <c r="T77" s="61" t="s">
        <v>112</v>
      </c>
      <c r="U77" s="140">
        <f>H84</f>
        <v>0.36131384804388383</v>
      </c>
      <c r="V77" s="140">
        <f>I84</f>
        <v>0.10039473001267357</v>
      </c>
      <c r="W77" s="140">
        <f>P84</f>
        <v>1.2272272430943636</v>
      </c>
      <c r="X77" s="140">
        <f>Q84</f>
        <v>0.20962425964241641</v>
      </c>
      <c r="Y77" s="141"/>
      <c r="Z77" s="173">
        <f>G75</f>
        <v>1</v>
      </c>
      <c r="AA77" s="174">
        <f>G84</f>
        <v>0.31643914849256954</v>
      </c>
      <c r="AB77" s="174">
        <f>G93</f>
        <v>389.82063926586102</v>
      </c>
      <c r="AC77" s="174">
        <f>G102</f>
        <v>327.79877815057438</v>
      </c>
      <c r="AD77" s="174">
        <f>G111</f>
        <v>487.75065499849501</v>
      </c>
      <c r="AE77" s="174">
        <f>G120</f>
        <v>441.62152038000073</v>
      </c>
      <c r="AF77" s="175">
        <f>G129</f>
        <v>477.71289166684534</v>
      </c>
    </row>
    <row r="78" spans="1:32" x14ac:dyDescent="0.25">
      <c r="B78" s="136" t="s">
        <v>167</v>
      </c>
      <c r="C78" s="157">
        <v>32.15</v>
      </c>
      <c r="D78" s="157">
        <f>C78-$D$72</f>
        <v>16.206666666666663</v>
      </c>
      <c r="E78" s="158">
        <f>AVERAGE(D78:D80)</f>
        <v>16.34333333333333</v>
      </c>
      <c r="F78" s="157">
        <f>D78-$E$78</f>
        <v>-0.13666666666666671</v>
      </c>
      <c r="G78" s="157">
        <f>2^(-F78)</f>
        <v>1.0993621133851976</v>
      </c>
      <c r="H78" s="158">
        <f>AVERAGE(G78:G80)</f>
        <v>1.0238807396292031</v>
      </c>
      <c r="I78" s="159">
        <f>_xlfn.STDEV.S(G78:G80)</f>
        <v>0.25908857168917915</v>
      </c>
      <c r="J78" s="136"/>
      <c r="K78" s="137">
        <v>32.950000000000003</v>
      </c>
      <c r="L78" s="137">
        <f>K78-$L$72</f>
        <v>16.090000000000003</v>
      </c>
      <c r="M78" s="158">
        <f>AVERAGE(L78:L80)</f>
        <v>16.283333333333335</v>
      </c>
      <c r="N78" s="157">
        <f>L78-$M$78</f>
        <v>-0.19333333333333158</v>
      </c>
      <c r="O78" s="157">
        <f>2^(-N78)</f>
        <v>1.1434024869669044</v>
      </c>
      <c r="P78" s="158">
        <f>AVERAGE(O78:O80)</f>
        <v>1.005329020117999</v>
      </c>
      <c r="Q78" s="159">
        <f>STDEV(O78:O80)</f>
        <v>0.12790147673796304</v>
      </c>
      <c r="R78" s="130"/>
      <c r="S78" s="341" t="s">
        <v>383</v>
      </c>
      <c r="T78" s="61">
        <v>0</v>
      </c>
      <c r="U78" s="140">
        <f>H93</f>
        <v>306.62166808263038</v>
      </c>
      <c r="V78" s="140">
        <f>I93</f>
        <v>86.164060919092364</v>
      </c>
      <c r="W78" s="140">
        <f>P93</f>
        <v>136.31404994798075</v>
      </c>
      <c r="X78" s="140">
        <f>Q93</f>
        <v>17.306140530327632</v>
      </c>
      <c r="Y78" s="142"/>
      <c r="Z78" s="173">
        <f>G76</f>
        <v>0.98623270449335942</v>
      </c>
      <c r="AA78" s="174">
        <f>G85</f>
        <v>0.29118339661711407</v>
      </c>
      <c r="AB78" s="174">
        <f>G94</f>
        <v>312.2735717786116</v>
      </c>
      <c r="AC78" s="174">
        <f>G103</f>
        <v>363.71551721701695</v>
      </c>
      <c r="AD78" s="174">
        <f>G112</f>
        <v>522.75820836208243</v>
      </c>
      <c r="AE78" s="174">
        <f>G121</f>
        <v>536.21459088416009</v>
      </c>
      <c r="AF78" s="175">
        <f>G130</f>
        <v>843.35720168199532</v>
      </c>
    </row>
    <row r="79" spans="1:32" x14ac:dyDescent="0.25">
      <c r="B79" s="136" t="s">
        <v>167</v>
      </c>
      <c r="C79" s="157">
        <v>31.98</v>
      </c>
      <c r="D79" s="157">
        <f t="shared" ref="D79:D80" si="28">C79-$D$72</f>
        <v>16.036666666666665</v>
      </c>
      <c r="E79" s="157"/>
      <c r="F79" s="157">
        <f>D79-$E$78</f>
        <v>-0.30666666666666487</v>
      </c>
      <c r="G79" s="157">
        <f t="shared" ref="G79:G80" si="29">2^(-F79)</f>
        <v>1.2368466734094359</v>
      </c>
      <c r="H79" s="158"/>
      <c r="I79" s="157"/>
      <c r="J79" s="136"/>
      <c r="K79" s="137">
        <v>33.31</v>
      </c>
      <c r="L79" s="137">
        <f t="shared" ref="L79:L80" si="30">K79-$L$72</f>
        <v>16.450000000000003</v>
      </c>
      <c r="M79" s="137"/>
      <c r="N79" s="157">
        <f>L79-$M$78</f>
        <v>0.16666666666666785</v>
      </c>
      <c r="O79" s="157">
        <f t="shared" ref="O79:O80" si="31">2^(-N79)</f>
        <v>0.89089871814033861</v>
      </c>
      <c r="P79" s="158"/>
      <c r="Q79" s="157"/>
      <c r="R79" s="130"/>
      <c r="S79" s="341"/>
      <c r="T79" s="61">
        <v>5</v>
      </c>
      <c r="U79" s="140">
        <f>H102</f>
        <v>380.80507421627311</v>
      </c>
      <c r="V79" s="140">
        <f>I102</f>
        <v>63.305406554018255</v>
      </c>
      <c r="W79" s="140">
        <f>P102</f>
        <v>302.4031699747577</v>
      </c>
      <c r="X79" s="140">
        <f>Q102</f>
        <v>59.740574663891287</v>
      </c>
      <c r="Y79" s="141"/>
      <c r="Z79" s="173">
        <f>G77</f>
        <v>1.0139594797900289</v>
      </c>
      <c r="AA79" s="174">
        <f>G86</f>
        <v>0.47631899902196806</v>
      </c>
      <c r="AB79" s="174">
        <f>G95</f>
        <v>217.77079320341869</v>
      </c>
      <c r="AC79" s="174">
        <f>G104</f>
        <v>450.90092728122789</v>
      </c>
      <c r="AD79" s="174">
        <f>G113</f>
        <v>548.74801281858208</v>
      </c>
      <c r="AE79" s="174">
        <f>G122</f>
        <v>620.23308131331589</v>
      </c>
      <c r="AF79" s="175">
        <f>G131</f>
        <v>861.07792921980251</v>
      </c>
    </row>
    <row r="80" spans="1:32" x14ac:dyDescent="0.3">
      <c r="B80" s="136" t="s">
        <v>167</v>
      </c>
      <c r="C80" s="157">
        <v>32.729999999999997</v>
      </c>
      <c r="D80" s="157">
        <f t="shared" si="28"/>
        <v>16.786666666666662</v>
      </c>
      <c r="E80" s="157"/>
      <c r="F80" s="157">
        <f>D80-$E$78</f>
        <v>0.44333333333333158</v>
      </c>
      <c r="G80" s="157">
        <f t="shared" si="29"/>
        <v>0.73543343209297574</v>
      </c>
      <c r="H80" s="158"/>
      <c r="I80" s="139"/>
      <c r="J80" s="136"/>
      <c r="K80" s="137">
        <v>33.17</v>
      </c>
      <c r="L80" s="137">
        <f t="shared" si="30"/>
        <v>16.310000000000002</v>
      </c>
      <c r="M80" s="137"/>
      <c r="N80" s="157">
        <f>L80-$M$78</f>
        <v>2.6666666666667282E-2</v>
      </c>
      <c r="O80" s="157">
        <f t="shared" si="31"/>
        <v>0.981685855246754</v>
      </c>
      <c r="P80" s="158"/>
      <c r="Q80" s="139"/>
      <c r="R80" s="130"/>
      <c r="S80" s="341"/>
      <c r="T80" s="61">
        <v>10</v>
      </c>
      <c r="U80" s="140">
        <f>H111</f>
        <v>519.75229205971982</v>
      </c>
      <c r="V80" s="140">
        <f>I111</f>
        <v>30.609574725411349</v>
      </c>
      <c r="W80" s="140">
        <f>P111</f>
        <v>240.7445463852824</v>
      </c>
      <c r="X80" s="140">
        <f>Q111</f>
        <v>36.347394125977743</v>
      </c>
      <c r="Y80" s="141"/>
      <c r="Z80" s="167" t="s">
        <v>232</v>
      </c>
      <c r="AA80" s="168"/>
      <c r="AB80" s="168"/>
      <c r="AC80" s="168"/>
      <c r="AD80" s="168"/>
      <c r="AE80" s="168"/>
      <c r="AF80" s="169"/>
    </row>
    <row r="81" spans="2:32" x14ac:dyDescent="0.25">
      <c r="B81" s="130" t="s">
        <v>328</v>
      </c>
      <c r="C81" s="152">
        <v>15.89</v>
      </c>
      <c r="D81" s="153">
        <f>AVERAGE(C81:C83)</f>
        <v>14.833333333333334</v>
      </c>
      <c r="E81" s="153"/>
      <c r="F81" s="153"/>
      <c r="G81" s="152"/>
      <c r="H81" s="152"/>
      <c r="I81" s="152"/>
      <c r="J81" s="130"/>
      <c r="K81" s="133"/>
      <c r="L81" s="132">
        <f>AVERAGE(K81:K83)</f>
        <v>16.085000000000001</v>
      </c>
      <c r="M81" s="132"/>
      <c r="N81" s="132"/>
      <c r="O81" s="133"/>
      <c r="P81" s="152"/>
      <c r="Q81" s="152"/>
      <c r="R81" s="130"/>
      <c r="S81" s="341"/>
      <c r="T81" s="61">
        <v>20</v>
      </c>
      <c r="U81" s="140">
        <f>H120</f>
        <v>532.68973085915889</v>
      </c>
      <c r="V81" s="140">
        <f>I120</f>
        <v>89.357936991661461</v>
      </c>
      <c r="W81" s="140">
        <f>P120</f>
        <v>91.701935141139771</v>
      </c>
      <c r="X81" s="140">
        <f>Q120</f>
        <v>41.244321111362069</v>
      </c>
      <c r="Y81" s="141"/>
      <c r="Z81" s="173">
        <f>O75</f>
        <v>1.1620455869578397</v>
      </c>
      <c r="AA81" s="174">
        <f>O84</f>
        <v>1.0436707604137505</v>
      </c>
      <c r="AB81" s="174">
        <f>O93</f>
        <v>128.5928543234628</v>
      </c>
      <c r="AC81" s="174">
        <f>O102</f>
        <v>235.02438911109675</v>
      </c>
      <c r="AD81" s="174">
        <f>O111</f>
        <v>201.78381721068496</v>
      </c>
      <c r="AE81" s="174">
        <f>O120</f>
        <v>72.003743020083846</v>
      </c>
      <c r="AF81" s="175">
        <f>O129</f>
        <v>266.25534307545098</v>
      </c>
    </row>
    <row r="82" spans="2:32" x14ac:dyDescent="0.25">
      <c r="B82" s="130" t="s">
        <v>328</v>
      </c>
      <c r="C82" s="152">
        <v>15.39</v>
      </c>
      <c r="D82" s="153"/>
      <c r="E82" s="153"/>
      <c r="F82" s="153"/>
      <c r="G82" s="152"/>
      <c r="H82" s="152"/>
      <c r="I82" s="152"/>
      <c r="J82" s="130"/>
      <c r="K82" s="133">
        <v>16.3</v>
      </c>
      <c r="L82" s="132"/>
      <c r="M82" s="132"/>
      <c r="N82" s="132"/>
      <c r="O82" s="133"/>
      <c r="P82" s="152"/>
      <c r="Q82" s="152"/>
      <c r="R82" s="130"/>
      <c r="S82" s="341"/>
      <c r="T82" s="61">
        <v>40</v>
      </c>
      <c r="U82" s="140">
        <f>H129</f>
        <v>727.38267418954774</v>
      </c>
      <c r="V82" s="140">
        <f>I129</f>
        <v>216.40183981384584</v>
      </c>
      <c r="W82" s="140">
        <f>P129</f>
        <v>346.50198066161948</v>
      </c>
      <c r="X82" s="140">
        <f>Q129</f>
        <v>73.999512053629729</v>
      </c>
      <c r="Y82" s="141"/>
      <c r="Z82" s="173">
        <f>O76</f>
        <v>0.96370711839155232</v>
      </c>
      <c r="AA82" s="174">
        <f>O85</f>
        <v>1.1823577860271499</v>
      </c>
      <c r="AB82" s="174">
        <f>O94</f>
        <v>156.13678588930605</v>
      </c>
      <c r="AC82" s="174">
        <f>O103</f>
        <v>323.28587550506001</v>
      </c>
      <c r="AD82" s="174">
        <f>O112</f>
        <v>273.74079963692481</v>
      </c>
      <c r="AE82" s="174">
        <f>O121</f>
        <v>139.10206240333548</v>
      </c>
      <c r="AF82" s="175">
        <f>O130</f>
        <v>412.04744828718674</v>
      </c>
    </row>
    <row r="83" spans="2:32" x14ac:dyDescent="0.25">
      <c r="B83" s="130" t="s">
        <v>328</v>
      </c>
      <c r="C83" s="152">
        <v>13.22</v>
      </c>
      <c r="D83" s="153"/>
      <c r="E83" s="153"/>
      <c r="F83" s="153"/>
      <c r="G83" s="152"/>
      <c r="H83" s="152"/>
      <c r="I83" s="152"/>
      <c r="J83" s="130"/>
      <c r="K83" s="133">
        <v>15.87</v>
      </c>
      <c r="L83" s="132"/>
      <c r="M83" s="132"/>
      <c r="N83" s="132"/>
      <c r="O83" s="133"/>
      <c r="P83" s="152"/>
      <c r="Q83" s="152"/>
      <c r="R83" s="130"/>
      <c r="S83" s="130"/>
      <c r="T83" s="130"/>
      <c r="U83" s="130"/>
      <c r="V83" s="130"/>
      <c r="W83" s="130"/>
      <c r="X83" s="130"/>
      <c r="Y83" s="130"/>
      <c r="Z83" s="176">
        <f>O77</f>
        <v>0.89295951106038296</v>
      </c>
      <c r="AA83" s="174">
        <f>O86</f>
        <v>1.4556531828421904</v>
      </c>
      <c r="AB83" s="174">
        <f>O95</f>
        <v>124.21250963117338</v>
      </c>
      <c r="AC83" s="174">
        <f>O104</f>
        <v>348.89924530811641</v>
      </c>
      <c r="AD83" s="174">
        <f>O113</f>
        <v>246.70902230823739</v>
      </c>
      <c r="AE83" s="174">
        <f>O122</f>
        <v>64</v>
      </c>
      <c r="AF83" s="175">
        <f>O131</f>
        <v>361.20315062222073</v>
      </c>
    </row>
    <row r="84" spans="2:32" x14ac:dyDescent="0.25">
      <c r="B84" s="134" t="s">
        <v>329</v>
      </c>
      <c r="C84" s="154">
        <v>28.94</v>
      </c>
      <c r="D84" s="154">
        <f>C84-$D$81</f>
        <v>14.106666666666667</v>
      </c>
      <c r="E84" s="154"/>
      <c r="F84" s="154">
        <f>D84-$E$75</f>
        <v>1.6600000000000019</v>
      </c>
      <c r="G84" s="154">
        <f>2^(-F84)</f>
        <v>0.31643914849256954</v>
      </c>
      <c r="H84" s="155">
        <f>AVERAGE(G84:G86)</f>
        <v>0.36131384804388383</v>
      </c>
      <c r="I84" s="156">
        <f>STDEV(G84:G86)</f>
        <v>0.10039473001267357</v>
      </c>
      <c r="J84" s="134"/>
      <c r="K84" s="135">
        <v>26.91</v>
      </c>
      <c r="L84" s="135">
        <f>K84-$L$81</f>
        <v>10.824999999999999</v>
      </c>
      <c r="M84" s="135"/>
      <c r="N84" s="154">
        <f>L84-$M$75</f>
        <v>-6.1666666666669201E-2</v>
      </c>
      <c r="O84" s="154">
        <f>2^(-N84)</f>
        <v>1.0436707604137505</v>
      </c>
      <c r="P84" s="155">
        <f>AVERAGE(O84:O86)</f>
        <v>1.2272272430943636</v>
      </c>
      <c r="Q84" s="156">
        <f>STDEV(O84:O86)</f>
        <v>0.20962425964241641</v>
      </c>
      <c r="R84" s="130"/>
      <c r="S84" s="128" t="s">
        <v>234</v>
      </c>
      <c r="T84" s="128"/>
      <c r="U84" s="128" t="s">
        <v>166</v>
      </c>
      <c r="V84" s="128" t="s">
        <v>101</v>
      </c>
      <c r="W84" s="128" t="s">
        <v>165</v>
      </c>
      <c r="X84" s="128" t="s">
        <v>101</v>
      </c>
      <c r="Y84" s="130"/>
      <c r="Z84" s="148"/>
      <c r="AF84" s="149"/>
    </row>
    <row r="85" spans="2:32" x14ac:dyDescent="0.25">
      <c r="B85" s="134" t="s">
        <v>329</v>
      </c>
      <c r="C85" s="154">
        <v>29.06</v>
      </c>
      <c r="D85" s="154">
        <f t="shared" ref="D85:D86" si="32">C85-$D$81</f>
        <v>14.226666666666665</v>
      </c>
      <c r="E85" s="154"/>
      <c r="F85" s="154">
        <f>D85-$E$75</f>
        <v>1.7799999999999994</v>
      </c>
      <c r="G85" s="154">
        <f t="shared" ref="G85:G86" si="33">2^(-F85)</f>
        <v>0.29118339661711407</v>
      </c>
      <c r="H85" s="155"/>
      <c r="I85" s="154"/>
      <c r="J85" s="134"/>
      <c r="K85" s="135">
        <v>26.73</v>
      </c>
      <c r="L85" s="135">
        <f t="shared" ref="L85:L86" si="34">K85-$L$81</f>
        <v>10.645</v>
      </c>
      <c r="M85" s="135"/>
      <c r="N85" s="154">
        <f>L85-$M$75</f>
        <v>-0.24166666666666892</v>
      </c>
      <c r="O85" s="154">
        <f t="shared" ref="O85:O86" si="35">2^(-N85)</f>
        <v>1.1823577860271499</v>
      </c>
      <c r="P85" s="155"/>
      <c r="Q85" s="154"/>
      <c r="R85" s="130"/>
      <c r="S85" s="127"/>
      <c r="T85" s="127" t="s">
        <v>104</v>
      </c>
      <c r="U85" s="143">
        <f>H78</f>
        <v>1.0238807396292031</v>
      </c>
      <c r="V85" s="143">
        <f>I78</f>
        <v>0.25908857168917915</v>
      </c>
      <c r="W85" s="143">
        <f>P78</f>
        <v>1.005329020117999</v>
      </c>
      <c r="X85" s="143">
        <f>Q78</f>
        <v>0.12790147673796304</v>
      </c>
      <c r="Y85" s="142"/>
      <c r="Z85" s="148"/>
      <c r="AF85" s="149"/>
    </row>
    <row r="86" spans="2:32" x14ac:dyDescent="0.3">
      <c r="B86" s="134" t="s">
        <v>329</v>
      </c>
      <c r="C86" s="154">
        <v>28.35</v>
      </c>
      <c r="D86" s="154">
        <f t="shared" si="32"/>
        <v>13.516666666666667</v>
      </c>
      <c r="E86" s="154"/>
      <c r="F86" s="154">
        <f>D86-$E$75</f>
        <v>1.0700000000000021</v>
      </c>
      <c r="G86" s="154">
        <f t="shared" si="33"/>
        <v>0.47631899902196806</v>
      </c>
      <c r="H86" s="155"/>
      <c r="I86" s="138"/>
      <c r="J86" s="134"/>
      <c r="K86" s="135">
        <v>26.43</v>
      </c>
      <c r="L86" s="135">
        <f t="shared" si="34"/>
        <v>10.344999999999999</v>
      </c>
      <c r="M86" s="135"/>
      <c r="N86" s="154">
        <f>L86-$M$75</f>
        <v>-0.54166666666666963</v>
      </c>
      <c r="O86" s="154">
        <f t="shared" si="35"/>
        <v>1.4556531828421904</v>
      </c>
      <c r="P86" s="155"/>
      <c r="Q86" s="138"/>
      <c r="R86" s="130"/>
      <c r="S86" s="127"/>
      <c r="T86" s="127" t="s">
        <v>112</v>
      </c>
      <c r="U86" s="143">
        <f>H87</f>
        <v>0.3438781389616305</v>
      </c>
      <c r="V86" s="143">
        <f>I87</f>
        <v>8.6706553061844771E-2</v>
      </c>
      <c r="W86" s="143">
        <f>P87</f>
        <v>0.96341093196573635</v>
      </c>
      <c r="X86" s="143">
        <f>Q87</f>
        <v>0.20690239152795123</v>
      </c>
      <c r="Y86" s="142"/>
      <c r="Z86" s="150" t="s">
        <v>234</v>
      </c>
      <c r="AF86" s="149"/>
    </row>
    <row r="87" spans="2:32" x14ac:dyDescent="0.3">
      <c r="B87" s="136" t="s">
        <v>330</v>
      </c>
      <c r="C87" s="157">
        <v>33</v>
      </c>
      <c r="D87" s="157">
        <f>C87-$D$81</f>
        <v>18.166666666666664</v>
      </c>
      <c r="E87" s="157"/>
      <c r="F87" s="157">
        <f>D87-$E$78</f>
        <v>1.8233333333333341</v>
      </c>
      <c r="G87" s="157">
        <f>2^(-F87)</f>
        <v>0.28256734731828881</v>
      </c>
      <c r="H87" s="158">
        <f>AVERAGE(G87:G89)</f>
        <v>0.3438781389616305</v>
      </c>
      <c r="I87" s="159">
        <f>STDEV(G87:G89)</f>
        <v>8.6706553061844771E-2</v>
      </c>
      <c r="J87" s="136"/>
      <c r="K87" s="137">
        <v>32.69</v>
      </c>
      <c r="L87" s="137">
        <f>K87-$L$81</f>
        <v>16.604999999999997</v>
      </c>
      <c r="M87" s="137"/>
      <c r="N87" s="157">
        <f>L87-$M$78</f>
        <v>0.32166666666666188</v>
      </c>
      <c r="O87" s="157">
        <f>2^(-N87)</f>
        <v>0.80014497972264087</v>
      </c>
      <c r="P87" s="158">
        <f>AVERAGE(O87:O89)</f>
        <v>0.96341093196573635</v>
      </c>
      <c r="Q87" s="159">
        <f>STDEV(O87:O89)</f>
        <v>0.20690239152795123</v>
      </c>
      <c r="R87" s="130"/>
      <c r="S87" s="340" t="s">
        <v>383</v>
      </c>
      <c r="T87" s="127">
        <v>0</v>
      </c>
      <c r="U87" s="143">
        <f>H96</f>
        <v>80.613564688453451</v>
      </c>
      <c r="V87" s="143">
        <f>I96</f>
        <v>46.323397213934214</v>
      </c>
      <c r="W87" s="143">
        <f>P96</f>
        <v>1275.2683997046568</v>
      </c>
      <c r="X87" s="143">
        <f>Q96</f>
        <v>315.36866938696937</v>
      </c>
      <c r="Y87" s="142"/>
      <c r="Z87" s="177" t="s">
        <v>231</v>
      </c>
      <c r="AA87" s="178"/>
      <c r="AB87" s="178" t="s">
        <v>28</v>
      </c>
      <c r="AC87" s="178" t="s">
        <v>28</v>
      </c>
      <c r="AD87" s="178" t="s">
        <v>28</v>
      </c>
      <c r="AE87" s="178" t="s">
        <v>28</v>
      </c>
      <c r="AF87" s="179" t="s">
        <v>28</v>
      </c>
    </row>
    <row r="88" spans="2:32" x14ac:dyDescent="0.25">
      <c r="B88" s="136" t="s">
        <v>330</v>
      </c>
      <c r="C88" s="157">
        <v>32.479999999999997</v>
      </c>
      <c r="D88" s="157">
        <f>C88-$D$81</f>
        <v>17.646666666666661</v>
      </c>
      <c r="E88" s="157"/>
      <c r="F88" s="157">
        <f>D88-$E$78</f>
        <v>1.303333333333331</v>
      </c>
      <c r="G88" s="157">
        <f t="shared" ref="G88" si="36">2^(-F88)</f>
        <v>0.40518893060497219</v>
      </c>
      <c r="H88" s="158"/>
      <c r="I88" s="157"/>
      <c r="J88" s="136"/>
      <c r="K88" s="137">
        <v>32.53</v>
      </c>
      <c r="L88" s="137">
        <f t="shared" ref="L88:L89" si="37">K88-$L$81</f>
        <v>16.445</v>
      </c>
      <c r="M88" s="137"/>
      <c r="N88" s="157">
        <f>L88-$M$78</f>
        <v>0.16166666666666529</v>
      </c>
      <c r="O88" s="157">
        <f t="shared" ref="O88:O89" si="38">2^(-N88)</f>
        <v>0.89399169443716187</v>
      </c>
      <c r="P88" s="158"/>
      <c r="Q88" s="157"/>
      <c r="R88" s="130"/>
      <c r="S88" s="340"/>
      <c r="T88" s="127">
        <v>5</v>
      </c>
      <c r="U88" s="143">
        <f>H105</f>
        <v>608.17470262103393</v>
      </c>
      <c r="V88" s="143">
        <f>I105</f>
        <v>2.9808290899198333</v>
      </c>
      <c r="W88" s="143">
        <f>P105</f>
        <v>1233.9721106094075</v>
      </c>
      <c r="X88" s="143">
        <f>Q105</f>
        <v>358.81653336169751</v>
      </c>
      <c r="Y88" s="142"/>
      <c r="Z88" s="180" t="s">
        <v>104</v>
      </c>
      <c r="AA88" s="181" t="s">
        <v>112</v>
      </c>
      <c r="AB88" s="181">
        <v>0</v>
      </c>
      <c r="AC88" s="181">
        <v>5</v>
      </c>
      <c r="AD88" s="181">
        <v>10</v>
      </c>
      <c r="AE88" s="181">
        <v>20</v>
      </c>
      <c r="AF88" s="182">
        <v>40</v>
      </c>
    </row>
    <row r="89" spans="2:32" x14ac:dyDescent="0.25">
      <c r="B89" s="136" t="s">
        <v>330</v>
      </c>
      <c r="C89" s="157"/>
      <c r="D89" s="157"/>
      <c r="E89" s="157"/>
      <c r="F89" s="157"/>
      <c r="G89" s="157"/>
      <c r="H89" s="158"/>
      <c r="I89" s="139"/>
      <c r="J89" s="136"/>
      <c r="K89" s="137">
        <v>32.11</v>
      </c>
      <c r="L89" s="137">
        <f t="shared" si="37"/>
        <v>16.024999999999999</v>
      </c>
      <c r="M89" s="137"/>
      <c r="N89" s="157">
        <f>L89-$M$78</f>
        <v>-0.25833333333333641</v>
      </c>
      <c r="O89" s="157">
        <f t="shared" si="38"/>
        <v>1.1960961217374064</v>
      </c>
      <c r="P89" s="158"/>
      <c r="Q89" s="139"/>
      <c r="R89" s="130"/>
      <c r="S89" s="340"/>
      <c r="T89" s="127">
        <v>10</v>
      </c>
      <c r="U89" s="143">
        <f>H114</f>
        <v>252.54815939526861</v>
      </c>
      <c r="V89" s="143">
        <f>I114</f>
        <v>41.408827323629822</v>
      </c>
      <c r="W89" s="143">
        <f>P114</f>
        <v>1487.3487547969271</v>
      </c>
      <c r="X89" s="143">
        <f>Q114</f>
        <v>527.01057463487575</v>
      </c>
      <c r="Y89" s="142"/>
      <c r="Z89" s="183">
        <f>G78</f>
        <v>1.0993621133851976</v>
      </c>
      <c r="AA89" s="184">
        <f>G87</f>
        <v>0.28256734731828881</v>
      </c>
      <c r="AB89" s="184">
        <f>G96</f>
        <v>64.59422727755981</v>
      </c>
      <c r="AC89" s="178"/>
      <c r="AD89" s="184">
        <f>G114</f>
        <v>206.0237241435928</v>
      </c>
      <c r="AE89" s="184">
        <f>G123</f>
        <v>244.43945060106566</v>
      </c>
      <c r="AF89" s="185">
        <f>G132</f>
        <v>599.10566564152941</v>
      </c>
    </row>
    <row r="90" spans="2:32" x14ac:dyDescent="0.25">
      <c r="B90" s="130" t="s">
        <v>164</v>
      </c>
      <c r="C90" s="152">
        <v>15.62</v>
      </c>
      <c r="D90" s="153">
        <f>AVERAGE(C90:C92)</f>
        <v>15.62</v>
      </c>
      <c r="E90" s="153"/>
      <c r="F90" s="153"/>
      <c r="G90" s="152"/>
      <c r="H90" s="152"/>
      <c r="I90" s="152"/>
      <c r="J90" s="130"/>
      <c r="K90" s="133"/>
      <c r="L90" s="132">
        <f>AVERAGE(K90:K92)</f>
        <v>16.72</v>
      </c>
      <c r="M90" s="132"/>
      <c r="N90" s="132"/>
      <c r="O90" s="133"/>
      <c r="P90" s="152"/>
      <c r="Q90" s="152"/>
      <c r="R90" s="130"/>
      <c r="S90" s="340"/>
      <c r="T90" s="127">
        <v>20</v>
      </c>
      <c r="U90" s="143">
        <f>H123</f>
        <v>308.75870655710094</v>
      </c>
      <c r="V90" s="143">
        <f>I123</f>
        <v>90.961164094771789</v>
      </c>
      <c r="W90" s="143">
        <f>P123</f>
        <v>97.492620316312497</v>
      </c>
      <c r="X90" s="143">
        <f>Q123</f>
        <v>3.8217381615795354</v>
      </c>
      <c r="Y90" s="142"/>
      <c r="Z90" s="183">
        <f>G79</f>
        <v>1.2368466734094359</v>
      </c>
      <c r="AA90" s="184">
        <f>G88</f>
        <v>0.40518893060497219</v>
      </c>
      <c r="AB90" s="184">
        <f>G97</f>
        <v>132.82043637244729</v>
      </c>
      <c r="AC90" s="184">
        <f>G106</f>
        <v>610.28246708407437</v>
      </c>
      <c r="AD90" s="184">
        <f>G115</f>
        <v>266.25534307544956</v>
      </c>
      <c r="AE90" s="184">
        <f>G124</f>
        <v>373.07796251313624</v>
      </c>
      <c r="AF90" s="185">
        <f>G133</f>
        <v>543.699867628726</v>
      </c>
    </row>
    <row r="91" spans="2:32" x14ac:dyDescent="0.25">
      <c r="B91" s="130" t="s">
        <v>164</v>
      </c>
      <c r="C91" s="152">
        <v>15.44</v>
      </c>
      <c r="D91" s="153"/>
      <c r="E91" s="153"/>
      <c r="F91" s="153"/>
      <c r="G91" s="152"/>
      <c r="H91" s="152"/>
      <c r="I91" s="152"/>
      <c r="J91" s="130"/>
      <c r="K91" s="133">
        <v>16.559999999999999</v>
      </c>
      <c r="L91" s="132"/>
      <c r="M91" s="132"/>
      <c r="N91" s="132"/>
      <c r="O91" s="133"/>
      <c r="P91" s="152"/>
      <c r="Q91" s="152"/>
      <c r="R91" s="130"/>
      <c r="S91" s="340"/>
      <c r="T91" s="127">
        <v>40</v>
      </c>
      <c r="U91" s="143">
        <f>H132</f>
        <v>586.25145058143255</v>
      </c>
      <c r="V91" s="143">
        <f>I132</f>
        <v>37.800804993685603</v>
      </c>
      <c r="W91" s="143">
        <f>P132</f>
        <v>2078.3010531125324</v>
      </c>
      <c r="X91" s="143">
        <f>Q132</f>
        <v>200.91721311205586</v>
      </c>
      <c r="Y91" s="142"/>
      <c r="Z91" s="183">
        <f>G80</f>
        <v>0.73543343209297574</v>
      </c>
      <c r="AA91" s="184"/>
      <c r="AB91" s="184">
        <f>G98</f>
        <v>44.426030415353239</v>
      </c>
      <c r="AC91" s="184">
        <f>G107</f>
        <v>606.06693815799349</v>
      </c>
      <c r="AD91" s="184">
        <f>G116</f>
        <v>285.36541096676348</v>
      </c>
      <c r="AE91" s="178"/>
      <c r="AF91" s="185">
        <f>G134</f>
        <v>615.94881847404224</v>
      </c>
    </row>
    <row r="92" spans="2:32" x14ac:dyDescent="0.25">
      <c r="B92" s="130" t="s">
        <v>164</v>
      </c>
      <c r="C92" s="152">
        <v>15.8</v>
      </c>
      <c r="D92" s="153"/>
      <c r="E92" s="153"/>
      <c r="F92" s="153"/>
      <c r="G92" s="152"/>
      <c r="H92" s="152"/>
      <c r="I92" s="152"/>
      <c r="J92" s="130"/>
      <c r="K92" s="133">
        <v>16.88</v>
      </c>
      <c r="L92" s="132"/>
      <c r="M92" s="132"/>
      <c r="N92" s="132"/>
      <c r="O92" s="133"/>
      <c r="P92" s="152"/>
      <c r="Q92" s="152"/>
      <c r="R92" s="130"/>
      <c r="T92" s="130"/>
      <c r="U92" s="130"/>
      <c r="V92" s="130"/>
      <c r="W92" s="130"/>
      <c r="X92" s="130"/>
      <c r="Y92" s="130"/>
      <c r="Z92" s="186" t="s">
        <v>232</v>
      </c>
      <c r="AA92" s="178"/>
      <c r="AB92" s="178"/>
      <c r="AC92" s="178"/>
      <c r="AD92" s="178"/>
      <c r="AE92" s="178"/>
      <c r="AF92" s="179"/>
    </row>
    <row r="93" spans="2:32" x14ac:dyDescent="0.25">
      <c r="B93" s="134" t="s">
        <v>163</v>
      </c>
      <c r="C93" s="154">
        <v>19.46</v>
      </c>
      <c r="D93" s="154">
        <f>C93-$D$90</f>
        <v>3.8400000000000016</v>
      </c>
      <c r="E93" s="154"/>
      <c r="F93" s="154">
        <f>D93-$E$75</f>
        <v>-8.6066666666666638</v>
      </c>
      <c r="G93" s="154">
        <f>2^(-F93)</f>
        <v>389.82063926586102</v>
      </c>
      <c r="H93" s="155">
        <f>AVERAGE(G93:G95)</f>
        <v>306.62166808263038</v>
      </c>
      <c r="I93" s="156">
        <f>STDEV(G93:G95)</f>
        <v>86.164060919092364</v>
      </c>
      <c r="J93" s="134"/>
      <c r="K93" s="135">
        <v>20.6</v>
      </c>
      <c r="L93" s="135">
        <f>K93-$L$90</f>
        <v>3.8800000000000026</v>
      </c>
      <c r="M93" s="135"/>
      <c r="N93" s="154">
        <f>L93-$M$75</f>
        <v>-7.0066666666666659</v>
      </c>
      <c r="O93" s="154">
        <f>2^(-N93)</f>
        <v>128.5928543234628</v>
      </c>
      <c r="P93" s="155">
        <f>AVERAGE(O93:O95)</f>
        <v>136.31404994798075</v>
      </c>
      <c r="Q93" s="156">
        <f>STDEV(O93:O95)</f>
        <v>17.306140530327632</v>
      </c>
      <c r="R93" s="130"/>
      <c r="S93" s="130"/>
      <c r="T93" s="130"/>
      <c r="U93" s="130"/>
      <c r="V93" s="130"/>
      <c r="W93" s="130"/>
      <c r="X93" s="130"/>
      <c r="Y93" s="130"/>
      <c r="Z93" s="183">
        <f>O78</f>
        <v>1.1434024869669044</v>
      </c>
      <c r="AA93" s="184">
        <f>O87</f>
        <v>0.80014497972264087</v>
      </c>
      <c r="AB93" s="184">
        <f>O96</f>
        <v>912.28028737570639</v>
      </c>
      <c r="AC93" s="184">
        <f>O105</f>
        <v>937.92797723673527</v>
      </c>
      <c r="AD93" s="184">
        <f>O114</f>
        <v>1187.1885218566047</v>
      </c>
      <c r="AE93" s="184">
        <f>O123</f>
        <v>100.19499728628479</v>
      </c>
      <c r="AF93" s="185">
        <f>O132</f>
        <v>2277.6547037836772</v>
      </c>
    </row>
    <row r="94" spans="2:32" x14ac:dyDescent="0.25">
      <c r="B94" s="134" t="s">
        <v>163</v>
      </c>
      <c r="C94" s="154">
        <v>19.78</v>
      </c>
      <c r="D94" s="154">
        <f t="shared" ref="D94:D95" si="39">C94-$D$90</f>
        <v>4.1600000000000019</v>
      </c>
      <c r="E94" s="154"/>
      <c r="F94" s="154">
        <f>D94-$E$75</f>
        <v>-8.2866666666666635</v>
      </c>
      <c r="G94" s="154">
        <f t="shared" ref="G94:G95" si="40">2^(-F94)</f>
        <v>312.2735717786116</v>
      </c>
      <c r="H94" s="155"/>
      <c r="I94" s="154"/>
      <c r="J94" s="134"/>
      <c r="K94" s="135">
        <v>20.32</v>
      </c>
      <c r="L94" s="135">
        <f t="shared" ref="L94:L98" si="41">K94-$L$90</f>
        <v>3.6000000000000014</v>
      </c>
      <c r="M94" s="135"/>
      <c r="N94" s="154">
        <f>L94-$M$75</f>
        <v>-7.2866666666666671</v>
      </c>
      <c r="O94" s="154">
        <f t="shared" ref="O94:O95" si="42">2^(-N94)</f>
        <v>156.13678588930605</v>
      </c>
      <c r="P94" s="155"/>
      <c r="Q94" s="154"/>
      <c r="R94" s="130"/>
      <c r="S94" s="130"/>
      <c r="T94" s="130"/>
      <c r="U94" s="130"/>
      <c r="V94" s="130"/>
      <c r="W94" s="130"/>
      <c r="X94" s="130"/>
      <c r="Y94" s="130"/>
      <c r="Z94" s="183">
        <f>O79</f>
        <v>0.89089871814033861</v>
      </c>
      <c r="AA94" s="184">
        <f>O88</f>
        <v>0.89399169443716187</v>
      </c>
      <c r="AB94" s="184">
        <f>O97</f>
        <v>1482.0036991389481</v>
      </c>
      <c r="AC94" s="184">
        <f>O106</f>
        <v>1633.0274578292701</v>
      </c>
      <c r="AD94" s="184">
        <f>O115</f>
        <v>2095.8697308093965</v>
      </c>
      <c r="AE94" s="184">
        <f>O124</f>
        <v>94.790243346340191</v>
      </c>
      <c r="AF94" s="185">
        <f>O133</f>
        <v>2081.3925010804496</v>
      </c>
    </row>
    <row r="95" spans="2:32" x14ac:dyDescent="0.25">
      <c r="B95" s="134" t="s">
        <v>163</v>
      </c>
      <c r="C95" s="154">
        <v>20.3</v>
      </c>
      <c r="D95" s="154">
        <f t="shared" si="39"/>
        <v>4.6800000000000015</v>
      </c>
      <c r="E95" s="154"/>
      <c r="F95" s="154">
        <f>D95-$E$75</f>
        <v>-7.7666666666666639</v>
      </c>
      <c r="G95" s="154">
        <f t="shared" si="40"/>
        <v>217.77079320341869</v>
      </c>
      <c r="H95" s="155"/>
      <c r="I95" s="138"/>
      <c r="J95" s="134"/>
      <c r="K95" s="135">
        <v>20.65</v>
      </c>
      <c r="L95" s="135">
        <f t="shared" si="41"/>
        <v>3.9299999999999997</v>
      </c>
      <c r="M95" s="135"/>
      <c r="N95" s="154">
        <f>L95-$M$75</f>
        <v>-6.9566666666666688</v>
      </c>
      <c r="O95" s="154">
        <f t="shared" si="42"/>
        <v>124.21250963117338</v>
      </c>
      <c r="P95" s="155"/>
      <c r="Q95" s="138"/>
      <c r="R95" s="130"/>
      <c r="S95" s="130"/>
      <c r="T95" s="130"/>
      <c r="U95" s="130"/>
      <c r="V95" s="130"/>
      <c r="W95" s="130"/>
      <c r="X95" s="130"/>
      <c r="Y95" s="130"/>
      <c r="Z95" s="187">
        <f>O80</f>
        <v>0.981685855246754</v>
      </c>
      <c r="AA95" s="188">
        <f>O89</f>
        <v>1.1960961217374064</v>
      </c>
      <c r="AB95" s="188">
        <f>O98</f>
        <v>1431.5212125993162</v>
      </c>
      <c r="AC95" s="188">
        <f>O107</f>
        <v>1130.9608967622169</v>
      </c>
      <c r="AD95" s="188">
        <f>O116</f>
        <v>1178.9880117247801</v>
      </c>
      <c r="AE95" s="181"/>
      <c r="AF95" s="189">
        <f>O134</f>
        <v>1875.8559544734708</v>
      </c>
    </row>
    <row r="96" spans="2:32" x14ac:dyDescent="0.25">
      <c r="B96" s="136" t="s">
        <v>162</v>
      </c>
      <c r="C96" s="157">
        <v>25.95</v>
      </c>
      <c r="D96" s="157">
        <f>C96-$D$90</f>
        <v>10.33</v>
      </c>
      <c r="E96" s="157"/>
      <c r="F96" s="157">
        <f>D96-$E$78</f>
        <v>-6.0133333333333301</v>
      </c>
      <c r="G96" s="157">
        <f>2^(-F96)</f>
        <v>64.59422727755981</v>
      </c>
      <c r="H96" s="158">
        <f>AVERAGE(G96:G98)</f>
        <v>80.613564688453451</v>
      </c>
      <c r="I96" s="159">
        <f>STDEV(G96:G98)</f>
        <v>46.323397213934214</v>
      </c>
      <c r="J96" s="136"/>
      <c r="K96" s="137">
        <v>23.17</v>
      </c>
      <c r="L96" s="137">
        <f t="shared" si="41"/>
        <v>6.4500000000000028</v>
      </c>
      <c r="M96" s="137"/>
      <c r="N96" s="157">
        <f>L96-$M$78</f>
        <v>-9.8333333333333321</v>
      </c>
      <c r="O96" s="157">
        <f>2^(-N96)</f>
        <v>912.28028737570639</v>
      </c>
      <c r="P96" s="158">
        <f>AVERAGE(O96:O98)</f>
        <v>1275.2683997046568</v>
      </c>
      <c r="Q96" s="159">
        <f>STDEV(O96:O98)</f>
        <v>315.36866938696937</v>
      </c>
      <c r="R96" s="130"/>
      <c r="S96" s="130"/>
      <c r="T96" s="130"/>
      <c r="U96" s="130"/>
      <c r="V96" s="130"/>
      <c r="W96" s="130"/>
      <c r="X96" s="130"/>
      <c r="Y96" s="130"/>
    </row>
    <row r="97" spans="2:25" x14ac:dyDescent="0.25">
      <c r="B97" s="136" t="s">
        <v>162</v>
      </c>
      <c r="C97" s="157">
        <v>24.91</v>
      </c>
      <c r="D97" s="157">
        <f t="shared" ref="D97:D98" si="43">C97-$D$90</f>
        <v>9.2900000000000009</v>
      </c>
      <c r="E97" s="157"/>
      <c r="F97" s="157">
        <f>D97-$E$78</f>
        <v>-7.0533333333333292</v>
      </c>
      <c r="G97" s="157">
        <f t="shared" ref="G97:G98" si="44">2^(-F97)</f>
        <v>132.82043637244729</v>
      </c>
      <c r="H97" s="158"/>
      <c r="I97" s="157"/>
      <c r="J97" s="136"/>
      <c r="K97" s="137">
        <v>22.47</v>
      </c>
      <c r="L97" s="137">
        <f t="shared" si="41"/>
        <v>5.75</v>
      </c>
      <c r="M97" s="137"/>
      <c r="N97" s="157">
        <f>L97-$M$78</f>
        <v>-10.533333333333335</v>
      </c>
      <c r="O97" s="157">
        <f t="shared" ref="O97:O98" si="45">2^(-N97)</f>
        <v>1482.0036991389481</v>
      </c>
      <c r="P97" s="158"/>
      <c r="Q97" s="157"/>
      <c r="R97" s="130"/>
      <c r="S97" s="130"/>
      <c r="T97" s="130"/>
      <c r="U97" s="130"/>
      <c r="V97" s="130"/>
      <c r="W97" s="130"/>
      <c r="X97" s="130"/>
      <c r="Y97" s="130"/>
    </row>
    <row r="98" spans="2:25" x14ac:dyDescent="0.25">
      <c r="B98" s="136" t="s">
        <v>162</v>
      </c>
      <c r="C98" s="157">
        <v>26.49</v>
      </c>
      <c r="D98" s="157">
        <f t="shared" si="43"/>
        <v>10.87</v>
      </c>
      <c r="E98" s="157"/>
      <c r="F98" s="157">
        <f>D98-$E$78</f>
        <v>-5.4733333333333309</v>
      </c>
      <c r="G98" s="157">
        <f t="shared" si="44"/>
        <v>44.426030415353239</v>
      </c>
      <c r="H98" s="158"/>
      <c r="I98" s="139"/>
      <c r="J98" s="136"/>
      <c r="K98" s="137">
        <v>22.52</v>
      </c>
      <c r="L98" s="137">
        <f t="shared" si="41"/>
        <v>5.8000000000000007</v>
      </c>
      <c r="M98" s="137"/>
      <c r="N98" s="157">
        <f>L98-$M$78</f>
        <v>-10.483333333333334</v>
      </c>
      <c r="O98" s="157">
        <f t="shared" si="45"/>
        <v>1431.5212125993162</v>
      </c>
      <c r="P98" s="158"/>
      <c r="Q98" s="139"/>
      <c r="R98" s="130"/>
      <c r="S98" s="130"/>
      <c r="T98" s="130"/>
      <c r="U98" s="130"/>
      <c r="V98" s="130"/>
      <c r="W98" s="130"/>
      <c r="X98" s="130"/>
      <c r="Y98" s="130"/>
    </row>
    <row r="99" spans="2:25" x14ac:dyDescent="0.25">
      <c r="B99" s="130" t="s">
        <v>420</v>
      </c>
      <c r="C99" s="152"/>
      <c r="D99" s="153">
        <f>AVERAGE(C99:C101)</f>
        <v>15.41</v>
      </c>
      <c r="E99" s="153"/>
      <c r="F99" s="153"/>
      <c r="G99" s="152"/>
      <c r="H99" s="152"/>
      <c r="I99" s="152"/>
      <c r="J99" s="130"/>
      <c r="K99" s="133">
        <v>17.989999999999998</v>
      </c>
      <c r="L99" s="132">
        <f>AVERAGE(K99:K101)</f>
        <v>16.55</v>
      </c>
      <c r="M99" s="132"/>
      <c r="N99" s="132"/>
      <c r="O99" s="133"/>
      <c r="P99" s="152"/>
      <c r="Q99" s="152"/>
      <c r="R99" s="130"/>
      <c r="S99" s="130"/>
      <c r="T99" s="130"/>
      <c r="U99" s="130"/>
      <c r="V99" s="130"/>
      <c r="W99" s="130"/>
      <c r="X99" s="130"/>
      <c r="Y99" s="130"/>
    </row>
    <row r="100" spans="2:25" x14ac:dyDescent="0.25">
      <c r="B100" s="130" t="s">
        <v>420</v>
      </c>
      <c r="C100" s="152">
        <v>15.26</v>
      </c>
      <c r="D100" s="153"/>
      <c r="E100" s="153"/>
      <c r="F100" s="153"/>
      <c r="G100" s="152"/>
      <c r="H100" s="152"/>
      <c r="I100" s="152"/>
      <c r="J100" s="130"/>
      <c r="K100" s="133">
        <v>15.66</v>
      </c>
      <c r="L100" s="132"/>
      <c r="M100" s="132"/>
      <c r="N100" s="132"/>
      <c r="O100" s="133"/>
      <c r="P100" s="152"/>
      <c r="Q100" s="152"/>
      <c r="R100" s="130"/>
      <c r="S100" s="130"/>
      <c r="T100" s="130"/>
      <c r="U100" s="130"/>
      <c r="V100" s="130"/>
      <c r="W100" s="130"/>
      <c r="X100" s="130"/>
      <c r="Y100" s="130"/>
    </row>
    <row r="101" spans="2:25" x14ac:dyDescent="0.25">
      <c r="B101" s="130" t="s">
        <v>420</v>
      </c>
      <c r="C101" s="152">
        <v>15.56</v>
      </c>
      <c r="D101" s="153"/>
      <c r="E101" s="153"/>
      <c r="F101" s="153"/>
      <c r="G101" s="152"/>
      <c r="H101" s="152"/>
      <c r="I101" s="152"/>
      <c r="J101" s="130"/>
      <c r="K101" s="133">
        <v>16</v>
      </c>
      <c r="L101" s="132"/>
      <c r="M101" s="132"/>
      <c r="N101" s="132"/>
      <c r="O101" s="133"/>
      <c r="P101" s="152"/>
      <c r="Q101" s="152"/>
      <c r="R101" s="130"/>
      <c r="S101" s="130"/>
      <c r="T101" s="130"/>
      <c r="U101" s="130"/>
      <c r="V101" s="130"/>
      <c r="W101" s="130"/>
      <c r="X101" s="130"/>
      <c r="Y101" s="130"/>
    </row>
    <row r="102" spans="2:25" x14ac:dyDescent="0.25">
      <c r="B102" s="134" t="s">
        <v>421</v>
      </c>
      <c r="C102" s="154">
        <v>19.5</v>
      </c>
      <c r="D102" s="154">
        <f>C102-$D$99</f>
        <v>4.09</v>
      </c>
      <c r="E102" s="154"/>
      <c r="F102" s="154">
        <f>D102-$E$75</f>
        <v>-8.3566666666666656</v>
      </c>
      <c r="G102" s="154">
        <f>2^(-F102)</f>
        <v>327.79877815057438</v>
      </c>
      <c r="H102" s="155">
        <f>AVERAGE(G102:G104)</f>
        <v>380.80507421627311</v>
      </c>
      <c r="I102" s="156">
        <f>_xlfn.STDEV.S(G102:G104)</f>
        <v>63.305406554018255</v>
      </c>
      <c r="J102" s="134"/>
      <c r="K102" s="135">
        <v>19.559999999999999</v>
      </c>
      <c r="L102" s="135">
        <f>K102-$L$99</f>
        <v>3.009999999999998</v>
      </c>
      <c r="M102" s="135"/>
      <c r="N102" s="154">
        <f>L102-$M$75</f>
        <v>-7.8766666666666705</v>
      </c>
      <c r="O102" s="154">
        <f>2^(-N102)</f>
        <v>235.02438911109675</v>
      </c>
      <c r="P102" s="155">
        <f>AVERAGE(O102:O104)</f>
        <v>302.4031699747577</v>
      </c>
      <c r="Q102" s="156">
        <f>_xlfn.STDEV.S(O102:O104)</f>
        <v>59.740574663891287</v>
      </c>
      <c r="R102" s="130"/>
      <c r="S102" s="130"/>
      <c r="T102" s="130"/>
      <c r="U102" s="130"/>
      <c r="V102" s="130"/>
      <c r="W102" s="130"/>
      <c r="X102" s="130"/>
      <c r="Y102" s="130"/>
    </row>
    <row r="103" spans="2:25" x14ac:dyDescent="0.25">
      <c r="B103" s="134" t="s">
        <v>421</v>
      </c>
      <c r="C103" s="154">
        <v>19.350000000000001</v>
      </c>
      <c r="D103" s="154">
        <f t="shared" ref="D103:D104" si="46">C103-$D$99</f>
        <v>3.9400000000000013</v>
      </c>
      <c r="E103" s="154"/>
      <c r="F103" s="154">
        <f>D103-$E$75</f>
        <v>-8.5066666666666642</v>
      </c>
      <c r="G103" s="154">
        <f t="shared" ref="G103:G104" si="47">2^(-F103)</f>
        <v>363.71551721701695</v>
      </c>
      <c r="H103" s="155"/>
      <c r="I103" s="154"/>
      <c r="J103" s="134"/>
      <c r="K103" s="135">
        <v>19.100000000000001</v>
      </c>
      <c r="L103" s="135">
        <f t="shared" ref="L103:L107" si="48">K103-$L$99</f>
        <v>2.5500000000000007</v>
      </c>
      <c r="M103" s="135"/>
      <c r="N103" s="154">
        <f>L103-$M$75</f>
        <v>-8.3366666666666678</v>
      </c>
      <c r="O103" s="154">
        <f t="shared" ref="O103:O104" si="49">2^(-N103)</f>
        <v>323.28587550506001</v>
      </c>
      <c r="P103" s="155"/>
      <c r="Q103" s="154"/>
      <c r="R103" s="130"/>
      <c r="S103" s="130"/>
      <c r="T103" s="130"/>
      <c r="U103" s="130"/>
      <c r="V103" s="130"/>
      <c r="W103" s="130"/>
      <c r="X103" s="130"/>
      <c r="Y103" s="130"/>
    </row>
    <row r="104" spans="2:25" x14ac:dyDescent="0.25">
      <c r="B104" s="134" t="s">
        <v>421</v>
      </c>
      <c r="C104" s="154">
        <v>19.04</v>
      </c>
      <c r="D104" s="154">
        <f t="shared" si="46"/>
        <v>3.629999999999999</v>
      </c>
      <c r="E104" s="154"/>
      <c r="F104" s="154">
        <f>D104-$E$75</f>
        <v>-8.8166666666666664</v>
      </c>
      <c r="G104" s="154">
        <f t="shared" si="47"/>
        <v>450.90092728122789</v>
      </c>
      <c r="H104" s="155"/>
      <c r="I104" s="138"/>
      <c r="J104" s="134"/>
      <c r="K104" s="135">
        <v>18.989999999999998</v>
      </c>
      <c r="L104" s="135">
        <f t="shared" si="48"/>
        <v>2.4399999999999977</v>
      </c>
      <c r="M104" s="135"/>
      <c r="N104" s="154">
        <f>L104-$M$75</f>
        <v>-8.4466666666666708</v>
      </c>
      <c r="O104" s="154">
        <f t="shared" si="49"/>
        <v>348.89924530811641</v>
      </c>
      <c r="P104" s="155"/>
      <c r="Q104" s="138"/>
      <c r="R104" s="130"/>
      <c r="S104" s="130"/>
      <c r="T104" s="130"/>
      <c r="U104" s="130"/>
      <c r="V104" s="130"/>
      <c r="W104" s="130"/>
      <c r="X104" s="130"/>
      <c r="Y104" s="130"/>
    </row>
    <row r="105" spans="2:25" x14ac:dyDescent="0.25">
      <c r="B105" s="136" t="s">
        <v>422</v>
      </c>
      <c r="C105" s="157"/>
      <c r="D105" s="157"/>
      <c r="E105" s="157"/>
      <c r="F105" s="157"/>
      <c r="G105" s="157"/>
      <c r="H105" s="158">
        <f>AVERAGE(G105:G107)</f>
        <v>608.17470262103393</v>
      </c>
      <c r="I105" s="159">
        <f>_xlfn.STDEV.S(G105:G107)</f>
        <v>2.9808290899198333</v>
      </c>
      <c r="J105" s="136"/>
      <c r="K105" s="137">
        <v>22.96</v>
      </c>
      <c r="L105" s="137">
        <f t="shared" si="48"/>
        <v>6.41</v>
      </c>
      <c r="M105" s="137"/>
      <c r="N105" s="157">
        <f>L105-$M$78</f>
        <v>-9.8733333333333348</v>
      </c>
      <c r="O105" s="157">
        <f>2^(-N105)</f>
        <v>937.92797723673527</v>
      </c>
      <c r="P105" s="158">
        <f>AVERAGE(O105:O107)</f>
        <v>1233.9721106094075</v>
      </c>
      <c r="Q105" s="159">
        <f>_xlfn.STDEV.S(O105:O107)</f>
        <v>358.81653336169751</v>
      </c>
      <c r="R105" s="130"/>
      <c r="S105" s="130"/>
      <c r="T105" s="130"/>
      <c r="U105" s="130"/>
      <c r="V105" s="130"/>
      <c r="W105" s="130"/>
      <c r="X105" s="130"/>
      <c r="Y105" s="130"/>
    </row>
    <row r="106" spans="2:25" x14ac:dyDescent="0.25">
      <c r="B106" s="136" t="s">
        <v>422</v>
      </c>
      <c r="C106" s="157">
        <v>22.5</v>
      </c>
      <c r="D106" s="157">
        <f>C106-$D$99</f>
        <v>7.09</v>
      </c>
      <c r="E106" s="157"/>
      <c r="F106" s="157">
        <f>D106-$E$78</f>
        <v>-9.2533333333333303</v>
      </c>
      <c r="G106" s="157">
        <f t="shared" ref="G106:G107" si="50">2^(-F106)</f>
        <v>610.28246708407437</v>
      </c>
      <c r="H106" s="158"/>
      <c r="I106" s="157"/>
      <c r="J106" s="136"/>
      <c r="K106" s="137">
        <v>22.16</v>
      </c>
      <c r="L106" s="137">
        <f t="shared" si="48"/>
        <v>5.6099999999999994</v>
      </c>
      <c r="M106" s="137"/>
      <c r="N106" s="157">
        <f>L106-$M$78</f>
        <v>-10.673333333333336</v>
      </c>
      <c r="O106" s="157">
        <f t="shared" ref="O106:O107" si="51">2^(-N106)</f>
        <v>1633.0274578292701</v>
      </c>
      <c r="P106" s="158"/>
      <c r="Q106" s="157"/>
      <c r="R106" s="130"/>
      <c r="S106" s="130"/>
      <c r="T106" s="130"/>
      <c r="U106" s="130"/>
      <c r="V106" s="130"/>
      <c r="W106" s="130"/>
      <c r="X106" s="130"/>
      <c r="Y106" s="130"/>
    </row>
    <row r="107" spans="2:25" x14ac:dyDescent="0.25">
      <c r="B107" s="136" t="s">
        <v>422</v>
      </c>
      <c r="C107" s="157">
        <v>22.51</v>
      </c>
      <c r="D107" s="157">
        <f>C107-$D$99</f>
        <v>7.1000000000000014</v>
      </c>
      <c r="E107" s="157"/>
      <c r="F107" s="157">
        <f>D107-$E$78</f>
        <v>-9.2433333333333287</v>
      </c>
      <c r="G107" s="157">
        <f t="shared" si="50"/>
        <v>606.06693815799349</v>
      </c>
      <c r="H107" s="158"/>
      <c r="I107" s="139"/>
      <c r="J107" s="136"/>
      <c r="K107" s="137">
        <v>22.69</v>
      </c>
      <c r="L107" s="137">
        <f t="shared" si="48"/>
        <v>6.1400000000000006</v>
      </c>
      <c r="M107" s="137"/>
      <c r="N107" s="157">
        <f>L107-$M$78</f>
        <v>-10.143333333333334</v>
      </c>
      <c r="O107" s="157">
        <f t="shared" si="51"/>
        <v>1130.9608967622169</v>
      </c>
      <c r="P107" s="158"/>
      <c r="Q107" s="139"/>
      <c r="R107" s="130"/>
      <c r="S107" s="130"/>
      <c r="T107" s="130"/>
      <c r="U107" s="130"/>
      <c r="V107" s="130"/>
      <c r="W107" s="130"/>
      <c r="X107" s="130"/>
      <c r="Y107" s="130"/>
    </row>
    <row r="108" spans="2:25" x14ac:dyDescent="0.25">
      <c r="B108" s="130" t="s">
        <v>423</v>
      </c>
      <c r="C108" s="152">
        <v>16.57</v>
      </c>
      <c r="D108" s="153">
        <f>AVERAGE(C108:C110)</f>
        <v>15.743333333333334</v>
      </c>
      <c r="E108" s="153"/>
      <c r="F108" s="153"/>
      <c r="G108" s="152"/>
      <c r="H108" s="152"/>
      <c r="I108" s="152"/>
      <c r="J108" s="130"/>
      <c r="K108" s="133">
        <v>17.329999999999998</v>
      </c>
      <c r="L108" s="132">
        <f>AVERAGE(K108:K110)</f>
        <v>16.989999999999998</v>
      </c>
      <c r="M108" s="132"/>
      <c r="N108" s="132"/>
      <c r="O108" s="133"/>
      <c r="P108" s="152"/>
      <c r="Q108" s="152"/>
      <c r="R108" s="130"/>
      <c r="S108" s="130"/>
      <c r="T108" s="130"/>
      <c r="U108" s="130"/>
      <c r="V108" s="130"/>
      <c r="W108" s="130"/>
      <c r="X108" s="130"/>
      <c r="Y108" s="130"/>
    </row>
    <row r="109" spans="2:25" x14ac:dyDescent="0.25">
      <c r="B109" s="130" t="s">
        <v>423</v>
      </c>
      <c r="C109" s="152">
        <v>15.42</v>
      </c>
      <c r="D109" s="153"/>
      <c r="E109" s="153"/>
      <c r="F109" s="153"/>
      <c r="G109" s="152"/>
      <c r="H109" s="152"/>
      <c r="I109" s="152"/>
      <c r="J109" s="130"/>
      <c r="K109" s="133">
        <v>17.13</v>
      </c>
      <c r="L109" s="132"/>
      <c r="M109" s="132"/>
      <c r="N109" s="132"/>
      <c r="O109" s="133"/>
      <c r="P109" s="152"/>
      <c r="Q109" s="152"/>
      <c r="R109" s="130"/>
      <c r="S109" s="130"/>
      <c r="T109" s="130"/>
      <c r="U109" s="130"/>
      <c r="V109" s="130"/>
      <c r="W109" s="130"/>
      <c r="X109" s="130"/>
      <c r="Y109" s="130"/>
    </row>
    <row r="110" spans="2:25" x14ac:dyDescent="0.25">
      <c r="B110" s="130" t="s">
        <v>423</v>
      </c>
      <c r="C110" s="152">
        <v>15.24</v>
      </c>
      <c r="D110" s="153"/>
      <c r="E110" s="153"/>
      <c r="F110" s="153"/>
      <c r="G110" s="152"/>
      <c r="H110" s="152"/>
      <c r="I110" s="152"/>
      <c r="J110" s="130"/>
      <c r="K110" s="133">
        <v>16.510000000000002</v>
      </c>
      <c r="L110" s="132"/>
      <c r="M110" s="132"/>
      <c r="N110" s="132"/>
      <c r="O110" s="133"/>
      <c r="P110" s="152"/>
      <c r="Q110" s="152"/>
      <c r="R110" s="130"/>
    </row>
    <row r="111" spans="2:25" x14ac:dyDescent="0.25">
      <c r="B111" s="134" t="s">
        <v>424</v>
      </c>
      <c r="C111" s="154">
        <v>19.260000000000002</v>
      </c>
      <c r="D111" s="154">
        <f>C111-$D$108</f>
        <v>3.5166666666666675</v>
      </c>
      <c r="E111" s="154"/>
      <c r="F111" s="154">
        <f>D111-$E$75</f>
        <v>-8.9299999999999979</v>
      </c>
      <c r="G111" s="154">
        <f>2^(-F111)</f>
        <v>487.75065499849501</v>
      </c>
      <c r="H111" s="155">
        <f>AVERAGE(G111:G113)</f>
        <v>519.75229205971982</v>
      </c>
      <c r="I111" s="156">
        <f>_xlfn.STDEV.S(G111:G113)</f>
        <v>30.609574725411349</v>
      </c>
      <c r="J111" s="134"/>
      <c r="K111" s="135">
        <v>20.22</v>
      </c>
      <c r="L111" s="135">
        <f>K111-$L$108</f>
        <v>3.2300000000000004</v>
      </c>
      <c r="M111" s="135"/>
      <c r="N111" s="154">
        <f>L111-$M$75</f>
        <v>-7.6566666666666681</v>
      </c>
      <c r="O111" s="154">
        <f>2^(-N111)</f>
        <v>201.78381721068496</v>
      </c>
      <c r="P111" s="155">
        <f>AVERAGE(O111:O113)</f>
        <v>240.7445463852824</v>
      </c>
      <c r="Q111" s="156">
        <f>_xlfn.STDEV.S(O111:O113)</f>
        <v>36.347394125977743</v>
      </c>
      <c r="R111" s="130"/>
    </row>
    <row r="112" spans="2:25" x14ac:dyDescent="0.25">
      <c r="B112" s="134" t="s">
        <v>424</v>
      </c>
      <c r="C112" s="154">
        <v>19.16</v>
      </c>
      <c r="D112" s="154">
        <f t="shared" ref="D112:D113" si="52">C112-$D$108</f>
        <v>3.4166666666666661</v>
      </c>
      <c r="E112" s="154"/>
      <c r="F112" s="154">
        <f>D112-$E$75</f>
        <v>-9.0299999999999994</v>
      </c>
      <c r="G112" s="154">
        <f t="shared" ref="G112:G113" si="53">2^(-F112)</f>
        <v>522.75820836208243</v>
      </c>
      <c r="H112" s="155"/>
      <c r="I112" s="154"/>
      <c r="J112" s="134"/>
      <c r="K112" s="135">
        <v>19.78</v>
      </c>
      <c r="L112" s="135">
        <f t="shared" ref="L112:L116" si="54">K112-$L$108</f>
        <v>2.7900000000000027</v>
      </c>
      <c r="M112" s="135"/>
      <c r="N112" s="154">
        <f>L112-$M$75</f>
        <v>-8.0966666666666658</v>
      </c>
      <c r="O112" s="154">
        <f t="shared" ref="O112:O113" si="55">2^(-N112)</f>
        <v>273.74079963692481</v>
      </c>
      <c r="P112" s="155"/>
      <c r="Q112" s="154"/>
      <c r="R112" s="130"/>
    </row>
    <row r="113" spans="2:28" x14ac:dyDescent="0.25">
      <c r="B113" s="134" t="s">
        <v>424</v>
      </c>
      <c r="C113" s="154">
        <v>19.09</v>
      </c>
      <c r="D113" s="154">
        <f t="shared" si="52"/>
        <v>3.3466666666666658</v>
      </c>
      <c r="E113" s="154"/>
      <c r="F113" s="154">
        <f>D113-$E$75</f>
        <v>-9.1</v>
      </c>
      <c r="G113" s="154">
        <f t="shared" si="53"/>
        <v>548.74801281858208</v>
      </c>
      <c r="H113" s="155"/>
      <c r="I113" s="138"/>
      <c r="J113" s="134"/>
      <c r="K113" s="135">
        <v>19.93</v>
      </c>
      <c r="L113" s="135">
        <f t="shared" si="54"/>
        <v>2.9400000000000013</v>
      </c>
      <c r="M113" s="135"/>
      <c r="N113" s="154">
        <f>L113-$M$75</f>
        <v>-7.9466666666666672</v>
      </c>
      <c r="O113" s="154">
        <f t="shared" si="55"/>
        <v>246.70902230823739</v>
      </c>
      <c r="P113" s="155"/>
      <c r="Q113" s="138"/>
      <c r="R113" s="130"/>
    </row>
    <row r="114" spans="2:28" x14ac:dyDescent="0.25">
      <c r="B114" s="136" t="s">
        <v>425</v>
      </c>
      <c r="C114" s="157">
        <v>24.4</v>
      </c>
      <c r="D114" s="157">
        <f>C114-$D$108</f>
        <v>8.6566666666666645</v>
      </c>
      <c r="E114" s="157"/>
      <c r="F114" s="157">
        <f>D114-$E$78</f>
        <v>-7.6866666666666656</v>
      </c>
      <c r="G114" s="157">
        <f>2^(-F114)</f>
        <v>206.0237241435928</v>
      </c>
      <c r="H114" s="158">
        <f>AVERAGE(G114:G116)</f>
        <v>252.54815939526861</v>
      </c>
      <c r="I114" s="159">
        <f>_xlfn.STDEV.S(G114:G116)</f>
        <v>41.408827323629822</v>
      </c>
      <c r="J114" s="136"/>
      <c r="K114" s="137">
        <v>23.06</v>
      </c>
      <c r="L114" s="137">
        <f t="shared" si="54"/>
        <v>6.07</v>
      </c>
      <c r="M114" s="137"/>
      <c r="N114" s="157">
        <f>L114-$M$78</f>
        <v>-10.213333333333335</v>
      </c>
      <c r="O114" s="157">
        <f>2^(-N114)</f>
        <v>1187.1885218566047</v>
      </c>
      <c r="P114" s="158">
        <f>AVERAGE(O114:O116)</f>
        <v>1487.3487547969271</v>
      </c>
      <c r="Q114" s="159">
        <f>_xlfn.STDEV.S(O114:O116)</f>
        <v>527.01057463487575</v>
      </c>
      <c r="R114" s="130"/>
    </row>
    <row r="115" spans="2:28" x14ac:dyDescent="0.25">
      <c r="B115" s="136" t="s">
        <v>425</v>
      </c>
      <c r="C115" s="157">
        <v>24.03</v>
      </c>
      <c r="D115" s="157">
        <f t="shared" ref="D115:D116" si="56">C115-$D$108</f>
        <v>8.2866666666666671</v>
      </c>
      <c r="E115" s="157"/>
      <c r="F115" s="157">
        <f>D115-$E$78</f>
        <v>-8.0566666666666631</v>
      </c>
      <c r="G115" s="157">
        <f t="shared" ref="G115:G116" si="57">2^(-F115)</f>
        <v>266.25534307544956</v>
      </c>
      <c r="H115" s="158"/>
      <c r="I115" s="157"/>
      <c r="J115" s="136"/>
      <c r="K115" s="137">
        <v>22.24</v>
      </c>
      <c r="L115" s="137">
        <f t="shared" si="54"/>
        <v>5.25</v>
      </c>
      <c r="M115" s="137"/>
      <c r="N115" s="157">
        <f>L115-$M$78</f>
        <v>-11.033333333333335</v>
      </c>
      <c r="O115" s="157">
        <f t="shared" ref="O115:O116" si="58">2^(-N115)</f>
        <v>2095.8697308093965</v>
      </c>
      <c r="P115" s="158"/>
      <c r="Q115" s="157"/>
      <c r="R115" s="130"/>
    </row>
    <row r="116" spans="2:28" x14ac:dyDescent="0.25">
      <c r="B116" s="136" t="s">
        <v>425</v>
      </c>
      <c r="C116" s="157">
        <v>23.93</v>
      </c>
      <c r="D116" s="157">
        <f t="shared" si="56"/>
        <v>8.1866666666666656</v>
      </c>
      <c r="E116" s="157"/>
      <c r="F116" s="157">
        <f>D116-$E$78</f>
        <v>-8.1566666666666645</v>
      </c>
      <c r="G116" s="157">
        <f t="shared" si="57"/>
        <v>285.36541096676348</v>
      </c>
      <c r="H116" s="158"/>
      <c r="I116" s="139"/>
      <c r="J116" s="136"/>
      <c r="K116" s="137">
        <v>23.07</v>
      </c>
      <c r="L116" s="137">
        <f t="shared" si="54"/>
        <v>6.0800000000000018</v>
      </c>
      <c r="M116" s="137"/>
      <c r="N116" s="157">
        <f>L116-$M$78</f>
        <v>-10.203333333333333</v>
      </c>
      <c r="O116" s="157">
        <f t="shared" si="58"/>
        <v>1178.9880117247801</v>
      </c>
      <c r="P116" s="158"/>
      <c r="Q116" s="139"/>
      <c r="R116" s="130"/>
    </row>
    <row r="117" spans="2:28" x14ac:dyDescent="0.25">
      <c r="B117" s="130" t="s">
        <v>426</v>
      </c>
      <c r="C117" s="152">
        <v>15.24</v>
      </c>
      <c r="D117" s="153">
        <f>AVERAGE(C117:C119)</f>
        <v>15.549999999999999</v>
      </c>
      <c r="E117" s="153"/>
      <c r="F117" s="153"/>
      <c r="G117" s="152"/>
      <c r="H117" s="152"/>
      <c r="I117" s="152"/>
      <c r="J117" s="130"/>
      <c r="K117" s="133">
        <v>15.25</v>
      </c>
      <c r="L117" s="132">
        <f>AVERAGE(K117:K119)</f>
        <v>15.523333333333332</v>
      </c>
      <c r="M117" s="132"/>
      <c r="N117" s="132"/>
      <c r="O117" s="133"/>
      <c r="P117" s="152"/>
      <c r="Q117" s="152"/>
      <c r="R117" s="130"/>
    </row>
    <row r="118" spans="2:28" x14ac:dyDescent="0.25">
      <c r="B118" s="130" t="s">
        <v>426</v>
      </c>
      <c r="C118" s="152">
        <v>15.42</v>
      </c>
      <c r="D118" s="153"/>
      <c r="E118" s="153"/>
      <c r="F118" s="153"/>
      <c r="G118" s="152"/>
      <c r="H118" s="152"/>
      <c r="I118" s="152"/>
      <c r="J118" s="130"/>
      <c r="K118" s="133">
        <v>15.19</v>
      </c>
      <c r="L118" s="132"/>
      <c r="M118" s="132"/>
      <c r="N118" s="132"/>
      <c r="O118" s="133"/>
      <c r="P118" s="152"/>
      <c r="Q118" s="152"/>
      <c r="R118" s="130"/>
    </row>
    <row r="119" spans="2:28" x14ac:dyDescent="0.25">
      <c r="B119" s="130" t="s">
        <v>426</v>
      </c>
      <c r="C119" s="152">
        <v>15.99</v>
      </c>
      <c r="D119" s="153"/>
      <c r="E119" s="153"/>
      <c r="F119" s="153"/>
      <c r="G119" s="152"/>
      <c r="H119" s="152"/>
      <c r="I119" s="152"/>
      <c r="J119" s="130"/>
      <c r="K119" s="133">
        <v>16.13</v>
      </c>
      <c r="L119" s="132"/>
      <c r="M119" s="132"/>
      <c r="N119" s="132"/>
      <c r="O119" s="133"/>
      <c r="P119" s="152"/>
      <c r="Q119" s="152"/>
      <c r="R119" s="130"/>
    </row>
    <row r="120" spans="2:28" x14ac:dyDescent="0.25">
      <c r="B120" s="134" t="s">
        <v>427</v>
      </c>
      <c r="C120" s="154">
        <v>19.21</v>
      </c>
      <c r="D120" s="154">
        <f>C120-$D$117</f>
        <v>3.6600000000000019</v>
      </c>
      <c r="E120" s="154"/>
      <c r="F120" s="154">
        <f>D120-$E$75</f>
        <v>-8.7866666666666635</v>
      </c>
      <c r="G120" s="154">
        <f>2^(-F120)</f>
        <v>441.62152038000073</v>
      </c>
      <c r="H120" s="155">
        <f>AVERAGE(G120:G122)</f>
        <v>532.68973085915889</v>
      </c>
      <c r="I120" s="156">
        <f>_xlfn.STDEV.S(G120:G122)</f>
        <v>89.357936991661461</v>
      </c>
      <c r="J120" s="134"/>
      <c r="K120" s="135">
        <v>20.239999999999998</v>
      </c>
      <c r="L120" s="135">
        <f>K120-$L$117</f>
        <v>4.7166666666666668</v>
      </c>
      <c r="M120" s="135"/>
      <c r="N120" s="154">
        <f>L120-$M$75</f>
        <v>-6.1700000000000017</v>
      </c>
      <c r="O120" s="154">
        <f>2^(-N120)</f>
        <v>72.003743020083846</v>
      </c>
      <c r="P120" s="155">
        <f>AVERAGE(O120:O122)</f>
        <v>91.701935141139771</v>
      </c>
      <c r="Q120" s="156">
        <f>_xlfn.STDEV.S(O120:O122)</f>
        <v>41.244321111362069</v>
      </c>
      <c r="R120" s="130"/>
    </row>
    <row r="121" spans="2:28" x14ac:dyDescent="0.25">
      <c r="B121" s="134" t="s">
        <v>427</v>
      </c>
      <c r="C121" s="154">
        <v>18.93</v>
      </c>
      <c r="D121" s="154">
        <f t="shared" ref="D121:D122" si="59">C121-$D$117</f>
        <v>3.3800000000000008</v>
      </c>
      <c r="E121" s="154"/>
      <c r="F121" s="154">
        <f>D121-$E$75</f>
        <v>-9.0666666666666647</v>
      </c>
      <c r="G121" s="154">
        <f t="shared" ref="G121:G122" si="60">2^(-F121)</f>
        <v>536.21459088416009</v>
      </c>
      <c r="H121" s="155"/>
      <c r="I121" s="154"/>
      <c r="J121" s="134"/>
      <c r="K121" s="135">
        <v>19.29</v>
      </c>
      <c r="L121" s="135">
        <f t="shared" ref="L121:L124" si="61">K121-$L$117</f>
        <v>3.7666666666666675</v>
      </c>
      <c r="M121" s="135"/>
      <c r="N121" s="154">
        <f>L121-$M$75</f>
        <v>-7.120000000000001</v>
      </c>
      <c r="O121" s="154">
        <f t="shared" ref="O121:O122" si="62">2^(-N121)</f>
        <v>139.10206240333548</v>
      </c>
      <c r="P121" s="155"/>
      <c r="Q121" s="154"/>
      <c r="R121" s="130"/>
    </row>
    <row r="122" spans="2:28" x14ac:dyDescent="0.25">
      <c r="B122" s="134" t="s">
        <v>427</v>
      </c>
      <c r="C122" s="154">
        <v>18.72</v>
      </c>
      <c r="D122" s="154">
        <f t="shared" si="59"/>
        <v>3.17</v>
      </c>
      <c r="E122" s="154"/>
      <c r="F122" s="154">
        <f>D122-$E$75</f>
        <v>-9.2766666666666655</v>
      </c>
      <c r="G122" s="154">
        <f t="shared" si="60"/>
        <v>620.23308131331589</v>
      </c>
      <c r="H122" s="155"/>
      <c r="I122" s="138"/>
      <c r="J122" s="134"/>
      <c r="K122" s="135">
        <v>20.41</v>
      </c>
      <c r="L122" s="135">
        <f t="shared" si="61"/>
        <v>4.8866666666666685</v>
      </c>
      <c r="M122" s="135"/>
      <c r="N122" s="154">
        <f>L122-$M$75</f>
        <v>-6</v>
      </c>
      <c r="O122" s="154">
        <f t="shared" si="62"/>
        <v>64</v>
      </c>
      <c r="P122" s="155"/>
      <c r="Q122" s="138"/>
      <c r="R122" s="130"/>
    </row>
    <row r="123" spans="2:28" x14ac:dyDescent="0.25">
      <c r="B123" s="136" t="s">
        <v>428</v>
      </c>
      <c r="C123" s="157">
        <v>23.96</v>
      </c>
      <c r="D123" s="157">
        <f>C123-$D$117</f>
        <v>8.4100000000000019</v>
      </c>
      <c r="E123" s="157"/>
      <c r="F123" s="157">
        <f>D123-$E$78</f>
        <v>-7.9333333333333282</v>
      </c>
      <c r="G123" s="157">
        <f>2^(-F123)</f>
        <v>244.43945060106566</v>
      </c>
      <c r="H123" s="158">
        <f>AVERAGE(G123:G125)</f>
        <v>308.75870655710094</v>
      </c>
      <c r="I123" s="159">
        <f>_xlfn.STDEV.S(G123:G125)</f>
        <v>90.961164094771789</v>
      </c>
      <c r="J123" s="136"/>
      <c r="K123" s="137">
        <v>25.16</v>
      </c>
      <c r="L123" s="137">
        <f t="shared" si="61"/>
        <v>9.6366666666666685</v>
      </c>
      <c r="M123" s="137"/>
      <c r="N123" s="157">
        <f>L123-$M$78</f>
        <v>-6.6466666666666665</v>
      </c>
      <c r="O123" s="157">
        <f>2^(-N123)</f>
        <v>100.19499728628479</v>
      </c>
      <c r="P123" s="158">
        <f>AVERAGE(O123:O125)</f>
        <v>97.492620316312497</v>
      </c>
      <c r="Q123" s="159">
        <f>_xlfn.STDEV.S(O123:O125)</f>
        <v>3.8217381615795354</v>
      </c>
      <c r="R123" s="130"/>
    </row>
    <row r="124" spans="2:28" x14ac:dyDescent="0.25">
      <c r="B124" s="136" t="s">
        <v>428</v>
      </c>
      <c r="C124" s="157">
        <v>23.35</v>
      </c>
      <c r="D124" s="157">
        <f>C124-$D$117</f>
        <v>7.8000000000000025</v>
      </c>
      <c r="E124" s="157"/>
      <c r="F124" s="157">
        <f>D124-$E$78</f>
        <v>-8.5433333333333277</v>
      </c>
      <c r="G124" s="157">
        <f t="shared" ref="G124" si="63">2^(-F124)</f>
        <v>373.07796251313624</v>
      </c>
      <c r="H124" s="158"/>
      <c r="I124" s="157"/>
      <c r="J124" s="136"/>
      <c r="K124" s="137">
        <v>25.24</v>
      </c>
      <c r="L124" s="137">
        <f t="shared" si="61"/>
        <v>9.7166666666666668</v>
      </c>
      <c r="M124" s="137"/>
      <c r="N124" s="157">
        <f>L124-$M$78</f>
        <v>-6.5666666666666682</v>
      </c>
      <c r="O124" s="157">
        <f t="shared" ref="O124" si="64">2^(-N124)</f>
        <v>94.790243346340191</v>
      </c>
      <c r="P124" s="158"/>
      <c r="Q124" s="157"/>
      <c r="R124" s="130"/>
    </row>
    <row r="125" spans="2:28" x14ac:dyDescent="0.25">
      <c r="B125" s="136" t="s">
        <v>428</v>
      </c>
      <c r="C125" s="157"/>
      <c r="D125" s="157"/>
      <c r="E125" s="157"/>
      <c r="F125" s="157"/>
      <c r="G125" s="157"/>
      <c r="H125" s="158"/>
      <c r="I125" s="139"/>
      <c r="J125" s="136"/>
      <c r="K125" s="137"/>
      <c r="L125" s="137"/>
      <c r="M125" s="137"/>
      <c r="N125" s="157"/>
      <c r="O125" s="157"/>
      <c r="P125" s="158"/>
      <c r="Q125" s="139"/>
      <c r="R125" s="130"/>
    </row>
    <row r="126" spans="2:28" x14ac:dyDescent="0.25">
      <c r="B126" s="130" t="s">
        <v>429</v>
      </c>
      <c r="C126" s="152">
        <v>16.82</v>
      </c>
      <c r="D126" s="153">
        <f>AVERAGE(C126:C128)</f>
        <v>15.513333333333334</v>
      </c>
      <c r="E126" s="153"/>
      <c r="F126" s="153"/>
      <c r="G126" s="152"/>
      <c r="H126" s="152"/>
      <c r="I126" s="152"/>
      <c r="J126" s="130"/>
      <c r="K126" s="133">
        <v>17.59</v>
      </c>
      <c r="L126" s="132">
        <f>AVERAGE(K126:K128)</f>
        <v>16.91</v>
      </c>
      <c r="M126" s="132"/>
      <c r="N126" s="132"/>
      <c r="O126" s="133"/>
      <c r="P126" s="152"/>
      <c r="Q126" s="152"/>
      <c r="R126" s="130"/>
    </row>
    <row r="127" spans="2:28" x14ac:dyDescent="0.25">
      <c r="B127" s="130" t="s">
        <v>429</v>
      </c>
      <c r="C127" s="152">
        <v>14.91</v>
      </c>
      <c r="D127" s="153"/>
      <c r="E127" s="153"/>
      <c r="F127" s="153"/>
      <c r="G127" s="152"/>
      <c r="H127" s="152"/>
      <c r="I127" s="152"/>
      <c r="J127" s="130"/>
      <c r="K127" s="133">
        <v>16.559999999999999</v>
      </c>
      <c r="L127" s="132"/>
      <c r="M127" s="132"/>
      <c r="N127" s="132"/>
      <c r="O127" s="133"/>
      <c r="P127" s="152"/>
      <c r="Q127" s="152"/>
      <c r="R127" s="130"/>
    </row>
    <row r="128" spans="2:28" x14ac:dyDescent="0.25">
      <c r="B128" s="130" t="s">
        <v>429</v>
      </c>
      <c r="C128" s="152">
        <v>14.81</v>
      </c>
      <c r="D128" s="153"/>
      <c r="E128" s="153"/>
      <c r="F128" s="153"/>
      <c r="G128" s="152"/>
      <c r="H128" s="152"/>
      <c r="I128" s="152"/>
      <c r="J128" s="130"/>
      <c r="K128" s="133">
        <v>16.579999999999998</v>
      </c>
      <c r="L128" s="132"/>
      <c r="M128" s="132"/>
      <c r="N128" s="132"/>
      <c r="O128" s="133"/>
      <c r="P128" s="152"/>
      <c r="Q128" s="152"/>
      <c r="R128" s="130"/>
      <c r="S128" s="130"/>
      <c r="T128" s="130"/>
      <c r="U128" s="130"/>
      <c r="V128" s="130"/>
      <c r="W128" s="130"/>
      <c r="X128" s="130"/>
      <c r="Y128" s="130"/>
      <c r="Z128" s="130"/>
      <c r="AA128" s="130"/>
      <c r="AB128" s="130"/>
    </row>
    <row r="129" spans="2:28" x14ac:dyDescent="0.25">
      <c r="B129" s="134" t="s">
        <v>430</v>
      </c>
      <c r="C129" s="154">
        <v>19.059999999999999</v>
      </c>
      <c r="D129" s="154">
        <f>C129-$D$126</f>
        <v>3.5466666666666651</v>
      </c>
      <c r="E129" s="154"/>
      <c r="F129" s="154">
        <f>D129-$E$75</f>
        <v>-8.9</v>
      </c>
      <c r="G129" s="154">
        <f>2^(-F129)</f>
        <v>477.71289166684534</v>
      </c>
      <c r="H129" s="155">
        <f>AVERAGE(G129:G131)</f>
        <v>727.38267418954774</v>
      </c>
      <c r="I129" s="156">
        <f>_xlfn.STDEV.S(G129:G131)</f>
        <v>216.40183981384584</v>
      </c>
      <c r="J129" s="134"/>
      <c r="K129" s="135">
        <v>19.739999999999998</v>
      </c>
      <c r="L129" s="135">
        <f>K129-$L$126</f>
        <v>2.8299999999999983</v>
      </c>
      <c r="M129" s="135"/>
      <c r="N129" s="154">
        <f>L129-$M$75</f>
        <v>-8.0566666666666702</v>
      </c>
      <c r="O129" s="154">
        <f>2^(-N129)</f>
        <v>266.25534307545098</v>
      </c>
      <c r="P129" s="155">
        <f>AVERAGE(O129:O131)</f>
        <v>346.50198066161948</v>
      </c>
      <c r="Q129" s="156">
        <f>_xlfn.STDEV.S(O129:O131)</f>
        <v>73.999512053629729</v>
      </c>
      <c r="R129" s="130"/>
      <c r="S129" s="130"/>
      <c r="T129" s="130"/>
      <c r="U129" s="130"/>
      <c r="V129" s="130"/>
      <c r="W129" s="130"/>
      <c r="X129" s="130"/>
      <c r="Y129" s="130"/>
      <c r="Z129" s="130"/>
      <c r="AA129" s="130"/>
      <c r="AB129" s="130"/>
    </row>
    <row r="130" spans="2:28" x14ac:dyDescent="0.25">
      <c r="B130" s="134" t="s">
        <v>430</v>
      </c>
      <c r="C130" s="154">
        <v>18.239999999999998</v>
      </c>
      <c r="D130" s="154">
        <f t="shared" ref="D130:D131" si="65">C130-$D$126</f>
        <v>2.7266666666666648</v>
      </c>
      <c r="E130" s="154"/>
      <c r="F130" s="154">
        <f>D130-$E$75</f>
        <v>-9.7200000000000006</v>
      </c>
      <c r="G130" s="154">
        <f t="shared" ref="G130:G131" si="66">2^(-F130)</f>
        <v>843.35720168199532</v>
      </c>
      <c r="H130" s="155"/>
      <c r="I130" s="154"/>
      <c r="J130" s="134"/>
      <c r="K130" s="135">
        <v>19.11</v>
      </c>
      <c r="L130" s="135">
        <f t="shared" ref="L130:L134" si="67">K130-$L$126</f>
        <v>2.1999999999999993</v>
      </c>
      <c r="M130" s="135"/>
      <c r="N130" s="154">
        <f>L130-$M$75</f>
        <v>-8.6866666666666692</v>
      </c>
      <c r="O130" s="154">
        <f t="shared" ref="O130:O131" si="68">2^(-N130)</f>
        <v>412.04744828718674</v>
      </c>
      <c r="P130" s="155"/>
      <c r="Q130" s="154"/>
      <c r="R130" s="130"/>
      <c r="S130" s="130"/>
      <c r="T130" s="130"/>
      <c r="U130" s="130"/>
      <c r="V130" s="130"/>
      <c r="W130" s="130"/>
      <c r="X130" s="130"/>
      <c r="Y130" s="130"/>
      <c r="Z130" s="130"/>
      <c r="AA130" s="130"/>
      <c r="AB130" s="130"/>
    </row>
    <row r="131" spans="2:28" x14ac:dyDescent="0.25">
      <c r="B131" s="134" t="s">
        <v>430</v>
      </c>
      <c r="C131" s="154">
        <v>18.21</v>
      </c>
      <c r="D131" s="154">
        <f t="shared" si="65"/>
        <v>2.6966666666666672</v>
      </c>
      <c r="E131" s="154"/>
      <c r="F131" s="154">
        <f>D131-$E$75</f>
        <v>-9.7499999999999982</v>
      </c>
      <c r="G131" s="154">
        <f t="shared" si="66"/>
        <v>861.07792921980251</v>
      </c>
      <c r="H131" s="155"/>
      <c r="I131" s="138"/>
      <c r="J131" s="134"/>
      <c r="K131" s="135">
        <v>19.3</v>
      </c>
      <c r="L131" s="135">
        <f t="shared" si="67"/>
        <v>2.3900000000000006</v>
      </c>
      <c r="M131" s="135"/>
      <c r="N131" s="154">
        <f>L131-$M$75</f>
        <v>-8.4966666666666679</v>
      </c>
      <c r="O131" s="154">
        <f t="shared" si="68"/>
        <v>361.20315062222073</v>
      </c>
      <c r="P131" s="155"/>
      <c r="Q131" s="138"/>
      <c r="R131" s="130"/>
      <c r="S131" s="130"/>
      <c r="T131" s="130"/>
      <c r="U131" s="130"/>
      <c r="V131" s="130"/>
      <c r="W131" s="130"/>
      <c r="X131" s="130"/>
      <c r="Y131" s="130"/>
      <c r="Z131" s="130"/>
      <c r="AA131" s="130"/>
      <c r="AB131" s="130"/>
    </row>
    <row r="132" spans="2:28" x14ac:dyDescent="0.25">
      <c r="B132" s="136" t="s">
        <v>431</v>
      </c>
      <c r="C132" s="157">
        <v>22.63</v>
      </c>
      <c r="D132" s="157">
        <f>C132-$D$126</f>
        <v>7.1166666666666654</v>
      </c>
      <c r="E132" s="157"/>
      <c r="F132" s="157">
        <f>D132-$E$78</f>
        <v>-9.2266666666666648</v>
      </c>
      <c r="G132" s="157">
        <f>2^(-F132)</f>
        <v>599.10566564152941</v>
      </c>
      <c r="H132" s="158">
        <f>AVERAGE(G132:G134)</f>
        <v>586.25145058143255</v>
      </c>
      <c r="I132" s="159">
        <f>_xlfn.STDEV.S(G132:G134)</f>
        <v>37.800804993685603</v>
      </c>
      <c r="J132" s="136"/>
      <c r="K132" s="137">
        <v>22.04</v>
      </c>
      <c r="L132" s="137">
        <f t="shared" si="67"/>
        <v>5.129999999999999</v>
      </c>
      <c r="M132" s="137"/>
      <c r="N132" s="157">
        <f>L132-$M$78</f>
        <v>-11.153333333333336</v>
      </c>
      <c r="O132" s="157">
        <f>2^(-N132)</f>
        <v>2277.6547037836772</v>
      </c>
      <c r="P132" s="158">
        <f>AVERAGE(O132:O134)</f>
        <v>2078.3010531125324</v>
      </c>
      <c r="Q132" s="159">
        <f>_xlfn.STDEV.S(O132:O134)</f>
        <v>200.91721311205586</v>
      </c>
      <c r="R132" s="130"/>
      <c r="S132" s="130"/>
      <c r="T132" s="130"/>
      <c r="U132" s="130"/>
      <c r="V132" s="130"/>
      <c r="W132" s="130"/>
      <c r="X132" s="130"/>
      <c r="Y132" s="130"/>
      <c r="Z132" s="130"/>
      <c r="AA132" s="130"/>
      <c r="AB132" s="130"/>
    </row>
    <row r="133" spans="2:28" x14ac:dyDescent="0.25">
      <c r="B133" s="136" t="s">
        <v>431</v>
      </c>
      <c r="C133" s="157">
        <v>22.77</v>
      </c>
      <c r="D133" s="157">
        <f t="shared" ref="D133:D134" si="69">C133-$D$126</f>
        <v>7.2566666666666659</v>
      </c>
      <c r="E133" s="157"/>
      <c r="F133" s="157">
        <f>D133-$E$78</f>
        <v>-9.0866666666666642</v>
      </c>
      <c r="G133" s="157">
        <f t="shared" ref="G133:G134" si="70">2^(-F133)</f>
        <v>543.699867628726</v>
      </c>
      <c r="H133" s="158"/>
      <c r="I133" s="157"/>
      <c r="J133" s="136"/>
      <c r="K133" s="137">
        <v>22.17</v>
      </c>
      <c r="L133" s="137">
        <f t="shared" si="67"/>
        <v>5.2600000000000016</v>
      </c>
      <c r="M133" s="137"/>
      <c r="N133" s="157">
        <f>L133-$M$78</f>
        <v>-11.023333333333333</v>
      </c>
      <c r="O133" s="157">
        <f t="shared" ref="O133:O134" si="71">2^(-N133)</f>
        <v>2081.3925010804496</v>
      </c>
      <c r="P133" s="158"/>
      <c r="Q133" s="157"/>
      <c r="R133" s="130"/>
      <c r="S133" s="130"/>
      <c r="T133" s="130"/>
      <c r="U133" s="130"/>
      <c r="V133" s="130"/>
      <c r="W133" s="130"/>
      <c r="X133" s="130"/>
      <c r="Y133" s="130"/>
      <c r="Z133" s="130"/>
      <c r="AA133" s="130"/>
      <c r="AB133" s="130"/>
    </row>
    <row r="134" spans="2:28" x14ac:dyDescent="0.25">
      <c r="B134" s="136" t="s">
        <v>431</v>
      </c>
      <c r="C134" s="157">
        <v>22.59</v>
      </c>
      <c r="D134" s="157">
        <f t="shared" si="69"/>
        <v>7.0766666666666662</v>
      </c>
      <c r="E134" s="157"/>
      <c r="F134" s="157">
        <f>D134-$E$78</f>
        <v>-9.2666666666666639</v>
      </c>
      <c r="G134" s="157">
        <f t="shared" si="70"/>
        <v>615.94881847404224</v>
      </c>
      <c r="H134" s="158"/>
      <c r="I134" s="139"/>
      <c r="J134" s="136"/>
      <c r="K134" s="137">
        <v>22.32</v>
      </c>
      <c r="L134" s="137">
        <f t="shared" si="67"/>
        <v>5.41</v>
      </c>
      <c r="M134" s="137"/>
      <c r="N134" s="157">
        <f>L134-$M$78</f>
        <v>-10.873333333333335</v>
      </c>
      <c r="O134" s="157">
        <f t="shared" si="71"/>
        <v>1875.8559544734708</v>
      </c>
      <c r="P134" s="158"/>
      <c r="Q134" s="139"/>
      <c r="R134" s="130"/>
      <c r="S134" s="130"/>
      <c r="T134" s="130"/>
      <c r="U134" s="130"/>
      <c r="V134" s="130"/>
      <c r="W134" s="130"/>
      <c r="X134" s="130"/>
      <c r="Y134" s="130"/>
      <c r="Z134" s="130"/>
      <c r="AA134" s="130"/>
      <c r="AB134" s="130"/>
    </row>
  </sheetData>
  <mergeCells count="14">
    <mergeCell ref="S87:S91"/>
    <mergeCell ref="B16:B20"/>
    <mergeCell ref="I16:I20"/>
    <mergeCell ref="B6:B10"/>
    <mergeCell ref="I6:I10"/>
    <mergeCell ref="S78:S82"/>
    <mergeCell ref="B61:B65"/>
    <mergeCell ref="I61:I65"/>
    <mergeCell ref="B51:B55"/>
    <mergeCell ref="B40:B44"/>
    <mergeCell ref="B30:B34"/>
    <mergeCell ref="I30:I34"/>
    <mergeCell ref="I40:I44"/>
    <mergeCell ref="I51:I55"/>
  </mergeCells>
  <phoneticPr fontId="1" type="noConversion"/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09655-EF9C-4720-A74E-943F6941105A}">
  <sheetPr codeName="Sheet11"/>
  <dimension ref="A1:V48"/>
  <sheetViews>
    <sheetView zoomScale="90" zoomScaleNormal="90" workbookViewId="0">
      <selection activeCell="J47" sqref="J47"/>
    </sheetView>
  </sheetViews>
  <sheetFormatPr defaultColWidth="8.83203125" defaultRowHeight="12.5" x14ac:dyDescent="0.45"/>
  <cols>
    <col min="1" max="1" width="8.33203125" style="109" customWidth="1"/>
    <col min="2" max="2" width="8.83203125" style="21"/>
    <col min="3" max="14" width="8" style="21" customWidth="1"/>
    <col min="15" max="16384" width="8.83203125" style="21"/>
  </cols>
  <sheetData>
    <row r="1" spans="1:22" ht="13" x14ac:dyDescent="0.45">
      <c r="A1" s="51" t="s">
        <v>304</v>
      </c>
      <c r="B1" s="73" t="s">
        <v>241</v>
      </c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</row>
    <row r="2" spans="1:22" x14ac:dyDescent="0.45">
      <c r="B2" s="76" t="s">
        <v>240</v>
      </c>
      <c r="C2" s="196">
        <v>0</v>
      </c>
      <c r="D2" s="196">
        <v>8.0000000000000002E-3</v>
      </c>
      <c r="E2" s="196">
        <v>1.6E-2</v>
      </c>
      <c r="F2" s="196">
        <v>3.1E-2</v>
      </c>
      <c r="G2" s="196">
        <v>6.3E-2</v>
      </c>
      <c r="H2" s="196">
        <v>0.125</v>
      </c>
      <c r="I2" s="196">
        <v>0.25</v>
      </c>
      <c r="J2" s="196">
        <v>0.5</v>
      </c>
      <c r="K2" s="196">
        <v>1</v>
      </c>
      <c r="L2" s="194"/>
      <c r="M2" s="194"/>
      <c r="N2" s="194"/>
      <c r="V2" s="48"/>
    </row>
    <row r="3" spans="1:22" x14ac:dyDescent="0.45">
      <c r="B3" s="75" t="s">
        <v>281</v>
      </c>
      <c r="C3" s="195">
        <v>0.19900000000000001</v>
      </c>
      <c r="D3" s="195">
        <v>0.19400000000000001</v>
      </c>
      <c r="E3" s="195">
        <v>0.2</v>
      </c>
      <c r="F3" s="195">
        <v>0.19400000000000001</v>
      </c>
      <c r="G3" s="195">
        <v>0.189</v>
      </c>
      <c r="H3" s="195">
        <v>0.17499999999999999</v>
      </c>
      <c r="I3" s="195">
        <v>0.109</v>
      </c>
      <c r="J3" s="195">
        <v>0.13100000000000001</v>
      </c>
      <c r="K3" s="195">
        <v>1.4999999999999999E-2</v>
      </c>
      <c r="L3" s="194"/>
      <c r="M3" s="194"/>
      <c r="N3" s="194"/>
      <c r="V3" s="48"/>
    </row>
    <row r="4" spans="1:22" x14ac:dyDescent="0.45">
      <c r="B4" s="75" t="s">
        <v>282</v>
      </c>
      <c r="C4" s="195">
        <v>0.11600000000000001</v>
      </c>
      <c r="D4" s="195">
        <v>0.115</v>
      </c>
      <c r="E4" s="195">
        <v>0.125</v>
      </c>
      <c r="F4" s="195">
        <v>0.11700000000000001</v>
      </c>
      <c r="G4" s="195">
        <v>0.11899999999999999</v>
      </c>
      <c r="H4" s="195">
        <v>0.11</v>
      </c>
      <c r="I4" s="195">
        <v>5.3999999999999999E-2</v>
      </c>
      <c r="J4" s="195">
        <v>3.5999999999999997E-2</v>
      </c>
      <c r="K4" s="195">
        <v>3.7999999999999999E-2</v>
      </c>
      <c r="L4" s="194"/>
      <c r="M4" s="194"/>
      <c r="N4" s="194"/>
      <c r="V4" s="48"/>
    </row>
    <row r="5" spans="1:22" x14ac:dyDescent="0.45">
      <c r="B5" s="75" t="s">
        <v>299</v>
      </c>
      <c r="C5" s="195">
        <v>0.16900000000000001</v>
      </c>
      <c r="D5" s="195">
        <v>0.161</v>
      </c>
      <c r="E5" s="195">
        <v>0.187</v>
      </c>
      <c r="F5" s="195">
        <v>0.17299999999999999</v>
      </c>
      <c r="G5" s="195">
        <v>0.17399999999999999</v>
      </c>
      <c r="H5" s="195">
        <v>0.13100000000000001</v>
      </c>
      <c r="I5" s="195">
        <v>9.8000000000000004E-2</v>
      </c>
      <c r="J5" s="195">
        <v>9.9000000000000005E-2</v>
      </c>
      <c r="K5" s="195">
        <v>1.9E-2</v>
      </c>
      <c r="L5" s="194"/>
      <c r="M5" s="194"/>
      <c r="N5" s="194"/>
      <c r="V5" s="48"/>
    </row>
    <row r="6" spans="1:22" x14ac:dyDescent="0.45">
      <c r="B6" s="72" t="s">
        <v>156</v>
      </c>
      <c r="C6" s="194"/>
      <c r="D6" s="194"/>
      <c r="E6" s="194"/>
      <c r="F6" s="194"/>
      <c r="G6" s="194"/>
      <c r="H6" s="194"/>
      <c r="I6" s="194"/>
      <c r="J6" s="194"/>
      <c r="K6" s="194"/>
      <c r="L6" s="194"/>
      <c r="M6" s="194"/>
      <c r="N6" s="194"/>
      <c r="V6" s="48"/>
    </row>
    <row r="7" spans="1:22" x14ac:dyDescent="0.45">
      <c r="B7" s="75" t="s">
        <v>281</v>
      </c>
      <c r="C7" s="195">
        <f t="shared" ref="C7:K7" si="0">C3/AVERAGE($C$3:$C$5)</f>
        <v>1.2334710743801653</v>
      </c>
      <c r="D7" s="195">
        <f t="shared" si="0"/>
        <v>1.2024793388429753</v>
      </c>
      <c r="E7" s="195">
        <f t="shared" si="0"/>
        <v>1.2396694214876034</v>
      </c>
      <c r="F7" s="195">
        <f t="shared" si="0"/>
        <v>1.2024793388429753</v>
      </c>
      <c r="G7" s="195">
        <f t="shared" si="0"/>
        <v>1.1714876033057853</v>
      </c>
      <c r="H7" s="195">
        <f t="shared" si="0"/>
        <v>1.0847107438016528</v>
      </c>
      <c r="I7" s="195">
        <f t="shared" si="0"/>
        <v>0.67561983471074383</v>
      </c>
      <c r="J7" s="195">
        <f t="shared" si="0"/>
        <v>0.81198347107438018</v>
      </c>
      <c r="K7" s="195">
        <f t="shared" si="0"/>
        <v>9.2975206611570244E-2</v>
      </c>
      <c r="L7" s="194"/>
      <c r="M7" s="194"/>
      <c r="N7" s="194"/>
      <c r="V7" s="48"/>
    </row>
    <row r="8" spans="1:22" x14ac:dyDescent="0.45">
      <c r="B8" s="75" t="s">
        <v>282</v>
      </c>
      <c r="C8" s="195">
        <f t="shared" ref="C8:K8" si="1">C4/AVERAGE($C$3:$C$5)</f>
        <v>0.71900826446280997</v>
      </c>
      <c r="D8" s="195">
        <f t="shared" si="1"/>
        <v>0.71280991735537191</v>
      </c>
      <c r="E8" s="195">
        <f t="shared" si="1"/>
        <v>0.77479338842975209</v>
      </c>
      <c r="F8" s="195">
        <f t="shared" si="1"/>
        <v>0.72520661157024802</v>
      </c>
      <c r="G8" s="195">
        <f t="shared" si="1"/>
        <v>0.73760330578512401</v>
      </c>
      <c r="H8" s="195">
        <f t="shared" si="1"/>
        <v>0.68181818181818188</v>
      </c>
      <c r="I8" s="195">
        <f t="shared" si="1"/>
        <v>0.33471074380165289</v>
      </c>
      <c r="J8" s="195">
        <f t="shared" si="1"/>
        <v>0.22314049586776857</v>
      </c>
      <c r="K8" s="195">
        <f t="shared" si="1"/>
        <v>0.23553719008264462</v>
      </c>
      <c r="L8" s="194"/>
      <c r="M8" s="194"/>
      <c r="N8" s="194"/>
      <c r="V8" s="48"/>
    </row>
    <row r="9" spans="1:22" x14ac:dyDescent="0.45">
      <c r="B9" s="75" t="s">
        <v>299</v>
      </c>
      <c r="C9" s="195">
        <f t="shared" ref="C9:K9" si="2">C5/AVERAGE($C$3:$C$5)</f>
        <v>1.0475206611570249</v>
      </c>
      <c r="D9" s="195">
        <f t="shared" si="2"/>
        <v>0.99793388429752072</v>
      </c>
      <c r="E9" s="195">
        <f t="shared" si="2"/>
        <v>1.1590909090909092</v>
      </c>
      <c r="F9" s="195">
        <f t="shared" si="2"/>
        <v>1.0723140495867769</v>
      </c>
      <c r="G9" s="195">
        <f t="shared" si="2"/>
        <v>1.0785123966942147</v>
      </c>
      <c r="H9" s="195">
        <f t="shared" si="2"/>
        <v>0.81198347107438018</v>
      </c>
      <c r="I9" s="195">
        <f t="shared" si="2"/>
        <v>0.60743801652892571</v>
      </c>
      <c r="J9" s="195">
        <f t="shared" si="2"/>
        <v>0.61363636363636365</v>
      </c>
      <c r="K9" s="195">
        <f t="shared" si="2"/>
        <v>0.11776859504132231</v>
      </c>
      <c r="L9" s="194"/>
      <c r="M9" s="194"/>
      <c r="N9" s="194"/>
      <c r="V9" s="48"/>
    </row>
    <row r="10" spans="1:22" x14ac:dyDescent="0.45">
      <c r="B10" s="74" t="s">
        <v>239</v>
      </c>
      <c r="C10" s="195">
        <f>AVERAGE(C7:C9)</f>
        <v>1</v>
      </c>
      <c r="D10" s="195">
        <f>AVERAGE(D7:D9)</f>
        <v>0.97107438016528924</v>
      </c>
      <c r="E10" s="195">
        <f t="shared" ref="E10:K10" si="3">AVERAGE(E7:E9)</f>
        <v>1.0578512396694215</v>
      </c>
      <c r="F10" s="195">
        <f t="shared" si="3"/>
        <v>1</v>
      </c>
      <c r="G10" s="195">
        <f t="shared" si="3"/>
        <v>0.99586776859504134</v>
      </c>
      <c r="H10" s="195">
        <f t="shared" si="3"/>
        <v>0.85950413223140487</v>
      </c>
      <c r="I10" s="195">
        <f t="shared" si="3"/>
        <v>0.53925619834710747</v>
      </c>
      <c r="J10" s="195">
        <f t="shared" si="3"/>
        <v>0.54958677685950408</v>
      </c>
      <c r="K10" s="195">
        <f t="shared" si="3"/>
        <v>0.14876033057851237</v>
      </c>
      <c r="L10" s="194"/>
      <c r="M10" s="194"/>
      <c r="N10" s="194"/>
    </row>
    <row r="11" spans="1:22" x14ac:dyDescent="0.45">
      <c r="B11" s="74" t="s">
        <v>182</v>
      </c>
      <c r="C11" s="195">
        <f>STDEV(C7:C9)</f>
        <v>0.26050269792195263</v>
      </c>
      <c r="D11" s="195">
        <f t="shared" ref="D11:K11" si="4">STDEV(D7:D9)</f>
        <v>0.24593720805659572</v>
      </c>
      <c r="E11" s="195">
        <f t="shared" si="4"/>
        <v>0.24842410214455915</v>
      </c>
      <c r="F11" s="195">
        <f t="shared" si="4"/>
        <v>0.24671705529880983</v>
      </c>
      <c r="G11" s="195">
        <f t="shared" si="4"/>
        <v>0.22844364036669432</v>
      </c>
      <c r="H11" s="195">
        <f t="shared" si="4"/>
        <v>0.20560706226441208</v>
      </c>
      <c r="I11" s="195">
        <f t="shared" si="4"/>
        <v>0.18039213484531275</v>
      </c>
      <c r="J11" s="195">
        <f t="shared" si="4"/>
        <v>0.29960102559447033</v>
      </c>
      <c r="K11" s="195">
        <f t="shared" si="4"/>
        <v>7.6166564426308925E-2</v>
      </c>
      <c r="L11" s="194"/>
      <c r="M11" s="194"/>
      <c r="N11" s="194"/>
    </row>
    <row r="12" spans="1:22" x14ac:dyDescent="0.45">
      <c r="B12" s="72"/>
      <c r="C12" s="194"/>
      <c r="D12" s="194"/>
      <c r="E12" s="194"/>
      <c r="F12" s="194"/>
      <c r="G12" s="194"/>
      <c r="H12" s="194"/>
      <c r="I12" s="194"/>
      <c r="J12" s="194"/>
      <c r="K12" s="194"/>
      <c r="L12" s="194"/>
      <c r="M12" s="194"/>
      <c r="N12" s="194"/>
    </row>
    <row r="13" spans="1:22" x14ac:dyDescent="0.45">
      <c r="B13" s="72"/>
      <c r="C13" s="194"/>
      <c r="D13" s="194"/>
      <c r="E13" s="194"/>
      <c r="F13" s="194"/>
      <c r="G13" s="194"/>
      <c r="H13" s="194"/>
      <c r="I13" s="194"/>
      <c r="J13" s="194"/>
      <c r="K13" s="194"/>
      <c r="L13" s="194"/>
      <c r="M13" s="194"/>
      <c r="N13" s="194"/>
    </row>
    <row r="14" spans="1:22" x14ac:dyDescent="0.45">
      <c r="B14" s="72"/>
      <c r="C14" s="194"/>
      <c r="D14" s="194"/>
      <c r="E14" s="194"/>
      <c r="F14" s="194"/>
      <c r="G14" s="194"/>
      <c r="H14" s="194"/>
      <c r="I14" s="194"/>
      <c r="J14" s="194"/>
      <c r="K14" s="194"/>
      <c r="L14" s="194"/>
      <c r="M14" s="194"/>
      <c r="N14" s="194"/>
    </row>
    <row r="15" spans="1:22" x14ac:dyDescent="0.45">
      <c r="B15" s="72"/>
      <c r="C15" s="194"/>
      <c r="D15" s="194"/>
      <c r="E15" s="194"/>
      <c r="F15" s="194"/>
      <c r="G15" s="194"/>
      <c r="H15" s="194"/>
      <c r="I15" s="194"/>
      <c r="J15" s="194"/>
      <c r="K15" s="194"/>
      <c r="L15" s="194"/>
      <c r="M15" s="194"/>
      <c r="N15" s="194"/>
    </row>
    <row r="16" spans="1:22" ht="13" x14ac:dyDescent="0.45">
      <c r="A16" s="51" t="s">
        <v>305</v>
      </c>
      <c r="B16" s="73" t="s">
        <v>242</v>
      </c>
      <c r="C16" s="194"/>
      <c r="D16" s="194"/>
      <c r="E16" s="194"/>
      <c r="F16" s="194"/>
      <c r="G16" s="194"/>
      <c r="H16" s="194"/>
      <c r="I16" s="194"/>
      <c r="J16" s="194"/>
      <c r="K16" s="194"/>
      <c r="L16" s="194"/>
      <c r="M16" s="194"/>
      <c r="N16" s="194"/>
    </row>
    <row r="17" spans="1:14" x14ac:dyDescent="0.45">
      <c r="B17" s="76" t="s">
        <v>240</v>
      </c>
      <c r="C17" s="196">
        <v>0</v>
      </c>
      <c r="D17" s="196">
        <v>8.0000000000000002E-3</v>
      </c>
      <c r="E17" s="196">
        <v>1.6E-2</v>
      </c>
      <c r="F17" s="196">
        <v>3.1E-2</v>
      </c>
      <c r="G17" s="196">
        <v>6.3E-2</v>
      </c>
      <c r="H17" s="196">
        <v>0.125</v>
      </c>
      <c r="I17" s="196">
        <v>0.25</v>
      </c>
      <c r="J17" s="196">
        <v>0.5</v>
      </c>
      <c r="K17" s="196">
        <v>1</v>
      </c>
      <c r="L17" s="194"/>
      <c r="M17" s="194"/>
      <c r="N17" s="194"/>
    </row>
    <row r="18" spans="1:14" x14ac:dyDescent="0.45">
      <c r="B18" s="75" t="s">
        <v>281</v>
      </c>
      <c r="C18" s="195">
        <v>0.25800000000000001</v>
      </c>
      <c r="D18" s="195">
        <v>0.17899999999999999</v>
      </c>
      <c r="E18" s="195">
        <v>0.214</v>
      </c>
      <c r="F18" s="195">
        <v>0.20599999999999999</v>
      </c>
      <c r="G18" s="195">
        <v>0.216</v>
      </c>
      <c r="H18" s="195">
        <v>0.20300000000000001</v>
      </c>
      <c r="I18" s="195">
        <v>0.11600000000000001</v>
      </c>
      <c r="J18" s="195">
        <v>8.8999999999999996E-2</v>
      </c>
      <c r="K18" s="195"/>
      <c r="L18" s="194"/>
      <c r="M18" s="194"/>
      <c r="N18" s="194"/>
    </row>
    <row r="19" spans="1:14" x14ac:dyDescent="0.45">
      <c r="B19" s="75" t="s">
        <v>282</v>
      </c>
      <c r="C19" s="195">
        <v>0.23</v>
      </c>
      <c r="D19" s="195">
        <v>0.22800000000000001</v>
      </c>
      <c r="E19" s="195">
        <v>0.23400000000000001</v>
      </c>
      <c r="F19" s="195">
        <v>0.20799999999999999</v>
      </c>
      <c r="G19" s="195">
        <v>0.17599999999999999</v>
      </c>
      <c r="H19" s="195">
        <v>0.246</v>
      </c>
      <c r="I19" s="195">
        <v>0.13500000000000001</v>
      </c>
      <c r="J19" s="195">
        <v>9.8000000000000004E-2</v>
      </c>
      <c r="K19" s="195">
        <v>1.2999999999999999E-2</v>
      </c>
      <c r="L19" s="194"/>
      <c r="M19" s="194"/>
      <c r="N19" s="194"/>
    </row>
    <row r="20" spans="1:14" x14ac:dyDescent="0.45">
      <c r="B20" s="75" t="s">
        <v>299</v>
      </c>
      <c r="C20" s="195">
        <v>0.11899999999999999</v>
      </c>
      <c r="D20" s="195"/>
      <c r="E20" s="195">
        <v>0.17399999999999999</v>
      </c>
      <c r="F20" s="195"/>
      <c r="G20" s="195">
        <v>0.151</v>
      </c>
      <c r="H20" s="195">
        <v>0.16600000000000001</v>
      </c>
      <c r="I20" s="195">
        <v>0.153</v>
      </c>
      <c r="J20" s="195"/>
      <c r="K20" s="195">
        <v>0.02</v>
      </c>
      <c r="L20" s="194"/>
      <c r="M20" s="194"/>
      <c r="N20" s="194"/>
    </row>
    <row r="21" spans="1:14" x14ac:dyDescent="0.45">
      <c r="B21" s="72" t="s">
        <v>156</v>
      </c>
      <c r="C21" s="194"/>
      <c r="D21" s="194"/>
      <c r="E21" s="194"/>
      <c r="F21" s="194"/>
      <c r="G21" s="194"/>
      <c r="H21" s="194"/>
      <c r="I21" s="194"/>
      <c r="J21" s="194"/>
      <c r="K21" s="194"/>
      <c r="L21" s="194"/>
      <c r="M21" s="194"/>
      <c r="N21" s="194"/>
    </row>
    <row r="22" spans="1:14" x14ac:dyDescent="0.45">
      <c r="B22" s="75" t="s">
        <v>281</v>
      </c>
      <c r="C22" s="195">
        <f t="shared" ref="C22:J23" si="5">C18/AVERAGE($C$18:$C$20)</f>
        <v>1.2751235584843492</v>
      </c>
      <c r="D22" s="195">
        <f t="shared" si="5"/>
        <v>0.8846787479406919</v>
      </c>
      <c r="E22" s="195">
        <f t="shared" si="5"/>
        <v>1.0576606260296539</v>
      </c>
      <c r="F22" s="195">
        <f t="shared" si="5"/>
        <v>1.0181219110378912</v>
      </c>
      <c r="G22" s="195">
        <f t="shared" si="5"/>
        <v>1.0675453047775947</v>
      </c>
      <c r="H22" s="195">
        <f t="shared" si="5"/>
        <v>1.0032948929159802</v>
      </c>
      <c r="I22" s="195">
        <f t="shared" si="5"/>
        <v>0.5733113673805601</v>
      </c>
      <c r="J22" s="195">
        <f t="shared" si="5"/>
        <v>0.43986820428336076</v>
      </c>
      <c r="K22" s="195"/>
      <c r="L22" s="194"/>
      <c r="M22" s="194"/>
      <c r="N22" s="194"/>
    </row>
    <row r="23" spans="1:14" x14ac:dyDescent="0.45">
      <c r="B23" s="75" t="s">
        <v>282</v>
      </c>
      <c r="C23" s="195">
        <f t="shared" si="5"/>
        <v>1.1367380560131797</v>
      </c>
      <c r="D23" s="195">
        <f t="shared" si="5"/>
        <v>1.1268533772652389</v>
      </c>
      <c r="E23" s="195">
        <f t="shared" si="5"/>
        <v>1.1565074135090609</v>
      </c>
      <c r="F23" s="195">
        <f t="shared" si="5"/>
        <v>1.0280065897858319</v>
      </c>
      <c r="G23" s="195">
        <f t="shared" si="5"/>
        <v>0.86985172981878078</v>
      </c>
      <c r="H23" s="195">
        <f t="shared" si="5"/>
        <v>1.215815485996705</v>
      </c>
      <c r="I23" s="195">
        <f t="shared" si="5"/>
        <v>0.66721581548599673</v>
      </c>
      <c r="J23" s="195">
        <f t="shared" si="5"/>
        <v>0.48434925864909389</v>
      </c>
      <c r="K23" s="195">
        <f>K19/AVERAGE($C$18:$C$20)</f>
        <v>6.4250411861614495E-2</v>
      </c>
      <c r="L23" s="194"/>
      <c r="M23" s="194"/>
      <c r="N23" s="194"/>
    </row>
    <row r="24" spans="1:14" x14ac:dyDescent="0.45">
      <c r="B24" s="75" t="s">
        <v>299</v>
      </c>
      <c r="C24" s="195">
        <f>C20/AVERAGE($C$18:$C$20)</f>
        <v>0.58813838550247111</v>
      </c>
      <c r="D24" s="195"/>
      <c r="E24" s="195">
        <f>E20/AVERAGE($C$18:$C$20)</f>
        <v>0.85996705107084015</v>
      </c>
      <c r="F24" s="195"/>
      <c r="G24" s="195">
        <f>G20/AVERAGE($C$18:$C$20)</f>
        <v>0.74629324546952225</v>
      </c>
      <c r="H24" s="195">
        <f>H20/AVERAGE($C$18:$C$20)</f>
        <v>0.8204283360790775</v>
      </c>
      <c r="I24" s="195">
        <f>I20/AVERAGE($C$18:$C$20)</f>
        <v>0.75617792421746288</v>
      </c>
      <c r="J24" s="195"/>
      <c r="K24" s="195">
        <f>K20/AVERAGE($C$18:$C$20)</f>
        <v>9.8846787479406922E-2</v>
      </c>
      <c r="L24" s="194"/>
      <c r="M24" s="194"/>
      <c r="N24" s="194"/>
    </row>
    <row r="25" spans="1:14" x14ac:dyDescent="0.45">
      <c r="B25" s="74" t="s">
        <v>239</v>
      </c>
      <c r="C25" s="195">
        <f>AVERAGE(C22:C24)</f>
        <v>1</v>
      </c>
      <c r="D25" s="195">
        <f t="shared" ref="D25:K25" si="6">AVERAGE(D22:D24)</f>
        <v>1.0057660626029654</v>
      </c>
      <c r="E25" s="195">
        <f t="shared" si="6"/>
        <v>1.0247116968698518</v>
      </c>
      <c r="F25" s="195">
        <f t="shared" si="6"/>
        <v>1.0230642504118617</v>
      </c>
      <c r="G25" s="195">
        <f t="shared" si="6"/>
        <v>0.89456342668863253</v>
      </c>
      <c r="H25" s="195">
        <f t="shared" si="6"/>
        <v>1.0131795716639209</v>
      </c>
      <c r="I25" s="195">
        <f t="shared" si="6"/>
        <v>0.66556836902800653</v>
      </c>
      <c r="J25" s="195">
        <f t="shared" si="6"/>
        <v>0.46210873146622733</v>
      </c>
      <c r="K25" s="195">
        <f t="shared" si="6"/>
        <v>8.1548599670510702E-2</v>
      </c>
      <c r="L25" s="194"/>
      <c r="M25" s="194"/>
      <c r="N25" s="194"/>
    </row>
    <row r="26" spans="1:14" x14ac:dyDescent="0.45">
      <c r="B26" s="74" t="s">
        <v>182</v>
      </c>
      <c r="C26" s="195">
        <f>STDEV(C22:C24)</f>
        <v>0.36333198172736292</v>
      </c>
      <c r="D26" s="195">
        <f t="shared" ref="D26:K26" si="7">STDEV(D22:D24)</f>
        <v>0.17124332262672512</v>
      </c>
      <c r="E26" s="195">
        <f t="shared" si="7"/>
        <v>0.15099096194253209</v>
      </c>
      <c r="F26" s="195">
        <f t="shared" si="7"/>
        <v>6.9895233725194529E-3</v>
      </c>
      <c r="G26" s="195">
        <f t="shared" si="7"/>
        <v>0.16204543305523922</v>
      </c>
      <c r="H26" s="195">
        <f t="shared" si="7"/>
        <v>0.19787882588963057</v>
      </c>
      <c r="I26" s="195">
        <f t="shared" si="7"/>
        <v>9.1444409135933769E-2</v>
      </c>
      <c r="J26" s="195">
        <f t="shared" si="7"/>
        <v>3.1452855176337384E-2</v>
      </c>
      <c r="K26" s="195">
        <f t="shared" si="7"/>
        <v>2.4463331803818E-2</v>
      </c>
      <c r="L26" s="194"/>
      <c r="M26" s="194"/>
      <c r="N26" s="194"/>
    </row>
    <row r="27" spans="1:14" x14ac:dyDescent="0.45">
      <c r="B27" s="72"/>
      <c r="C27" s="194"/>
      <c r="D27" s="194"/>
      <c r="E27" s="194"/>
      <c r="F27" s="194"/>
      <c r="G27" s="194"/>
      <c r="H27" s="194"/>
      <c r="I27" s="194"/>
      <c r="J27" s="194"/>
      <c r="K27" s="194"/>
      <c r="L27" s="194"/>
      <c r="M27" s="194"/>
      <c r="N27" s="194"/>
    </row>
    <row r="28" spans="1:14" x14ac:dyDescent="0.45">
      <c r="B28" s="72"/>
      <c r="C28" s="194"/>
      <c r="D28" s="194"/>
      <c r="E28" s="194"/>
      <c r="F28" s="194"/>
      <c r="G28" s="194"/>
      <c r="H28" s="194"/>
      <c r="I28" s="194"/>
      <c r="J28" s="194"/>
      <c r="K28" s="194"/>
      <c r="L28" s="194"/>
      <c r="M28" s="194"/>
      <c r="N28" s="194"/>
    </row>
    <row r="29" spans="1:14" x14ac:dyDescent="0.45">
      <c r="B29" s="72"/>
      <c r="C29" s="194"/>
      <c r="D29" s="194"/>
      <c r="E29" s="194"/>
      <c r="F29" s="194"/>
      <c r="G29" s="194"/>
      <c r="H29" s="194"/>
      <c r="I29" s="194"/>
      <c r="J29" s="194"/>
      <c r="K29" s="194"/>
      <c r="L29" s="194"/>
      <c r="M29" s="194"/>
      <c r="N29" s="194"/>
    </row>
    <row r="30" spans="1:14" x14ac:dyDescent="0.45">
      <c r="B30" s="72"/>
      <c r="C30" s="194"/>
      <c r="D30" s="194"/>
      <c r="E30" s="194"/>
      <c r="F30" s="194"/>
      <c r="G30" s="194"/>
      <c r="H30" s="194"/>
      <c r="I30" s="194"/>
      <c r="J30" s="194"/>
      <c r="K30" s="194"/>
      <c r="L30" s="194"/>
      <c r="M30" s="194"/>
      <c r="N30" s="194"/>
    </row>
    <row r="31" spans="1:14" x14ac:dyDescent="0.45">
      <c r="B31" s="72"/>
      <c r="C31" s="194"/>
      <c r="D31" s="194"/>
      <c r="E31" s="194"/>
      <c r="F31" s="194"/>
      <c r="G31" s="194"/>
      <c r="H31" s="194"/>
      <c r="I31" s="194"/>
      <c r="J31" s="194"/>
      <c r="K31" s="194"/>
      <c r="L31" s="194"/>
      <c r="M31" s="194"/>
      <c r="N31" s="194"/>
    </row>
    <row r="32" spans="1:14" ht="13" x14ac:dyDescent="0.45">
      <c r="A32" s="51" t="s">
        <v>306</v>
      </c>
      <c r="B32" s="73" t="s">
        <v>243</v>
      </c>
      <c r="C32" s="194"/>
      <c r="D32" s="194"/>
      <c r="E32" s="194"/>
      <c r="F32" s="194"/>
      <c r="G32" s="194"/>
      <c r="H32" s="194"/>
      <c r="I32" s="194"/>
      <c r="J32" s="194"/>
      <c r="K32" s="194"/>
      <c r="L32" s="194"/>
      <c r="M32" s="194"/>
      <c r="N32" s="194"/>
    </row>
    <row r="33" spans="2:17" x14ac:dyDescent="0.45">
      <c r="B33" s="76" t="s">
        <v>240</v>
      </c>
      <c r="C33" s="196">
        <v>0</v>
      </c>
      <c r="D33" s="196">
        <f t="shared" ref="D33" si="8">E33/2</f>
        <v>9.765625E-4</v>
      </c>
      <c r="E33" s="196">
        <f t="shared" ref="E33" si="9">F33/2</f>
        <v>1.953125E-3</v>
      </c>
      <c r="F33" s="196">
        <f t="shared" ref="F33" si="10">G33/2</f>
        <v>3.90625E-3</v>
      </c>
      <c r="G33" s="196">
        <f t="shared" ref="G33" si="11">H33/2</f>
        <v>7.8125E-3</v>
      </c>
      <c r="H33" s="196">
        <f t="shared" ref="H33" si="12">I33/2</f>
        <v>1.5625E-2</v>
      </c>
      <c r="I33" s="196">
        <f t="shared" ref="I33" si="13">J33/2</f>
        <v>3.125E-2</v>
      </c>
      <c r="J33" s="196">
        <f t="shared" ref="J33" si="14">K33/2</f>
        <v>6.25E-2</v>
      </c>
      <c r="K33" s="196">
        <f t="shared" ref="K33" si="15">L33/2</f>
        <v>0.125</v>
      </c>
      <c r="L33" s="196">
        <f t="shared" ref="L33" si="16">M33/2</f>
        <v>0.25</v>
      </c>
      <c r="M33" s="196">
        <f t="shared" ref="M33" si="17">N33/2</f>
        <v>0.5</v>
      </c>
      <c r="N33" s="196">
        <v>1</v>
      </c>
    </row>
    <row r="34" spans="2:17" x14ac:dyDescent="0.45">
      <c r="B34" s="75" t="s">
        <v>281</v>
      </c>
      <c r="C34" s="195">
        <v>0.30619999999999997</v>
      </c>
      <c r="D34" s="195">
        <v>0.25729999999999997</v>
      </c>
      <c r="E34" s="195">
        <v>0.27129999999999999</v>
      </c>
      <c r="F34" s="195">
        <v>0.25569999999999998</v>
      </c>
      <c r="G34" s="195">
        <v>0.26269999999999993</v>
      </c>
      <c r="H34" s="195">
        <v>0.24949999999999994</v>
      </c>
      <c r="I34" s="195">
        <v>0.24809999999999999</v>
      </c>
      <c r="J34" s="195">
        <v>0.25289999999999996</v>
      </c>
      <c r="K34" s="195">
        <v>0.16919999999999996</v>
      </c>
      <c r="L34" s="195">
        <v>7.6800000000000007E-2</v>
      </c>
      <c r="M34" s="195">
        <v>0</v>
      </c>
      <c r="N34" s="195">
        <v>0</v>
      </c>
    </row>
    <row r="35" spans="2:17" x14ac:dyDescent="0.45">
      <c r="B35" s="75" t="s">
        <v>282</v>
      </c>
      <c r="C35" s="195">
        <v>0.39980000000000004</v>
      </c>
      <c r="D35" s="195">
        <v>0.27289999999999992</v>
      </c>
      <c r="E35" s="195">
        <v>0.27579999999999993</v>
      </c>
      <c r="F35" s="195">
        <v>0.26529999999999998</v>
      </c>
      <c r="G35" s="195">
        <v>0.27100000000000002</v>
      </c>
      <c r="H35" s="195">
        <v>0.27169999999999994</v>
      </c>
      <c r="I35" s="195">
        <v>0.26910000000000001</v>
      </c>
      <c r="J35" s="195">
        <v>0.26539999999999997</v>
      </c>
      <c r="K35" s="195">
        <v>0.17929999999999999</v>
      </c>
      <c r="L35" s="195">
        <v>8.8899999999999951E-2</v>
      </c>
      <c r="M35" s="195">
        <v>0</v>
      </c>
      <c r="N35" s="195">
        <v>0</v>
      </c>
    </row>
    <row r="36" spans="2:17" x14ac:dyDescent="0.45">
      <c r="B36" s="75" t="s">
        <v>299</v>
      </c>
      <c r="C36" s="195">
        <v>0.26179999999999998</v>
      </c>
      <c r="D36" s="195">
        <v>0.33600000000000002</v>
      </c>
      <c r="E36" s="195">
        <v>0.3493</v>
      </c>
      <c r="F36" s="195">
        <v>0.28269999999999995</v>
      </c>
      <c r="G36" s="195">
        <v>0.30259999999999998</v>
      </c>
      <c r="H36" s="195">
        <v>0.29399999999999998</v>
      </c>
      <c r="I36" s="195">
        <v>0.28999999999999998</v>
      </c>
      <c r="J36" s="195">
        <v>0.29699999999999999</v>
      </c>
      <c r="K36" s="195">
        <v>0.249</v>
      </c>
      <c r="L36" s="195">
        <v>9.8699999999999954E-2</v>
      </c>
      <c r="M36" s="195">
        <v>0</v>
      </c>
      <c r="N36" s="195">
        <v>0</v>
      </c>
    </row>
    <row r="37" spans="2:17" x14ac:dyDescent="0.45">
      <c r="B37" s="75" t="s">
        <v>301</v>
      </c>
      <c r="C37" s="195">
        <v>0.30069999999999997</v>
      </c>
      <c r="D37" s="195">
        <v>0.32879999999999998</v>
      </c>
      <c r="E37" s="195">
        <v>0.33169999999999999</v>
      </c>
      <c r="F37" s="195">
        <v>0.29189999999999999</v>
      </c>
      <c r="G37" s="195">
        <v>0.29809999999999998</v>
      </c>
      <c r="H37" s="195">
        <v>0.29930000000000001</v>
      </c>
      <c r="I37" s="195">
        <v>0.29119999999999996</v>
      </c>
      <c r="J37" s="195">
        <v>0.2949</v>
      </c>
      <c r="K37" s="195">
        <v>0.24890000000000001</v>
      </c>
      <c r="L37" s="195">
        <v>0.10209999999999997</v>
      </c>
      <c r="M37" s="195">
        <v>0</v>
      </c>
      <c r="N37" s="195">
        <v>0</v>
      </c>
    </row>
    <row r="38" spans="2:17" x14ac:dyDescent="0.45">
      <c r="B38" s="75" t="s">
        <v>302</v>
      </c>
      <c r="C38" s="195">
        <v>0.2959</v>
      </c>
      <c r="D38" s="195">
        <v>0.28749999999999998</v>
      </c>
      <c r="E38" s="195">
        <v>0.33309999999999995</v>
      </c>
      <c r="F38" s="195">
        <v>0.31579999999999997</v>
      </c>
      <c r="G38" s="195">
        <v>0.37049999999999994</v>
      </c>
      <c r="H38" s="195">
        <v>0.33389999999999997</v>
      </c>
      <c r="I38" s="195">
        <v>0.31759999999999999</v>
      </c>
      <c r="J38" s="195">
        <v>0.35329999999999995</v>
      </c>
      <c r="K38" s="195">
        <v>0.29929999999999995</v>
      </c>
      <c r="L38" s="195">
        <v>0.13519999999999999</v>
      </c>
      <c r="M38" s="195">
        <v>0</v>
      </c>
      <c r="N38" s="195">
        <v>0</v>
      </c>
    </row>
    <row r="39" spans="2:17" x14ac:dyDescent="0.45">
      <c r="B39" s="75" t="s">
        <v>303</v>
      </c>
      <c r="C39" s="195">
        <v>0.32329999999999992</v>
      </c>
      <c r="D39" s="195">
        <v>0.31509999999999994</v>
      </c>
      <c r="E39" s="195">
        <v>0.34089999999999998</v>
      </c>
      <c r="F39" s="195">
        <v>0.33239999999999992</v>
      </c>
      <c r="G39" s="195">
        <v>0.38129999999999997</v>
      </c>
      <c r="H39" s="195">
        <v>0.33169999999999999</v>
      </c>
      <c r="I39" s="195">
        <v>0.32240000000000002</v>
      </c>
      <c r="J39" s="195">
        <v>0.34229999999999994</v>
      </c>
      <c r="K39" s="195">
        <v>0.30239999999999995</v>
      </c>
      <c r="L39" s="195">
        <v>0.13959999999999995</v>
      </c>
      <c r="M39" s="195">
        <v>0</v>
      </c>
      <c r="N39" s="195">
        <v>0</v>
      </c>
    </row>
    <row r="40" spans="2:17" x14ac:dyDescent="0.45">
      <c r="B40" s="72" t="s">
        <v>156</v>
      </c>
      <c r="C40" s="194"/>
      <c r="D40" s="194"/>
      <c r="E40" s="194"/>
      <c r="F40" s="194"/>
      <c r="G40" s="194"/>
      <c r="H40" s="194"/>
      <c r="I40" s="194"/>
      <c r="J40" s="194"/>
      <c r="K40" s="194"/>
      <c r="L40" s="194"/>
      <c r="M40" s="194"/>
      <c r="N40" s="194"/>
    </row>
    <row r="41" spans="2:17" x14ac:dyDescent="0.45">
      <c r="B41" s="75" t="s">
        <v>281</v>
      </c>
      <c r="C41" s="195">
        <f>C34/AVERAGE($C$34:$C$39)</f>
        <v>0.97324786777559991</v>
      </c>
      <c r="D41" s="195">
        <f t="shared" ref="D41:N41" si="18">D34/AVERAGE($C$34:$C$39)</f>
        <v>0.81782062827779833</v>
      </c>
      <c r="E41" s="195">
        <f t="shared" si="18"/>
        <v>0.8623192244530381</v>
      </c>
      <c r="F41" s="195">
        <f t="shared" si="18"/>
        <v>0.81273507442919957</v>
      </c>
      <c r="G41" s="195">
        <f t="shared" si="18"/>
        <v>0.83498437251681923</v>
      </c>
      <c r="H41" s="195">
        <f t="shared" si="18"/>
        <v>0.79302855326587895</v>
      </c>
      <c r="I41" s="195">
        <f t="shared" si="18"/>
        <v>0.78857869364835509</v>
      </c>
      <c r="J41" s="195">
        <f t="shared" si="18"/>
        <v>0.8038353551941515</v>
      </c>
      <c r="K41" s="195">
        <f t="shared" si="18"/>
        <v>0.53779731948932552</v>
      </c>
      <c r="L41" s="195">
        <f t="shared" si="18"/>
        <v>0.24410658473274358</v>
      </c>
      <c r="M41" s="195">
        <f t="shared" si="18"/>
        <v>0</v>
      </c>
      <c r="N41" s="195">
        <f t="shared" si="18"/>
        <v>0</v>
      </c>
    </row>
    <row r="42" spans="2:17" x14ac:dyDescent="0.45">
      <c r="B42" s="75" t="s">
        <v>282</v>
      </c>
      <c r="C42" s="195">
        <f t="shared" ref="C42:N46" si="19">C35/AVERAGE($C$34:$C$39)</f>
        <v>1.2707527679186312</v>
      </c>
      <c r="D42" s="195">
        <f t="shared" si="19"/>
        <v>0.86740477830163665</v>
      </c>
      <c r="E42" s="195">
        <f t="shared" si="19"/>
        <v>0.87662234465222211</v>
      </c>
      <c r="F42" s="195">
        <f t="shared" si="19"/>
        <v>0.8432483975207925</v>
      </c>
      <c r="G42" s="195">
        <f t="shared" si="19"/>
        <v>0.86136568310642592</v>
      </c>
      <c r="H42" s="195">
        <f t="shared" si="19"/>
        <v>0.86359061291518768</v>
      </c>
      <c r="I42" s="195">
        <f t="shared" si="19"/>
        <v>0.85532658791121474</v>
      </c>
      <c r="J42" s="195">
        <f t="shared" si="19"/>
        <v>0.8435662446363299</v>
      </c>
      <c r="K42" s="195">
        <f t="shared" si="19"/>
        <v>0.56989987815860566</v>
      </c>
      <c r="L42" s="195">
        <f t="shared" si="19"/>
        <v>0.28256608571277203</v>
      </c>
      <c r="M42" s="195">
        <f t="shared" si="19"/>
        <v>0</v>
      </c>
      <c r="N42" s="195">
        <f t="shared" si="19"/>
        <v>0</v>
      </c>
    </row>
    <row r="43" spans="2:17" x14ac:dyDescent="0.45">
      <c r="B43" s="75" t="s">
        <v>299</v>
      </c>
      <c r="C43" s="195">
        <f t="shared" si="19"/>
        <v>0.83212374847698256</v>
      </c>
      <c r="D43" s="195">
        <f t="shared" si="19"/>
        <v>1.0679663082057531</v>
      </c>
      <c r="E43" s="195">
        <f t="shared" si="19"/>
        <v>1.1102399745722309</v>
      </c>
      <c r="F43" s="195">
        <f t="shared" si="19"/>
        <v>0.8985537956243046</v>
      </c>
      <c r="G43" s="195">
        <f t="shared" si="19"/>
        <v>0.96180537161625257</v>
      </c>
      <c r="H43" s="195">
        <f t="shared" si="19"/>
        <v>0.93447051968003392</v>
      </c>
      <c r="I43" s="195">
        <f t="shared" si="19"/>
        <v>0.92175663505853678</v>
      </c>
      <c r="J43" s="195">
        <f t="shared" si="19"/>
        <v>0.94400593314615666</v>
      </c>
      <c r="K43" s="195">
        <f t="shared" si="19"/>
        <v>0.79143931768819198</v>
      </c>
      <c r="L43" s="195">
        <f t="shared" si="19"/>
        <v>0.31371510303543981</v>
      </c>
      <c r="M43" s="195">
        <f t="shared" si="19"/>
        <v>0</v>
      </c>
      <c r="N43" s="195">
        <f t="shared" si="19"/>
        <v>0</v>
      </c>
    </row>
    <row r="44" spans="2:17" x14ac:dyDescent="0.45">
      <c r="B44" s="75" t="s">
        <v>301</v>
      </c>
      <c r="C44" s="195">
        <f t="shared" si="19"/>
        <v>0.95576627642104139</v>
      </c>
      <c r="D44" s="195">
        <f t="shared" si="19"/>
        <v>1.0450813158870582</v>
      </c>
      <c r="E44" s="195">
        <f t="shared" si="19"/>
        <v>1.0542988822376438</v>
      </c>
      <c r="F44" s="195">
        <f t="shared" si="19"/>
        <v>0.92779573025374795</v>
      </c>
      <c r="G44" s="195">
        <f t="shared" si="19"/>
        <v>0.94750225141706834</v>
      </c>
      <c r="H44" s="195">
        <f t="shared" si="19"/>
        <v>0.95131641680351753</v>
      </c>
      <c r="I44" s="195">
        <f t="shared" si="19"/>
        <v>0.92557080044498585</v>
      </c>
      <c r="J44" s="195">
        <f t="shared" si="19"/>
        <v>0.93733114371987081</v>
      </c>
      <c r="K44" s="195">
        <f t="shared" si="19"/>
        <v>0.79112147057265458</v>
      </c>
      <c r="L44" s="195">
        <f t="shared" si="19"/>
        <v>0.32452190496371236</v>
      </c>
      <c r="M44" s="195">
        <f t="shared" si="19"/>
        <v>0</v>
      </c>
      <c r="N44" s="195">
        <f t="shared" si="19"/>
        <v>0</v>
      </c>
    </row>
    <row r="45" spans="2:17" x14ac:dyDescent="0.45">
      <c r="B45" s="75" t="s">
        <v>302</v>
      </c>
      <c r="C45" s="195">
        <f t="shared" si="19"/>
        <v>0.94050961487524498</v>
      </c>
      <c r="D45" s="195">
        <f t="shared" si="19"/>
        <v>0.91381045717010112</v>
      </c>
      <c r="E45" s="195">
        <f t="shared" si="19"/>
        <v>1.0587487418551675</v>
      </c>
      <c r="F45" s="195">
        <f t="shared" si="19"/>
        <v>1.0037611908671928</v>
      </c>
      <c r="G45" s="195">
        <f t="shared" si="19"/>
        <v>1.1776235630661651</v>
      </c>
      <c r="H45" s="195">
        <f t="shared" si="19"/>
        <v>1.0612915187794669</v>
      </c>
      <c r="I45" s="195">
        <f t="shared" si="19"/>
        <v>1.0094824389468666</v>
      </c>
      <c r="J45" s="195">
        <f t="shared" si="19"/>
        <v>1.1229538591937276</v>
      </c>
      <c r="K45" s="195">
        <f t="shared" si="19"/>
        <v>0.95131641680351742</v>
      </c>
      <c r="L45" s="195">
        <f t="shared" si="19"/>
        <v>0.42972930020660061</v>
      </c>
      <c r="M45" s="195">
        <f t="shared" si="19"/>
        <v>0</v>
      </c>
      <c r="N45" s="195">
        <f t="shared" si="19"/>
        <v>0</v>
      </c>
      <c r="O45" s="44"/>
      <c r="P45" s="44"/>
      <c r="Q45" s="44"/>
    </row>
    <row r="46" spans="2:17" x14ac:dyDescent="0.45">
      <c r="B46" s="75" t="s">
        <v>303</v>
      </c>
      <c r="C46" s="195">
        <f t="shared" si="19"/>
        <v>1.0275997245324997</v>
      </c>
      <c r="D46" s="195">
        <f t="shared" si="19"/>
        <v>1.0015362610584306</v>
      </c>
      <c r="E46" s="195">
        <f t="shared" si="19"/>
        <v>1.0835408168670868</v>
      </c>
      <c r="F46" s="195">
        <f t="shared" si="19"/>
        <v>1.0565238120464056</v>
      </c>
      <c r="G46" s="195">
        <f t="shared" si="19"/>
        <v>1.2119510515442071</v>
      </c>
      <c r="H46" s="195">
        <f t="shared" si="19"/>
        <v>1.0542988822376438</v>
      </c>
      <c r="I46" s="195">
        <f t="shared" si="19"/>
        <v>1.0247391004926631</v>
      </c>
      <c r="J46" s="195">
        <f t="shared" si="19"/>
        <v>1.0879906764846108</v>
      </c>
      <c r="K46" s="195">
        <f t="shared" si="19"/>
        <v>0.96116967738517756</v>
      </c>
      <c r="L46" s="195">
        <f t="shared" si="19"/>
        <v>0.44371457329024722</v>
      </c>
      <c r="M46" s="195">
        <f t="shared" si="19"/>
        <v>0</v>
      </c>
      <c r="N46" s="195">
        <f t="shared" si="19"/>
        <v>0</v>
      </c>
    </row>
    <row r="47" spans="2:17" x14ac:dyDescent="0.45">
      <c r="B47" s="74" t="s">
        <v>239</v>
      </c>
      <c r="C47" s="195">
        <f>AVERAGE(C41:C46)</f>
        <v>1</v>
      </c>
      <c r="D47" s="195">
        <f t="shared" ref="D47:N47" si="20">AVERAGE(D41:D46)</f>
        <v>0.95226995815012971</v>
      </c>
      <c r="E47" s="195">
        <f t="shared" si="20"/>
        <v>1.0076283307728984</v>
      </c>
      <c r="F47" s="195">
        <f t="shared" si="20"/>
        <v>0.92376966679027384</v>
      </c>
      <c r="G47" s="195">
        <f t="shared" si="20"/>
        <v>0.9992053822111564</v>
      </c>
      <c r="H47" s="195">
        <f t="shared" si="20"/>
        <v>0.94299941728028813</v>
      </c>
      <c r="I47" s="195">
        <f t="shared" si="20"/>
        <v>0.92090904275043706</v>
      </c>
      <c r="J47" s="195">
        <f t="shared" si="20"/>
        <v>0.95661386872914134</v>
      </c>
      <c r="K47" s="195">
        <f t="shared" si="20"/>
        <v>0.76712401334957869</v>
      </c>
      <c r="L47" s="195">
        <f t="shared" si="20"/>
        <v>0.3397255919902526</v>
      </c>
      <c r="M47" s="195">
        <f t="shared" si="20"/>
        <v>0</v>
      </c>
      <c r="N47" s="195">
        <f t="shared" si="20"/>
        <v>0</v>
      </c>
    </row>
    <row r="48" spans="2:17" x14ac:dyDescent="0.45">
      <c r="B48" s="74" t="s">
        <v>182</v>
      </c>
      <c r="C48" s="195">
        <f>STDEV(C41:C46)</f>
        <v>0.14728383941070494</v>
      </c>
      <c r="D48" s="195">
        <f t="shared" ref="D48:N48" si="21">STDEV(D41:D46)</f>
        <v>0.10117768174146588</v>
      </c>
      <c r="E48" s="195">
        <f t="shared" si="21"/>
        <v>0.10895925529331812</v>
      </c>
      <c r="F48" s="195">
        <f t="shared" si="21"/>
        <v>9.3259543059210151E-2</v>
      </c>
      <c r="G48" s="195">
        <f t="shared" si="21"/>
        <v>0.15945787172811343</v>
      </c>
      <c r="H48" s="195">
        <f t="shared" si="21"/>
        <v>0.1051850987698866</v>
      </c>
      <c r="I48" s="195">
        <f t="shared" si="21"/>
        <v>8.9956386630705265E-2</v>
      </c>
      <c r="J48" s="195">
        <f t="shared" si="21"/>
        <v>0.1277346320135733</v>
      </c>
      <c r="K48" s="195">
        <f t="shared" si="21"/>
        <v>0.18123783557420337</v>
      </c>
      <c r="L48" s="195">
        <f t="shared" si="21"/>
        <v>8.0289821355101404E-2</v>
      </c>
      <c r="M48" s="195">
        <f t="shared" si="21"/>
        <v>0</v>
      </c>
      <c r="N48" s="195">
        <f t="shared" si="21"/>
        <v>0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9EF5C-F2DB-4588-B530-D0FC0A574727}">
  <dimension ref="A1:R71"/>
  <sheetViews>
    <sheetView zoomScale="90" zoomScaleNormal="90" workbookViewId="0">
      <selection activeCell="O51" sqref="O51"/>
    </sheetView>
  </sheetViews>
  <sheetFormatPr defaultRowHeight="14" x14ac:dyDescent="0.45"/>
  <cols>
    <col min="1" max="1" width="8.08203125" style="240" customWidth="1"/>
    <col min="2" max="2" width="10" style="240" customWidth="1"/>
    <col min="3" max="3" width="10.08203125" style="240" customWidth="1"/>
    <col min="4" max="6" width="7.9140625" style="240" bestFit="1" customWidth="1"/>
    <col min="7" max="7" width="7.75" style="240" customWidth="1"/>
    <col min="8" max="8" width="8.6640625" style="240"/>
    <col min="9" max="9" width="4.25" style="240" customWidth="1"/>
    <col min="10" max="10" width="7.08203125" style="240" customWidth="1"/>
    <col min="11" max="11" width="7.83203125" style="240" customWidth="1"/>
    <col min="12" max="16" width="7.6640625" style="240" customWidth="1"/>
    <col min="17" max="18" width="4.9140625" style="240" bestFit="1" customWidth="1"/>
    <col min="19" max="16384" width="8.6640625" style="240"/>
  </cols>
  <sheetData>
    <row r="1" spans="1:18" x14ac:dyDescent="0.3">
      <c r="A1" s="112" t="s">
        <v>372</v>
      </c>
      <c r="B1" s="244" t="s">
        <v>371</v>
      </c>
    </row>
    <row r="2" spans="1:18" x14ac:dyDescent="0.45">
      <c r="B2" s="244" t="s">
        <v>108</v>
      </c>
    </row>
    <row r="3" spans="1:18" x14ac:dyDescent="0.45">
      <c r="B3" s="21" t="s">
        <v>281</v>
      </c>
      <c r="C3" s="265" t="s">
        <v>369</v>
      </c>
      <c r="D3" s="265" t="s">
        <v>104</v>
      </c>
      <c r="E3" s="265" t="s">
        <v>28</v>
      </c>
      <c r="F3" s="265">
        <v>25</v>
      </c>
      <c r="G3" s="265">
        <v>50</v>
      </c>
      <c r="H3" s="265">
        <v>100</v>
      </c>
      <c r="I3" s="21"/>
      <c r="J3" s="21" t="s">
        <v>106</v>
      </c>
      <c r="K3" s="265" t="s">
        <v>370</v>
      </c>
      <c r="L3" s="265" t="s">
        <v>104</v>
      </c>
      <c r="M3" s="265" t="s">
        <v>28</v>
      </c>
      <c r="N3" s="265">
        <v>25</v>
      </c>
      <c r="O3" s="265">
        <v>50</v>
      </c>
      <c r="P3" s="265">
        <v>100</v>
      </c>
      <c r="Q3" s="242"/>
      <c r="R3" s="242"/>
    </row>
    <row r="4" spans="1:18" x14ac:dyDescent="0.45">
      <c r="B4" s="21"/>
      <c r="C4" s="34" t="s">
        <v>432</v>
      </c>
      <c r="D4" s="71">
        <v>9044.4179999999997</v>
      </c>
      <c r="E4" s="71">
        <v>5432.79</v>
      </c>
      <c r="F4" s="71">
        <v>6558.4970000000003</v>
      </c>
      <c r="G4" s="71">
        <v>6265.9830000000002</v>
      </c>
      <c r="H4" s="71">
        <v>6166.5690000000004</v>
      </c>
      <c r="I4" s="21"/>
      <c r="J4" s="21"/>
      <c r="K4" s="34">
        <v>1</v>
      </c>
      <c r="L4" s="266">
        <f>D7</f>
        <v>1.6501862253602166</v>
      </c>
      <c r="M4" s="266">
        <f>E7</f>
        <v>1.4782058573955554</v>
      </c>
      <c r="N4" s="266">
        <f>F7</f>
        <v>1.07223438540873</v>
      </c>
      <c r="O4" s="266">
        <f>G7</f>
        <v>0.50071106161634971</v>
      </c>
      <c r="P4" s="266">
        <f>H7</f>
        <v>0.172763006462751</v>
      </c>
      <c r="Q4" s="242"/>
      <c r="R4" s="242"/>
    </row>
    <row r="5" spans="1:18" x14ac:dyDescent="0.45">
      <c r="B5" s="21"/>
      <c r="C5" s="34" t="s">
        <v>106</v>
      </c>
      <c r="D5" s="71">
        <v>14924.974</v>
      </c>
      <c r="E5" s="71">
        <v>8030.7820000000002</v>
      </c>
      <c r="F5" s="71">
        <v>7032.2460000000001</v>
      </c>
      <c r="G5" s="71">
        <v>3137.4470000000001</v>
      </c>
      <c r="H5" s="71">
        <v>1065.355</v>
      </c>
      <c r="I5" s="21"/>
      <c r="J5" s="21"/>
      <c r="K5" s="34">
        <v>2</v>
      </c>
      <c r="L5" s="266">
        <f>D14</f>
        <v>0.80661768813872869</v>
      </c>
      <c r="M5" s="266">
        <f>E14</f>
        <v>0.8747888205252401</v>
      </c>
      <c r="N5" s="266">
        <f>F14</f>
        <v>0.85851993938409443</v>
      </c>
      <c r="O5" s="266">
        <f>G14</f>
        <v>0.45011144984172546</v>
      </c>
      <c r="P5" s="266">
        <f>H14</f>
        <v>0.5283115920556859</v>
      </c>
      <c r="Q5" s="242"/>
      <c r="R5" s="242"/>
    </row>
    <row r="6" spans="1:18" ht="14.5" thickBot="1" x14ac:dyDescent="0.5">
      <c r="B6" s="21"/>
      <c r="C6" s="267" t="s">
        <v>368</v>
      </c>
      <c r="D6" s="268">
        <v>0</v>
      </c>
      <c r="E6" s="268">
        <v>4245.134</v>
      </c>
      <c r="F6" s="268">
        <v>6195.69</v>
      </c>
      <c r="G6" s="268">
        <v>128.72800000000001</v>
      </c>
      <c r="H6" s="268">
        <v>93.191999999999993</v>
      </c>
      <c r="I6" s="21"/>
      <c r="J6" s="21"/>
      <c r="K6" s="34">
        <v>3</v>
      </c>
      <c r="L6" s="266">
        <f>D21</f>
        <v>0.88297436199781476</v>
      </c>
      <c r="M6" s="266">
        <f>E21</f>
        <v>0.76508389059753756</v>
      </c>
      <c r="N6" s="266">
        <f>F21</f>
        <v>0.6757970799268983</v>
      </c>
      <c r="O6" s="266">
        <f>G21</f>
        <v>0.52851174722580285</v>
      </c>
      <c r="P6" s="266">
        <f>H21</f>
        <v>0.474074784715935</v>
      </c>
      <c r="Q6" s="242"/>
      <c r="R6" s="242"/>
    </row>
    <row r="7" spans="1:18" x14ac:dyDescent="0.45">
      <c r="B7" s="21" t="s">
        <v>172</v>
      </c>
      <c r="C7" s="269" t="s">
        <v>106</v>
      </c>
      <c r="D7" s="270">
        <f>D5/D4</f>
        <v>1.6501862253602166</v>
      </c>
      <c r="E7" s="270">
        <f>E5/E4</f>
        <v>1.4782058573955554</v>
      </c>
      <c r="F7" s="270">
        <f>F5/F4</f>
        <v>1.07223438540873</v>
      </c>
      <c r="G7" s="270">
        <f>G5/G4</f>
        <v>0.50071106161634971</v>
      </c>
      <c r="H7" s="270">
        <f>H5/H4</f>
        <v>0.172763006462751</v>
      </c>
      <c r="I7" s="21"/>
      <c r="J7" s="21"/>
      <c r="K7" s="34" t="s">
        <v>168</v>
      </c>
      <c r="L7" s="271">
        <f>AVERAGE(L4:L6)</f>
        <v>1.1132594251655867</v>
      </c>
      <c r="M7" s="271">
        <f>AVERAGE(M4:M6)</f>
        <v>1.0393595228394445</v>
      </c>
      <c r="N7" s="271">
        <f>AVERAGE(N4:N6)</f>
        <v>0.86885046823990753</v>
      </c>
      <c r="O7" s="271">
        <f>AVERAGE(O4:O6)</f>
        <v>0.49311141956129267</v>
      </c>
      <c r="P7" s="271">
        <f>AVERAGE(P4:P6)</f>
        <v>0.39171646107812402</v>
      </c>
      <c r="Q7" s="242"/>
      <c r="R7" s="242"/>
    </row>
    <row r="8" spans="1:18" x14ac:dyDescent="0.45">
      <c r="B8" s="21"/>
      <c r="C8" s="59" t="s">
        <v>368</v>
      </c>
      <c r="D8" s="272">
        <f>D6/D4</f>
        <v>0</v>
      </c>
      <c r="E8" s="272">
        <f>E6/E4</f>
        <v>0.78139114524949427</v>
      </c>
      <c r="F8" s="272">
        <f>F6/F4</f>
        <v>0.94468138050531991</v>
      </c>
      <c r="G8" s="272">
        <f>G6/G4</f>
        <v>2.0543943384461784E-2</v>
      </c>
      <c r="H8" s="272">
        <f>H6/H4</f>
        <v>1.5112455564836782E-2</v>
      </c>
      <c r="I8" s="21"/>
      <c r="J8" s="21"/>
      <c r="K8" s="34" t="s">
        <v>101</v>
      </c>
      <c r="L8" s="271">
        <f>STDEV(L4:L6)</f>
        <v>0.46655693863250858</v>
      </c>
      <c r="M8" s="271">
        <f t="shared" ref="M8:P8" si="0">STDEV(M4:M6)</f>
        <v>0.38399006748561965</v>
      </c>
      <c r="N8" s="271">
        <f t="shared" si="0"/>
        <v>0.19842044794893129</v>
      </c>
      <c r="O8" s="271">
        <f t="shared" si="0"/>
        <v>3.9748805982088152E-2</v>
      </c>
      <c r="P8" s="271">
        <f t="shared" si="0"/>
        <v>0.19154860814844604</v>
      </c>
      <c r="Q8" s="242"/>
      <c r="R8" s="242"/>
    </row>
    <row r="9" spans="1:18" x14ac:dyDescent="0.45"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43"/>
      <c r="N9" s="273"/>
      <c r="O9" s="273"/>
      <c r="P9" s="273"/>
      <c r="Q9" s="242"/>
      <c r="R9" s="242"/>
    </row>
    <row r="10" spans="1:18" x14ac:dyDescent="0.45">
      <c r="B10" s="21" t="s">
        <v>282</v>
      </c>
      <c r="C10" s="265" t="s">
        <v>369</v>
      </c>
      <c r="D10" s="265" t="s">
        <v>104</v>
      </c>
      <c r="E10" s="265" t="s">
        <v>28</v>
      </c>
      <c r="F10" s="265">
        <v>25</v>
      </c>
      <c r="G10" s="265">
        <v>50</v>
      </c>
      <c r="H10" s="265">
        <v>100</v>
      </c>
      <c r="I10" s="21"/>
      <c r="J10" s="21" t="s">
        <v>368</v>
      </c>
      <c r="K10" s="265" t="s">
        <v>370</v>
      </c>
      <c r="L10" s="265" t="s">
        <v>104</v>
      </c>
      <c r="M10" s="265" t="s">
        <v>28</v>
      </c>
      <c r="N10" s="265">
        <v>25</v>
      </c>
      <c r="O10" s="265">
        <v>50</v>
      </c>
      <c r="P10" s="265">
        <v>100</v>
      </c>
    </row>
    <row r="11" spans="1:18" x14ac:dyDescent="0.45">
      <c r="B11" s="21"/>
      <c r="C11" s="34" t="s">
        <v>432</v>
      </c>
      <c r="D11" s="71">
        <v>10220.397000000001</v>
      </c>
      <c r="E11" s="71">
        <v>9075.8109999999997</v>
      </c>
      <c r="F11" s="71">
        <v>8987.74</v>
      </c>
      <c r="G11" s="71">
        <v>8553.1749999999993</v>
      </c>
      <c r="H11" s="71">
        <v>6530.2049999999999</v>
      </c>
      <c r="I11" s="21"/>
      <c r="J11" s="21"/>
      <c r="K11" s="34">
        <v>1</v>
      </c>
      <c r="L11" s="272">
        <f>D8</f>
        <v>0</v>
      </c>
      <c r="M11" s="272">
        <f>E8</f>
        <v>0.78139114524949427</v>
      </c>
      <c r="N11" s="272">
        <f>F8</f>
        <v>0.94468138050531991</v>
      </c>
      <c r="O11" s="272">
        <f>G8</f>
        <v>2.0543943384461784E-2</v>
      </c>
      <c r="P11" s="272">
        <f>H8</f>
        <v>1.5112455564836782E-2</v>
      </c>
    </row>
    <row r="12" spans="1:18" x14ac:dyDescent="0.45">
      <c r="B12" s="21"/>
      <c r="C12" s="34" t="s">
        <v>106</v>
      </c>
      <c r="D12" s="71">
        <v>8243.9529999999995</v>
      </c>
      <c r="E12" s="71">
        <v>7939.4179999999997</v>
      </c>
      <c r="F12" s="71">
        <v>7716.1540000000005</v>
      </c>
      <c r="G12" s="71">
        <v>3849.8820000000001</v>
      </c>
      <c r="H12" s="71">
        <v>3449.9830000000002</v>
      </c>
      <c r="I12" s="21"/>
      <c r="J12" s="21"/>
      <c r="K12" s="34">
        <v>2</v>
      </c>
      <c r="L12" s="272">
        <f>D15</f>
        <v>0</v>
      </c>
      <c r="M12" s="272">
        <f>E15</f>
        <v>1.0225741809740199</v>
      </c>
      <c r="N12" s="272">
        <f>F15</f>
        <v>0.1525931991802166</v>
      </c>
      <c r="O12" s="272">
        <f>G15</f>
        <v>0.17193252797937608</v>
      </c>
      <c r="P12" s="272">
        <f>H15</f>
        <v>0.21016905288578228</v>
      </c>
    </row>
    <row r="13" spans="1:18" ht="14.5" thickBot="1" x14ac:dyDescent="0.5">
      <c r="B13" s="21"/>
      <c r="C13" s="267" t="s">
        <v>368</v>
      </c>
      <c r="D13" s="268">
        <v>0</v>
      </c>
      <c r="E13" s="268">
        <v>9280.69</v>
      </c>
      <c r="F13" s="268">
        <v>1371.4679999999998</v>
      </c>
      <c r="G13" s="268">
        <v>1470.569</v>
      </c>
      <c r="H13" s="268">
        <v>1372.4469999999999</v>
      </c>
      <c r="I13" s="21"/>
      <c r="J13" s="21"/>
      <c r="K13" s="34">
        <v>3</v>
      </c>
      <c r="L13" s="272">
        <f>D20</f>
        <v>0</v>
      </c>
      <c r="M13" s="272">
        <f>E22</f>
        <v>0.21150620504647455</v>
      </c>
      <c r="N13" s="272">
        <f>F22</f>
        <v>0.40729510424070325</v>
      </c>
      <c r="O13" s="272">
        <f>G22</f>
        <v>7.6077453231576803E-2</v>
      </c>
      <c r="P13" s="272">
        <f>H22</f>
        <v>0.1441143604342453</v>
      </c>
    </row>
    <row r="14" spans="1:18" x14ac:dyDescent="0.45">
      <c r="B14" s="21" t="s">
        <v>172</v>
      </c>
      <c r="C14" s="269" t="s">
        <v>106</v>
      </c>
      <c r="D14" s="270">
        <f>D12/D11</f>
        <v>0.80661768813872869</v>
      </c>
      <c r="E14" s="270">
        <f>E12/E11</f>
        <v>0.8747888205252401</v>
      </c>
      <c r="F14" s="270">
        <f>F12/F11</f>
        <v>0.85851993938409443</v>
      </c>
      <c r="G14" s="270">
        <f>G12/G11</f>
        <v>0.45011144984172546</v>
      </c>
      <c r="H14" s="270">
        <f>H12/H11</f>
        <v>0.5283115920556859</v>
      </c>
      <c r="I14" s="21"/>
      <c r="J14" s="21"/>
      <c r="K14" s="34" t="s">
        <v>168</v>
      </c>
      <c r="L14" s="271">
        <f>AVERAGE(L11:L13)</f>
        <v>0</v>
      </c>
      <c r="M14" s="271">
        <f>AVERAGE(M11:M13)</f>
        <v>0.67182384375666293</v>
      </c>
      <c r="N14" s="271">
        <f>AVERAGE(N11:N13)</f>
        <v>0.50152322797541327</v>
      </c>
      <c r="O14" s="271">
        <f>AVERAGE(O11:O13)</f>
        <v>8.9517974865138225E-2</v>
      </c>
      <c r="P14" s="271">
        <f>AVERAGE(P11:P13)</f>
        <v>0.12313195629495478</v>
      </c>
    </row>
    <row r="15" spans="1:18" x14ac:dyDescent="0.45">
      <c r="B15" s="21"/>
      <c r="C15" s="59" t="s">
        <v>368</v>
      </c>
      <c r="D15" s="272">
        <f>D13/D11</f>
        <v>0</v>
      </c>
      <c r="E15" s="272">
        <f>E13/E11</f>
        <v>1.0225741809740199</v>
      </c>
      <c r="F15" s="272">
        <f>F13/F11</f>
        <v>0.1525931991802166</v>
      </c>
      <c r="G15" s="272">
        <f>G13/G11</f>
        <v>0.17193252797937608</v>
      </c>
      <c r="H15" s="272">
        <f>H13/H11</f>
        <v>0.21016905288578228</v>
      </c>
      <c r="I15" s="21"/>
      <c r="J15" s="21"/>
      <c r="K15" s="34" t="s">
        <v>101</v>
      </c>
      <c r="L15" s="271">
        <f>STDEV(L11:L13)</f>
        <v>0</v>
      </c>
      <c r="M15" s="271">
        <f t="shared" ref="M15:P15" si="1">STDEV(M11:M13)</f>
        <v>0.41648716734266489</v>
      </c>
      <c r="N15" s="271">
        <f t="shared" si="1"/>
        <v>0.40436385375754152</v>
      </c>
      <c r="O15" s="271">
        <f t="shared" si="1"/>
        <v>7.6584016627162854E-2</v>
      </c>
      <c r="P15" s="271">
        <f t="shared" si="1"/>
        <v>9.9206678213741004E-2</v>
      </c>
    </row>
    <row r="16" spans="1:18" x14ac:dyDescent="0.45"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</row>
    <row r="17" spans="2:16" x14ac:dyDescent="0.45">
      <c r="B17" s="21" t="s">
        <v>299</v>
      </c>
      <c r="C17" s="265" t="s">
        <v>369</v>
      </c>
      <c r="D17" s="265" t="s">
        <v>104</v>
      </c>
      <c r="E17" s="265" t="s">
        <v>28</v>
      </c>
      <c r="F17" s="265">
        <v>25</v>
      </c>
      <c r="G17" s="265">
        <v>50</v>
      </c>
      <c r="H17" s="265">
        <v>100</v>
      </c>
      <c r="I17" s="21"/>
      <c r="J17" s="21"/>
      <c r="K17" s="21"/>
      <c r="L17" s="21"/>
      <c r="M17" s="21"/>
      <c r="N17" s="21"/>
      <c r="O17" s="21"/>
      <c r="P17" s="21"/>
    </row>
    <row r="18" spans="2:16" x14ac:dyDescent="0.45">
      <c r="B18" s="21"/>
      <c r="C18" s="34" t="s">
        <v>432</v>
      </c>
      <c r="D18" s="71">
        <v>7327.326</v>
      </c>
      <c r="E18" s="71">
        <v>7799.8609999999999</v>
      </c>
      <c r="F18" s="71">
        <v>8309.518</v>
      </c>
      <c r="G18" s="71">
        <v>9452.1039999999994</v>
      </c>
      <c r="H18" s="71">
        <v>8109.518</v>
      </c>
      <c r="I18" s="21"/>
      <c r="J18" s="21"/>
      <c r="K18" s="21"/>
      <c r="L18" s="21"/>
      <c r="M18" s="21"/>
      <c r="N18" s="21"/>
      <c r="O18" s="21"/>
      <c r="P18" s="21"/>
    </row>
    <row r="19" spans="2:16" x14ac:dyDescent="0.45">
      <c r="B19" s="21"/>
      <c r="C19" s="34" t="s">
        <v>106</v>
      </c>
      <c r="D19" s="71">
        <v>6469.8410000000003</v>
      </c>
      <c r="E19" s="71">
        <v>5967.5479999999998</v>
      </c>
      <c r="F19" s="71">
        <v>5615.5479999999998</v>
      </c>
      <c r="G19" s="71">
        <v>4995.5479999999998</v>
      </c>
      <c r="H19" s="71">
        <v>3844.518</v>
      </c>
      <c r="I19" s="21"/>
      <c r="J19" s="21"/>
      <c r="K19" s="21"/>
      <c r="L19" s="21"/>
      <c r="M19" s="21"/>
      <c r="N19" s="21"/>
      <c r="O19" s="21"/>
      <c r="P19" s="21"/>
    </row>
    <row r="20" spans="2:16" ht="14.5" thickBot="1" x14ac:dyDescent="0.5">
      <c r="B20" s="21"/>
      <c r="C20" s="267" t="s">
        <v>368</v>
      </c>
      <c r="D20" s="268">
        <v>0</v>
      </c>
      <c r="E20" s="268">
        <v>1649.7190000000001</v>
      </c>
      <c r="F20" s="268">
        <v>3384.4259999999999</v>
      </c>
      <c r="G20" s="268">
        <v>719.09199999999998</v>
      </c>
      <c r="H20" s="268">
        <v>1168.6980000000001</v>
      </c>
      <c r="I20" s="21"/>
      <c r="J20" s="21"/>
      <c r="K20" s="21"/>
      <c r="L20" s="21"/>
      <c r="M20" s="21"/>
      <c r="N20" s="21"/>
      <c r="O20" s="21"/>
      <c r="P20" s="21"/>
    </row>
    <row r="21" spans="2:16" x14ac:dyDescent="0.45">
      <c r="B21" s="21" t="s">
        <v>172</v>
      </c>
      <c r="C21" s="269" t="s">
        <v>106</v>
      </c>
      <c r="D21" s="270">
        <f>D19/D18</f>
        <v>0.88297436199781476</v>
      </c>
      <c r="E21" s="270">
        <f>E19/E18</f>
        <v>0.76508389059753756</v>
      </c>
      <c r="F21" s="270">
        <f>F19/F18</f>
        <v>0.6757970799268983</v>
      </c>
      <c r="G21" s="270">
        <f>G19/G18</f>
        <v>0.52851174722580285</v>
      </c>
      <c r="H21" s="270">
        <f>H19/H18</f>
        <v>0.474074784715935</v>
      </c>
      <c r="I21" s="21"/>
      <c r="J21" s="21"/>
      <c r="K21" s="21"/>
      <c r="L21" s="21"/>
      <c r="M21" s="21"/>
      <c r="N21" s="21"/>
      <c r="O21" s="21"/>
      <c r="P21" s="21"/>
    </row>
    <row r="22" spans="2:16" x14ac:dyDescent="0.45">
      <c r="B22" s="21"/>
      <c r="C22" s="59" t="s">
        <v>368</v>
      </c>
      <c r="D22" s="272">
        <f>D20/D18</f>
        <v>0</v>
      </c>
      <c r="E22" s="272">
        <f>E20/E18</f>
        <v>0.21150620504647455</v>
      </c>
      <c r="F22" s="272">
        <f>F20/F18</f>
        <v>0.40729510424070325</v>
      </c>
      <c r="G22" s="272">
        <f>G20/G18</f>
        <v>7.6077453231576803E-2</v>
      </c>
      <c r="H22" s="272">
        <f>H20/H18</f>
        <v>0.1441143604342453</v>
      </c>
      <c r="I22" s="21"/>
      <c r="J22" s="21"/>
      <c r="K22" s="21"/>
      <c r="L22" s="21"/>
      <c r="M22" s="21"/>
      <c r="N22" s="21"/>
      <c r="O22" s="21"/>
      <c r="P22" s="21"/>
    </row>
    <row r="23" spans="2:16" x14ac:dyDescent="0.45"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</row>
    <row r="24" spans="2:16" x14ac:dyDescent="0.45">
      <c r="B24" s="244" t="s">
        <v>111</v>
      </c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</row>
    <row r="25" spans="2:16" x14ac:dyDescent="0.45">
      <c r="B25" s="21" t="s">
        <v>281</v>
      </c>
      <c r="C25" s="265" t="s">
        <v>369</v>
      </c>
      <c r="D25" s="265" t="s">
        <v>104</v>
      </c>
      <c r="E25" s="265" t="s">
        <v>28</v>
      </c>
      <c r="F25" s="265">
        <v>25</v>
      </c>
      <c r="G25" s="265">
        <v>50</v>
      </c>
      <c r="H25" s="265">
        <v>100</v>
      </c>
      <c r="I25" s="21"/>
      <c r="J25" s="21" t="s">
        <v>106</v>
      </c>
      <c r="K25" s="265" t="s">
        <v>370</v>
      </c>
      <c r="L25" s="265" t="s">
        <v>104</v>
      </c>
      <c r="M25" s="265" t="s">
        <v>28</v>
      </c>
      <c r="N25" s="265">
        <v>25</v>
      </c>
      <c r="O25" s="265">
        <v>50</v>
      </c>
      <c r="P25" s="265">
        <v>100</v>
      </c>
    </row>
    <row r="26" spans="2:16" x14ac:dyDescent="0.45">
      <c r="B26" s="21"/>
      <c r="C26" s="34" t="s">
        <v>432</v>
      </c>
      <c r="D26" s="71">
        <v>5851.7190000000001</v>
      </c>
      <c r="E26" s="71">
        <v>8833.74</v>
      </c>
      <c r="F26" s="71">
        <v>7927.9120000000003</v>
      </c>
      <c r="G26" s="71">
        <v>7991.2550000000001</v>
      </c>
      <c r="H26" s="71">
        <v>7697.4970000000003</v>
      </c>
      <c r="I26" s="21"/>
      <c r="J26" s="21"/>
      <c r="K26" s="34">
        <v>1</v>
      </c>
      <c r="L26" s="274">
        <f>D29</f>
        <v>1.7667109442541584</v>
      </c>
      <c r="M26" s="274">
        <f>E29</f>
        <v>1.3898267325051452</v>
      </c>
      <c r="N26" s="274">
        <f>F29</f>
        <v>1.0349207962954181</v>
      </c>
      <c r="O26" s="274">
        <f>G29</f>
        <v>0.61384826288236327</v>
      </c>
      <c r="P26" s="274">
        <f>H29</f>
        <v>0.32651211166435012</v>
      </c>
    </row>
    <row r="27" spans="2:16" x14ac:dyDescent="0.45">
      <c r="B27" s="21"/>
      <c r="C27" s="34" t="s">
        <v>106</v>
      </c>
      <c r="D27" s="71">
        <v>10338.296</v>
      </c>
      <c r="E27" s="71">
        <v>12277.368</v>
      </c>
      <c r="F27" s="71">
        <v>8204.7610000000004</v>
      </c>
      <c r="G27" s="71">
        <v>4905.4179999999997</v>
      </c>
      <c r="H27" s="71">
        <v>2513.326</v>
      </c>
      <c r="I27" s="21"/>
      <c r="J27" s="21"/>
      <c r="K27" s="34">
        <v>2</v>
      </c>
      <c r="L27" s="274">
        <f>D36</f>
        <v>1.8388275158947405</v>
      </c>
      <c r="M27" s="274">
        <f>E36</f>
        <v>1.6953279128807979</v>
      </c>
      <c r="N27" s="274">
        <f>F36</f>
        <v>1.3303149550642805</v>
      </c>
      <c r="O27" s="274">
        <f>G36</f>
        <v>1.5096308295392846</v>
      </c>
      <c r="P27" s="274">
        <f>H36</f>
        <v>0.44193125486403712</v>
      </c>
    </row>
    <row r="28" spans="2:16" x14ac:dyDescent="0.45">
      <c r="B28" s="21"/>
      <c r="C28" s="34" t="s">
        <v>368</v>
      </c>
      <c r="D28" s="71">
        <v>0</v>
      </c>
      <c r="E28" s="71">
        <v>3029.8910000000001</v>
      </c>
      <c r="F28" s="71">
        <v>5658.0619999999999</v>
      </c>
      <c r="G28" s="71">
        <v>4531.7190000000001</v>
      </c>
      <c r="H28" s="71">
        <v>4307.0119999999997</v>
      </c>
      <c r="I28" s="21"/>
      <c r="J28" s="21"/>
      <c r="K28" s="34">
        <v>3</v>
      </c>
      <c r="L28" s="274">
        <f>D43</f>
        <v>1.5379446893412787</v>
      </c>
      <c r="M28" s="274">
        <f>E43</f>
        <v>1.0940804958203971</v>
      </c>
      <c r="N28" s="274">
        <f>F43</f>
        <v>1.0558735695448216</v>
      </c>
      <c r="O28" s="274">
        <f>G43</f>
        <v>0.65351536492374518</v>
      </c>
      <c r="P28" s="274">
        <f>H43</f>
        <v>0.32649473440814042</v>
      </c>
    </row>
    <row r="29" spans="2:16" x14ac:dyDescent="0.45">
      <c r="B29" s="21" t="s">
        <v>172</v>
      </c>
      <c r="C29" s="129" t="s">
        <v>106</v>
      </c>
      <c r="D29" s="275">
        <f>D27/D26</f>
        <v>1.7667109442541584</v>
      </c>
      <c r="E29" s="275">
        <f>E27/E26</f>
        <v>1.3898267325051452</v>
      </c>
      <c r="F29" s="275">
        <f>F27/F26</f>
        <v>1.0349207962954181</v>
      </c>
      <c r="G29" s="275">
        <f>G27/G26</f>
        <v>0.61384826288236327</v>
      </c>
      <c r="H29" s="275">
        <f>H27/H26</f>
        <v>0.32651211166435012</v>
      </c>
      <c r="I29" s="21"/>
      <c r="J29" s="21"/>
      <c r="K29" s="34" t="s">
        <v>168</v>
      </c>
      <c r="L29" s="271">
        <f>AVERAGE(L26:L28)</f>
        <v>1.7144943831633925</v>
      </c>
      <c r="M29" s="271">
        <f>AVERAGE(M26:M28)</f>
        <v>1.3930783804021134</v>
      </c>
      <c r="N29" s="271">
        <f>AVERAGE(N26:N28)</f>
        <v>1.1403697736348402</v>
      </c>
      <c r="O29" s="271">
        <f>AVERAGE(O26:O28)</f>
        <v>0.92566481911513099</v>
      </c>
      <c r="P29" s="271">
        <f>AVERAGE(P26:P28)</f>
        <v>0.36497936697884253</v>
      </c>
    </row>
    <row r="30" spans="2:16" x14ac:dyDescent="0.45">
      <c r="B30" s="21"/>
      <c r="C30" s="276" t="s">
        <v>368</v>
      </c>
      <c r="D30" s="277">
        <f>D28/D26</f>
        <v>0</v>
      </c>
      <c r="E30" s="277">
        <f>E28/E26</f>
        <v>0.34299073778490202</v>
      </c>
      <c r="F30" s="277">
        <f>F28/F26</f>
        <v>0.7136887997747704</v>
      </c>
      <c r="G30" s="277">
        <f>G28/G26</f>
        <v>0.56708476953870202</v>
      </c>
      <c r="H30" s="277">
        <f>H28/H26</f>
        <v>0.55953409270571974</v>
      </c>
      <c r="I30" s="21"/>
      <c r="J30" s="21"/>
      <c r="K30" s="34" t="s">
        <v>101</v>
      </c>
      <c r="L30" s="271">
        <f>STDEV(L26:L28)</f>
        <v>0.1570908837832718</v>
      </c>
      <c r="M30" s="271">
        <f t="shared" ref="M30:P30" si="2">STDEV(M26:M28)</f>
        <v>0.30063689733794413</v>
      </c>
      <c r="N30" s="271">
        <f t="shared" si="2"/>
        <v>0.16483062105660959</v>
      </c>
      <c r="O30" s="271">
        <f t="shared" si="2"/>
        <v>0.50611816381564223</v>
      </c>
      <c r="P30" s="271">
        <f t="shared" si="2"/>
        <v>6.6642290344149729E-2</v>
      </c>
    </row>
    <row r="31" spans="2:16" x14ac:dyDescent="0.45"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43"/>
      <c r="N31" s="273"/>
      <c r="O31" s="273"/>
      <c r="P31" s="273"/>
    </row>
    <row r="32" spans="2:16" x14ac:dyDescent="0.45">
      <c r="B32" s="21" t="s">
        <v>282</v>
      </c>
      <c r="C32" s="265" t="s">
        <v>369</v>
      </c>
      <c r="D32" s="265" t="s">
        <v>104</v>
      </c>
      <c r="E32" s="265" t="s">
        <v>28</v>
      </c>
      <c r="F32" s="265">
        <v>25</v>
      </c>
      <c r="G32" s="265">
        <v>50</v>
      </c>
      <c r="H32" s="265">
        <v>100</v>
      </c>
      <c r="I32" s="21"/>
      <c r="J32" s="21" t="s">
        <v>368</v>
      </c>
      <c r="K32" s="265" t="s">
        <v>370</v>
      </c>
      <c r="L32" s="265" t="s">
        <v>104</v>
      </c>
      <c r="M32" s="265" t="s">
        <v>28</v>
      </c>
      <c r="N32" s="265">
        <v>25</v>
      </c>
      <c r="O32" s="265">
        <v>50</v>
      </c>
      <c r="P32" s="265">
        <v>100</v>
      </c>
    </row>
    <row r="33" spans="2:16" x14ac:dyDescent="0.45">
      <c r="B33" s="21"/>
      <c r="C33" s="34" t="s">
        <v>432</v>
      </c>
      <c r="D33" s="71">
        <v>4843.4260000000004</v>
      </c>
      <c r="E33" s="71">
        <v>4626.3050000000003</v>
      </c>
      <c r="F33" s="71">
        <v>4456.4769999999999</v>
      </c>
      <c r="G33" s="71">
        <v>3895.355</v>
      </c>
      <c r="H33" s="71">
        <v>4215.8909999999996</v>
      </c>
      <c r="I33" s="21"/>
      <c r="J33" s="21"/>
      <c r="K33" s="34">
        <v>1</v>
      </c>
      <c r="L33" s="277">
        <f>D30</f>
        <v>0</v>
      </c>
      <c r="M33" s="277">
        <f>E30</f>
        <v>0.34299073778490202</v>
      </c>
      <c r="N33" s="277">
        <f>F30</f>
        <v>0.7136887997747704</v>
      </c>
      <c r="O33" s="277">
        <f>G30</f>
        <v>0.56708476953870202</v>
      </c>
      <c r="P33" s="277">
        <f>H30</f>
        <v>0.55953409270571974</v>
      </c>
    </row>
    <row r="34" spans="2:16" x14ac:dyDescent="0.45">
      <c r="B34" s="21"/>
      <c r="C34" s="34" t="s">
        <v>106</v>
      </c>
      <c r="D34" s="71">
        <v>8906.2250000000004</v>
      </c>
      <c r="E34" s="71">
        <v>7843.1040000000003</v>
      </c>
      <c r="F34" s="71">
        <v>5928.518</v>
      </c>
      <c r="G34" s="71">
        <v>5880.5479999999998</v>
      </c>
      <c r="H34" s="71">
        <v>1863.134</v>
      </c>
      <c r="I34" s="21"/>
      <c r="J34" s="21"/>
      <c r="K34" s="34">
        <v>2</v>
      </c>
      <c r="L34" s="277">
        <f>D37</f>
        <v>0</v>
      </c>
      <c r="M34" s="277">
        <f>E37</f>
        <v>0.69945280304692403</v>
      </c>
      <c r="N34" s="277">
        <f>F37</f>
        <v>2.7357942159243729</v>
      </c>
      <c r="O34" s="277">
        <f>G37</f>
        <v>1.9297663499218942</v>
      </c>
      <c r="P34" s="277">
        <f>H37</f>
        <v>1.3491361612527459</v>
      </c>
    </row>
    <row r="35" spans="2:16" x14ac:dyDescent="0.45">
      <c r="B35" s="21"/>
      <c r="C35" s="34" t="s">
        <v>368</v>
      </c>
      <c r="D35" s="71">
        <v>0</v>
      </c>
      <c r="E35" s="71">
        <v>3235.8820000000001</v>
      </c>
      <c r="F35" s="71">
        <v>12192.004000000001</v>
      </c>
      <c r="G35" s="71">
        <v>7517.125</v>
      </c>
      <c r="H35" s="71">
        <v>5687.8109999999997</v>
      </c>
      <c r="I35" s="21"/>
      <c r="J35" s="21"/>
      <c r="K35" s="34">
        <v>3</v>
      </c>
      <c r="L35" s="277">
        <f>D42</f>
        <v>0</v>
      </c>
      <c r="M35" s="277">
        <f>E44</f>
        <v>0.14523420869807388</v>
      </c>
      <c r="N35" s="277">
        <f>F44</f>
        <v>2.0078772278537143</v>
      </c>
      <c r="O35" s="277">
        <f>G44</f>
        <v>0.91511373907662119</v>
      </c>
      <c r="P35" s="277">
        <f>H44</f>
        <v>0.80873310835465717</v>
      </c>
    </row>
    <row r="36" spans="2:16" x14ac:dyDescent="0.45">
      <c r="B36" s="21" t="s">
        <v>172</v>
      </c>
      <c r="C36" s="129" t="s">
        <v>106</v>
      </c>
      <c r="D36" s="275">
        <f>D34/D33</f>
        <v>1.8388275158947405</v>
      </c>
      <c r="E36" s="275">
        <f>E34/E33</f>
        <v>1.6953279128807979</v>
      </c>
      <c r="F36" s="275">
        <f>F34/F33</f>
        <v>1.3303149550642805</v>
      </c>
      <c r="G36" s="275">
        <f>G34/G33</f>
        <v>1.5096308295392846</v>
      </c>
      <c r="H36" s="275">
        <f>H34/H33</f>
        <v>0.44193125486403712</v>
      </c>
      <c r="I36" s="21"/>
      <c r="J36" s="21"/>
      <c r="K36" s="34" t="s">
        <v>168</v>
      </c>
      <c r="L36" s="271">
        <f>AVERAGE(L33:L35)</f>
        <v>0</v>
      </c>
      <c r="M36" s="271">
        <f>AVERAGE(M33:M35)</f>
        <v>0.39589258317663328</v>
      </c>
      <c r="N36" s="271">
        <f>AVERAGE(N33:N35)</f>
        <v>1.8191200811842858</v>
      </c>
      <c r="O36" s="271">
        <f>AVERAGE(O33:O35)</f>
        <v>1.1373216195124058</v>
      </c>
      <c r="P36" s="271">
        <f>AVERAGE(P33:P35)</f>
        <v>0.90580112077104091</v>
      </c>
    </row>
    <row r="37" spans="2:16" x14ac:dyDescent="0.45">
      <c r="B37" s="21"/>
      <c r="C37" s="276" t="s">
        <v>368</v>
      </c>
      <c r="D37" s="277">
        <f>D35/D33</f>
        <v>0</v>
      </c>
      <c r="E37" s="277">
        <f>E35/E33</f>
        <v>0.69945280304692403</v>
      </c>
      <c r="F37" s="277">
        <f>F35/F33</f>
        <v>2.7357942159243729</v>
      </c>
      <c r="G37" s="277">
        <f>G35/G33</f>
        <v>1.9297663499218942</v>
      </c>
      <c r="H37" s="277">
        <f>H35/H33</f>
        <v>1.3491361612527459</v>
      </c>
      <c r="I37" s="21"/>
      <c r="J37" s="21"/>
      <c r="K37" s="34" t="s">
        <v>101</v>
      </c>
      <c r="L37" s="271">
        <f>STDEV(L33:L35)</f>
        <v>0</v>
      </c>
      <c r="M37" s="271">
        <f t="shared" ref="M37:P37" si="3">STDEV(M33:M35)</f>
        <v>0.28087099621515194</v>
      </c>
      <c r="N37" s="271">
        <f t="shared" si="3"/>
        <v>1.0241823684381008</v>
      </c>
      <c r="O37" s="271">
        <f t="shared" si="3"/>
        <v>0.70799543005215171</v>
      </c>
      <c r="P37" s="271">
        <f t="shared" si="3"/>
        <v>0.4036514659199027</v>
      </c>
    </row>
    <row r="38" spans="2:16" x14ac:dyDescent="0.45"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</row>
    <row r="39" spans="2:16" x14ac:dyDescent="0.45">
      <c r="B39" s="21" t="s">
        <v>299</v>
      </c>
      <c r="C39" s="265" t="s">
        <v>369</v>
      </c>
      <c r="D39" s="265" t="s">
        <v>104</v>
      </c>
      <c r="E39" s="265" t="s">
        <v>28</v>
      </c>
      <c r="F39" s="265">
        <v>25</v>
      </c>
      <c r="G39" s="265">
        <v>50</v>
      </c>
      <c r="H39" s="265">
        <v>100</v>
      </c>
      <c r="I39" s="21"/>
      <c r="J39" s="21"/>
      <c r="K39" s="21"/>
      <c r="L39" s="21"/>
      <c r="M39" s="21"/>
      <c r="N39" s="21"/>
      <c r="O39" s="21"/>
      <c r="P39" s="21"/>
    </row>
    <row r="40" spans="2:16" x14ac:dyDescent="0.45">
      <c r="B40" s="21"/>
      <c r="C40" s="34" t="s">
        <v>432</v>
      </c>
      <c r="D40" s="71">
        <v>4919.3050000000003</v>
      </c>
      <c r="E40" s="71">
        <v>5307.0829999999996</v>
      </c>
      <c r="F40" s="71">
        <v>4113.3760000000002</v>
      </c>
      <c r="G40" s="71">
        <v>5325.9620000000004</v>
      </c>
      <c r="H40" s="71">
        <v>5207.0119999999997</v>
      </c>
      <c r="I40" s="21"/>
      <c r="J40" s="21"/>
      <c r="K40" s="21"/>
      <c r="L40" s="21"/>
      <c r="M40" s="21"/>
      <c r="N40" s="21"/>
      <c r="O40" s="21"/>
      <c r="P40" s="21"/>
    </row>
    <row r="41" spans="2:16" x14ac:dyDescent="0.45">
      <c r="B41" s="21"/>
      <c r="C41" s="34" t="s">
        <v>106</v>
      </c>
      <c r="D41" s="71">
        <v>7565.6189999999997</v>
      </c>
      <c r="E41" s="71">
        <v>5806.3760000000002</v>
      </c>
      <c r="F41" s="71">
        <v>4343.2049999999999</v>
      </c>
      <c r="G41" s="71">
        <v>3480.598</v>
      </c>
      <c r="H41" s="71">
        <v>1700.0619999999999</v>
      </c>
      <c r="I41" s="21"/>
      <c r="J41" s="21"/>
      <c r="K41" s="21"/>
      <c r="L41" s="21"/>
      <c r="M41" s="21"/>
      <c r="N41" s="21"/>
      <c r="O41" s="21"/>
      <c r="P41" s="21"/>
    </row>
    <row r="42" spans="2:16" x14ac:dyDescent="0.45">
      <c r="B42" s="21"/>
      <c r="C42" s="34" t="s">
        <v>368</v>
      </c>
      <c r="D42" s="71">
        <v>0</v>
      </c>
      <c r="E42" s="71">
        <v>770.77</v>
      </c>
      <c r="F42" s="71">
        <v>8259.1540000000005</v>
      </c>
      <c r="G42" s="71">
        <v>4873.8609999999999</v>
      </c>
      <c r="H42" s="71">
        <v>4211.0829999999996</v>
      </c>
      <c r="I42" s="21"/>
      <c r="J42" s="21"/>
      <c r="K42" s="21"/>
      <c r="L42" s="21"/>
      <c r="M42" s="21"/>
      <c r="N42" s="21"/>
      <c r="O42" s="21"/>
      <c r="P42" s="21"/>
    </row>
    <row r="43" spans="2:16" x14ac:dyDescent="0.45">
      <c r="B43" s="21" t="s">
        <v>172</v>
      </c>
      <c r="C43" s="129" t="s">
        <v>106</v>
      </c>
      <c r="D43" s="275">
        <f>D41/D40</f>
        <v>1.5379446893412787</v>
      </c>
      <c r="E43" s="275">
        <f>E41/E40</f>
        <v>1.0940804958203971</v>
      </c>
      <c r="F43" s="275">
        <f>F41/F40</f>
        <v>1.0558735695448216</v>
      </c>
      <c r="G43" s="275">
        <f>G41/G40</f>
        <v>0.65351536492374518</v>
      </c>
      <c r="H43" s="275">
        <f>H41/H40</f>
        <v>0.32649473440814042</v>
      </c>
      <c r="I43" s="21"/>
      <c r="J43" s="21"/>
      <c r="K43" s="21"/>
      <c r="L43" s="21"/>
      <c r="M43" s="21"/>
      <c r="N43" s="21"/>
      <c r="O43" s="21"/>
      <c r="P43" s="21"/>
    </row>
    <row r="44" spans="2:16" x14ac:dyDescent="0.45">
      <c r="B44" s="21"/>
      <c r="C44" s="276" t="s">
        <v>368</v>
      </c>
      <c r="D44" s="277">
        <f>D42/D40</f>
        <v>0</v>
      </c>
      <c r="E44" s="277">
        <f>E42/E40</f>
        <v>0.14523420869807388</v>
      </c>
      <c r="F44" s="277">
        <f>F42/F40</f>
        <v>2.0078772278537143</v>
      </c>
      <c r="G44" s="277">
        <f>G42/G40</f>
        <v>0.91511373907662119</v>
      </c>
      <c r="H44" s="277">
        <f>H42/H40</f>
        <v>0.80873310835465717</v>
      </c>
      <c r="I44" s="21"/>
      <c r="J44" s="21"/>
      <c r="K44" s="21"/>
      <c r="L44" s="21"/>
      <c r="M44" s="21"/>
      <c r="N44" s="21"/>
      <c r="O44" s="21"/>
      <c r="P44" s="21"/>
    </row>
    <row r="48" spans="2:16" x14ac:dyDescent="0.45">
      <c r="C48" s="241"/>
      <c r="D48" s="243"/>
      <c r="E48" s="243"/>
      <c r="F48" s="243"/>
      <c r="H48" s="241"/>
      <c r="I48" s="242"/>
      <c r="J48" s="242"/>
    </row>
    <row r="50" spans="2:18" x14ac:dyDescent="0.45">
      <c r="B50" s="244"/>
    </row>
    <row r="52" spans="2:18" x14ac:dyDescent="0.45">
      <c r="C52" s="241"/>
      <c r="D52" s="241"/>
      <c r="E52" s="241"/>
      <c r="F52" s="241"/>
      <c r="H52" s="241"/>
      <c r="I52" s="241"/>
      <c r="J52" s="241"/>
      <c r="M52" s="241"/>
      <c r="N52" s="241"/>
      <c r="O52" s="241"/>
      <c r="P52" s="241"/>
      <c r="Q52" s="241"/>
      <c r="R52" s="241"/>
    </row>
    <row r="53" spans="2:18" x14ac:dyDescent="0.45">
      <c r="C53" s="241"/>
      <c r="D53" s="243"/>
      <c r="E53" s="243"/>
      <c r="F53" s="243"/>
      <c r="H53" s="241"/>
      <c r="I53" s="242"/>
      <c r="J53" s="242"/>
      <c r="M53" s="241"/>
      <c r="N53" s="242"/>
      <c r="O53" s="242"/>
      <c r="P53" s="242"/>
      <c r="Q53" s="242"/>
      <c r="R53" s="242"/>
    </row>
    <row r="54" spans="2:18" x14ac:dyDescent="0.45">
      <c r="C54" s="241"/>
      <c r="D54" s="243"/>
      <c r="E54" s="243"/>
      <c r="F54" s="243"/>
      <c r="H54" s="241"/>
      <c r="I54" s="242"/>
      <c r="J54" s="242"/>
      <c r="M54" s="241"/>
      <c r="N54" s="242"/>
      <c r="O54" s="242"/>
      <c r="P54" s="242"/>
      <c r="Q54" s="242"/>
      <c r="R54" s="242"/>
    </row>
    <row r="55" spans="2:18" x14ac:dyDescent="0.45">
      <c r="C55" s="241"/>
      <c r="D55" s="243"/>
      <c r="E55" s="243"/>
      <c r="F55" s="243"/>
      <c r="H55" s="241"/>
      <c r="I55" s="242"/>
      <c r="J55" s="242"/>
      <c r="M55" s="241"/>
      <c r="N55" s="242"/>
      <c r="O55" s="242"/>
      <c r="P55" s="242"/>
      <c r="Q55" s="242"/>
      <c r="R55" s="242"/>
    </row>
    <row r="56" spans="2:18" x14ac:dyDescent="0.45">
      <c r="C56" s="241"/>
      <c r="D56" s="243"/>
      <c r="E56" s="243"/>
      <c r="F56" s="243"/>
      <c r="H56" s="241"/>
      <c r="I56" s="242"/>
      <c r="J56" s="242"/>
      <c r="M56" s="241"/>
      <c r="N56" s="242"/>
      <c r="O56" s="242"/>
      <c r="P56" s="242"/>
      <c r="Q56" s="242"/>
      <c r="R56" s="242"/>
    </row>
    <row r="57" spans="2:18" x14ac:dyDescent="0.45">
      <c r="C57" s="241"/>
      <c r="D57" s="243"/>
      <c r="E57" s="243"/>
      <c r="F57" s="243"/>
      <c r="H57" s="241"/>
      <c r="I57" s="242"/>
      <c r="J57" s="242"/>
      <c r="M57" s="241"/>
      <c r="N57" s="242"/>
      <c r="O57" s="242"/>
      <c r="P57" s="242"/>
      <c r="Q57" s="242"/>
      <c r="R57" s="242"/>
    </row>
    <row r="58" spans="2:18" x14ac:dyDescent="0.45">
      <c r="M58" s="241"/>
      <c r="N58" s="242"/>
      <c r="O58" s="242"/>
      <c r="P58" s="242"/>
      <c r="Q58" s="242"/>
      <c r="R58" s="242"/>
    </row>
    <row r="59" spans="2:18" x14ac:dyDescent="0.45">
      <c r="C59" s="241"/>
      <c r="D59" s="241"/>
      <c r="E59" s="241"/>
      <c r="F59" s="241"/>
      <c r="H59" s="241"/>
      <c r="I59" s="241"/>
      <c r="J59" s="241"/>
    </row>
    <row r="60" spans="2:18" x14ac:dyDescent="0.45">
      <c r="C60" s="241"/>
      <c r="D60" s="243"/>
      <c r="E60" s="243"/>
      <c r="F60" s="243"/>
      <c r="H60" s="241"/>
      <c r="I60" s="242"/>
      <c r="J60" s="242"/>
    </row>
    <row r="61" spans="2:18" x14ac:dyDescent="0.45">
      <c r="C61" s="241"/>
      <c r="D61" s="243"/>
      <c r="E61" s="243"/>
      <c r="F61" s="243"/>
      <c r="H61" s="241"/>
      <c r="I61" s="242"/>
      <c r="J61" s="242"/>
    </row>
    <row r="62" spans="2:18" x14ac:dyDescent="0.45">
      <c r="C62" s="241"/>
      <c r="D62" s="243"/>
      <c r="E62" s="243"/>
      <c r="F62" s="243"/>
      <c r="H62" s="241"/>
      <c r="I62" s="242"/>
      <c r="J62" s="242"/>
    </row>
    <row r="63" spans="2:18" x14ac:dyDescent="0.45">
      <c r="C63" s="241"/>
      <c r="D63" s="243"/>
      <c r="E63" s="243"/>
      <c r="F63" s="243"/>
      <c r="H63" s="241"/>
      <c r="I63" s="242"/>
      <c r="J63" s="242"/>
    </row>
    <row r="64" spans="2:18" x14ac:dyDescent="0.45">
      <c r="C64" s="241"/>
      <c r="D64" s="243"/>
      <c r="E64" s="243"/>
      <c r="F64" s="243"/>
      <c r="H64" s="241"/>
      <c r="I64" s="242"/>
      <c r="J64" s="242"/>
    </row>
    <row r="65" spans="3:18" x14ac:dyDescent="0.45">
      <c r="M65" s="241"/>
      <c r="N65" s="241"/>
      <c r="O65" s="241"/>
      <c r="P65" s="241"/>
      <c r="Q65" s="241"/>
      <c r="R65" s="241"/>
    </row>
    <row r="66" spans="3:18" x14ac:dyDescent="0.45">
      <c r="C66" s="241"/>
      <c r="D66" s="241"/>
      <c r="E66" s="241"/>
      <c r="F66" s="241"/>
      <c r="H66" s="241"/>
      <c r="I66" s="241"/>
      <c r="J66" s="241"/>
      <c r="M66" s="241"/>
      <c r="N66" s="242"/>
      <c r="O66" s="242"/>
      <c r="P66" s="242"/>
      <c r="Q66" s="242"/>
      <c r="R66" s="242"/>
    </row>
    <row r="67" spans="3:18" x14ac:dyDescent="0.45">
      <c r="C67" s="241"/>
      <c r="D67" s="243"/>
      <c r="E67" s="243"/>
      <c r="F67" s="243"/>
      <c r="H67" s="241"/>
      <c r="I67" s="242"/>
      <c r="J67" s="242"/>
      <c r="M67" s="241"/>
      <c r="N67" s="242"/>
      <c r="O67" s="242"/>
      <c r="P67" s="242"/>
      <c r="Q67" s="242"/>
      <c r="R67" s="242"/>
    </row>
    <row r="68" spans="3:18" x14ac:dyDescent="0.45">
      <c r="C68" s="241"/>
      <c r="D68" s="243"/>
      <c r="E68" s="243"/>
      <c r="F68" s="243"/>
      <c r="H68" s="241"/>
      <c r="I68" s="242"/>
      <c r="J68" s="242"/>
      <c r="M68" s="241"/>
      <c r="N68" s="242"/>
      <c r="O68" s="242"/>
      <c r="P68" s="242"/>
      <c r="Q68" s="242"/>
      <c r="R68" s="242"/>
    </row>
    <row r="69" spans="3:18" x14ac:dyDescent="0.45">
      <c r="C69" s="241"/>
      <c r="D69" s="243"/>
      <c r="E69" s="243"/>
      <c r="F69" s="243"/>
      <c r="H69" s="241"/>
      <c r="I69" s="242"/>
      <c r="J69" s="242"/>
      <c r="M69" s="241"/>
      <c r="N69" s="242"/>
      <c r="O69" s="242"/>
      <c r="P69" s="242"/>
      <c r="Q69" s="242"/>
      <c r="R69" s="242"/>
    </row>
    <row r="70" spans="3:18" x14ac:dyDescent="0.45">
      <c r="C70" s="241"/>
      <c r="D70" s="243"/>
      <c r="E70" s="243"/>
      <c r="F70" s="243"/>
      <c r="H70" s="241"/>
      <c r="I70" s="242"/>
      <c r="J70" s="242"/>
      <c r="M70" s="241"/>
      <c r="N70" s="242"/>
      <c r="O70" s="242"/>
      <c r="P70" s="242"/>
      <c r="Q70" s="242"/>
      <c r="R70" s="242"/>
    </row>
    <row r="71" spans="3:18" x14ac:dyDescent="0.45">
      <c r="C71" s="241"/>
      <c r="D71" s="243"/>
      <c r="E71" s="243"/>
      <c r="F71" s="243"/>
      <c r="H71" s="241"/>
      <c r="I71" s="242"/>
      <c r="J71" s="242"/>
      <c r="M71" s="241"/>
      <c r="N71" s="242"/>
      <c r="O71" s="242"/>
      <c r="P71" s="242"/>
      <c r="Q71" s="242"/>
      <c r="R71" s="242"/>
    </row>
  </sheetData>
  <phoneticPr fontId="1" type="noConversion"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66A35A8FB650E64884C69F556EC36DA9" ma:contentTypeVersion="14" ma:contentTypeDescription="새 문서를 만듭니다." ma:contentTypeScope="" ma:versionID="dcc94556dab29fd318fdf419914d4edf">
  <xsd:schema xmlns:xsd="http://www.w3.org/2001/XMLSchema" xmlns:xs="http://www.w3.org/2001/XMLSchema" xmlns:p="http://schemas.microsoft.com/office/2006/metadata/properties" xmlns:ns3="eda0d501-6756-414c-a294-b49b31fed595" xmlns:ns4="70225aa4-d886-487e-84c6-c72a696776d2" targetNamespace="http://schemas.microsoft.com/office/2006/metadata/properties" ma:root="true" ma:fieldsID="c763197d2ae75e3f975d80f2c33bb0d5" ns3:_="" ns4:_="">
    <xsd:import namespace="eda0d501-6756-414c-a294-b49b31fed595"/>
    <xsd:import namespace="70225aa4-d886-487e-84c6-c72a696776d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a0d501-6756-414c-a294-b49b31fed59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225aa4-d886-487e-84c6-c72a696776d2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공유 대상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세부 정보 공유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힌트 해시 공유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F98EC4A-F484-4969-9D57-5CE781A0031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da0d501-6756-414c-a294-b49b31fed595"/>
    <ds:schemaRef ds:uri="70225aa4-d886-487e-84c6-c72a696776d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442F799-AB0B-4D64-8853-5E584B1CC4D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A73DF42-D035-4DA8-9AAF-5048B882F2A6}">
  <ds:schemaRefs>
    <ds:schemaRef ds:uri="http://purl.org/dc/dcmitype/"/>
    <ds:schemaRef ds:uri="http://www.w3.org/XML/1998/namespace"/>
    <ds:schemaRef ds:uri="http://schemas.microsoft.com/office/2006/metadata/properties"/>
    <ds:schemaRef ds:uri="70225aa4-d886-487e-84c6-c72a696776d2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eda0d501-6756-414c-a294-b49b31fed595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Fig 1 Screening</vt:lpstr>
      <vt:lpstr>LPS time dep (no use)</vt:lpstr>
      <vt:lpstr>Fig 2 cytokines</vt:lpstr>
      <vt:lpstr>16hr 전처리 cytokine 결과 Fig 3 merg</vt:lpstr>
      <vt:lpstr>mRNA expression Fig 2</vt:lpstr>
      <vt:lpstr>Fig 3 mRNA expression</vt:lpstr>
      <vt:lpstr>Fig 4 Astilbin</vt:lpstr>
      <vt:lpstr>Fig 5 MIC</vt:lpstr>
      <vt:lpstr>Fig S1b</vt:lpstr>
      <vt:lpstr>ANOVA post-ho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장한솔</dc:creator>
  <cp:lastModifiedBy>Inseong Hwang</cp:lastModifiedBy>
  <dcterms:created xsi:type="dcterms:W3CDTF">2020-08-12T00:19:32Z</dcterms:created>
  <dcterms:modified xsi:type="dcterms:W3CDTF">2024-05-08T10:1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A35A8FB650E64884C69F556EC36DA9</vt:lpwstr>
  </property>
</Properties>
</file>